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40" windowHeight="10800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4" uniqueCount="648">
  <si>
    <t>Compound Name</t>
  </si>
  <si>
    <t>m/z (Expected)</t>
  </si>
  <si>
    <t>RT</t>
  </si>
  <si>
    <t>Library Score (%)</t>
  </si>
  <si>
    <t>m/z (Delta (ppm))</t>
  </si>
  <si>
    <t>HMDB</t>
  </si>
  <si>
    <t>1ul-neg-01</t>
  </si>
  <si>
    <t>1ul-neg-02</t>
  </si>
  <si>
    <t>1ul-neg-03</t>
  </si>
  <si>
    <t>1ul-neg-04</t>
  </si>
  <si>
    <t>1ul-neg-05</t>
  </si>
  <si>
    <t>1ul-neg-06</t>
  </si>
  <si>
    <t>1ul-neg-07</t>
  </si>
  <si>
    <t>1ul-neg-08</t>
  </si>
  <si>
    <t>1ul-neg-09</t>
  </si>
  <si>
    <t>1ul-neg-10</t>
  </si>
  <si>
    <t>1ul-neg-11</t>
  </si>
  <si>
    <t>1ul-neg-12</t>
  </si>
  <si>
    <t>1ul-neg-13</t>
  </si>
  <si>
    <t>1ul-neg-14</t>
  </si>
  <si>
    <t>1ul-neg-15</t>
  </si>
  <si>
    <t>1ul-neg-16</t>
  </si>
  <si>
    <t>1ul-neg-17</t>
  </si>
  <si>
    <t>1ul-neg-18</t>
  </si>
  <si>
    <t>1ul-neg-19</t>
  </si>
  <si>
    <t>1ul-neg-20</t>
  </si>
  <si>
    <t>1ul-neg-21</t>
  </si>
  <si>
    <t>1ul-neg-22</t>
  </si>
  <si>
    <t>1ul-neg-23</t>
  </si>
  <si>
    <t>1ul-neg-24</t>
  </si>
  <si>
    <t>1ul-neg-25</t>
  </si>
  <si>
    <t>1ul-neg-26</t>
  </si>
  <si>
    <t>1ul-neg-27</t>
  </si>
  <si>
    <t>1ul-neg-28</t>
  </si>
  <si>
    <t>1ul-neg-29</t>
  </si>
  <si>
    <t>1ul-neg-30</t>
  </si>
  <si>
    <t>1ul-neg-31</t>
  </si>
  <si>
    <t>1ul-neg-32</t>
  </si>
  <si>
    <t>1ul-neg-33</t>
  </si>
  <si>
    <t>1ul-neg-34</t>
  </si>
  <si>
    <t>1ul-neg-35</t>
  </si>
  <si>
    <t>1ul-neg-36</t>
  </si>
  <si>
    <t>QC01-1ul-neg</t>
  </si>
  <si>
    <t>QC02-1ul-neg</t>
  </si>
  <si>
    <t>QC03-1ul-neg</t>
  </si>
  <si>
    <t>QC04-1ul-neg</t>
  </si>
  <si>
    <t>QC04-2ul-neg</t>
  </si>
  <si>
    <t>CV</t>
  </si>
  <si>
    <t>IS-Cholic acid-D4</t>
  </si>
  <si>
    <t>IS-DCA-D4</t>
  </si>
  <si>
    <t>IS-FA(10:0)-D19</t>
  </si>
  <si>
    <t>N/A</t>
  </si>
  <si>
    <t>IS-FA(22:0)-D43</t>
  </si>
  <si>
    <t>IS-Fumarate-D2</t>
  </si>
  <si>
    <t>IS-GCA-D4</t>
  </si>
  <si>
    <t>IS-Inosine-4N15</t>
  </si>
  <si>
    <t>IS-Phenylalanine-D8</t>
  </si>
  <si>
    <t>IS-Stearic acid-D35</t>
  </si>
  <si>
    <t>IS-succinate-D4</t>
  </si>
  <si>
    <t>IS-Tryptophan-D5</t>
  </si>
  <si>
    <t>IS-Uric  acid-2N15</t>
  </si>
  <si>
    <t>(Rs)-Mevalonic Acid</t>
  </si>
  <si>
    <t>HMDB0000227</t>
  </si>
  <si>
    <t>(S)-2-Methylbutanoic Acid</t>
  </si>
  <si>
    <t>HMDB0033742</t>
  </si>
  <si>
    <t>13(S)-HPOT</t>
  </si>
  <si>
    <t>HMDB0301803</t>
  </si>
  <si>
    <t>16-Hydroxypalmitic Acid</t>
  </si>
  <si>
    <t>HMDB0006294</t>
  </si>
  <si>
    <t>1H-Indole-4-Carboxaldehyde</t>
  </si>
  <si>
    <t>NA</t>
  </si>
  <si>
    <t>2,3-Dihydroxybenzoate</t>
  </si>
  <si>
    <t>HMDB0000397</t>
  </si>
  <si>
    <t>2-Hydroxycinnamic Acid</t>
  </si>
  <si>
    <t>HMDB0002641</t>
  </si>
  <si>
    <t>2-Hydroxyglutarate</t>
  </si>
  <si>
    <t>HMDB0059655</t>
  </si>
  <si>
    <t>2-Keto Valeric Acid</t>
  </si>
  <si>
    <t>HMDB0001865</t>
  </si>
  <si>
    <t>2-Ketohexanoic Acid</t>
  </si>
  <si>
    <t>HMDB0001864</t>
  </si>
  <si>
    <t>3Alpha,7Alpha-Dihydroxy-5Beta-Cholestanate</t>
  </si>
  <si>
    <t>HMDB0000359</t>
  </si>
  <si>
    <t>3-Aminoisobutanoate</t>
  </si>
  <si>
    <t>HMDB0003911</t>
  </si>
  <si>
    <t>3-Dehydroshikimate</t>
  </si>
  <si>
    <t>3-Furoic Acid</t>
  </si>
  <si>
    <t>HMDB0000444</t>
  </si>
  <si>
    <t>3-Hydroxy-3-Methylglutarate</t>
  </si>
  <si>
    <t>HMDB0000355</t>
  </si>
  <si>
    <t>3-Hydroxycapric Acid</t>
  </si>
  <si>
    <t>HMDB0002203</t>
  </si>
  <si>
    <t>3-Hydroxyisovaleric Acid</t>
  </si>
  <si>
    <t>HMDB0000754</t>
  </si>
  <si>
    <t xml:space="preserve">3-Indolepropionic acid </t>
  </si>
  <si>
    <t>HMDB0002302</t>
  </si>
  <si>
    <t>3-Methoxy-4-Hydroxyphenylethyleneglycol Sulfate</t>
  </si>
  <si>
    <t>HMDB0000559</t>
  </si>
  <si>
    <t>3-Methyglutaric Acid</t>
  </si>
  <si>
    <t>HMDB0000752</t>
  </si>
  <si>
    <t>3-oxo deoxycholic acid</t>
  </si>
  <si>
    <t>3-oxocholic acid</t>
  </si>
  <si>
    <t>HMDB0000502</t>
  </si>
  <si>
    <t>4-(2-Aminophenyl)-2,4-Dioxobutanoic Acid</t>
  </si>
  <si>
    <t>HMDB0000978</t>
  </si>
  <si>
    <t>4-Aminobutanoate</t>
  </si>
  <si>
    <t>HMDB0000112</t>
  </si>
  <si>
    <t>4-Ethylphenol</t>
  </si>
  <si>
    <t>HMDB0029306</t>
  </si>
  <si>
    <t>N/F</t>
  </si>
  <si>
    <t>4-Ethylphenylsulfate</t>
  </si>
  <si>
    <t>HMDB0062551</t>
  </si>
  <si>
    <t>4-Hydroxybenzenesulfonic Acid</t>
  </si>
  <si>
    <t>4-Hydroxybutyric acid</t>
  </si>
  <si>
    <t>HMDB0000710</t>
  </si>
  <si>
    <t>4-Pyridoxic Acid</t>
  </si>
  <si>
    <t>HMDB0000017</t>
  </si>
  <si>
    <t>4-Trimethylammoniobutanoic Acid</t>
  </si>
  <si>
    <t>HMDB0001161</t>
  </si>
  <si>
    <t>4-Vinylphenol Sulfate</t>
  </si>
  <si>
    <t>HMDB0062775</t>
  </si>
  <si>
    <t>5-Hydroxy-L-tryptophan</t>
  </si>
  <si>
    <t>HMDB0000472</t>
  </si>
  <si>
    <t>6-Hydroxyhexanoic Acid</t>
  </si>
  <si>
    <t>HMDB0012843</t>
  </si>
  <si>
    <t>9,10-Epoxyoctadecenoic Acid</t>
  </si>
  <si>
    <t>HMDB0004701</t>
  </si>
  <si>
    <t>Adonitol</t>
  </si>
  <si>
    <t>HMDB0000508</t>
  </si>
  <si>
    <t>Allantoin</t>
  </si>
  <si>
    <t>HMDB0000462</t>
  </si>
  <si>
    <t>Alpha-Ketoglutaric Acid</t>
  </si>
  <si>
    <t>HMDB0000208</t>
  </si>
  <si>
    <t>Alpha-Linolenic Acid</t>
  </si>
  <si>
    <t>HMDB0001388</t>
  </si>
  <si>
    <t>Alpha-Muricholic Acid (a-MCA)</t>
  </si>
  <si>
    <t>HMDB0000506</t>
  </si>
  <si>
    <t>Anserine</t>
  </si>
  <si>
    <t>HMDB0000194</t>
  </si>
  <si>
    <t>Arabinonic Acid</t>
  </si>
  <si>
    <t>HMDB0000539</t>
  </si>
  <si>
    <t>Arabinose</t>
  </si>
  <si>
    <t>HMDB0000646</t>
  </si>
  <si>
    <t>Arachidic Acid</t>
  </si>
  <si>
    <t>HMDB0002212</t>
  </si>
  <si>
    <t>Arachidonic Acid</t>
  </si>
  <si>
    <t>HMDB0001043</t>
  </si>
  <si>
    <t>Ascorbic Acid</t>
  </si>
  <si>
    <t>HMDB0000044</t>
  </si>
  <si>
    <t>Asymmetric Dimethylarginine</t>
  </si>
  <si>
    <t>HMDB0001539</t>
  </si>
  <si>
    <t>Azelaic Acid</t>
  </si>
  <si>
    <t>HMDB0000784</t>
  </si>
  <si>
    <t>Behenic Acid</t>
  </si>
  <si>
    <t>HMDB0000944</t>
  </si>
  <si>
    <t>Bicine</t>
  </si>
  <si>
    <t>HMDB0011727</t>
  </si>
  <si>
    <t>Bilirubin</t>
  </si>
  <si>
    <t>HMDB0000054</t>
  </si>
  <si>
    <t>Butoxyacetic Acid</t>
  </si>
  <si>
    <t>HMDB0041844</t>
  </si>
  <si>
    <t>Butyric Acid</t>
  </si>
  <si>
    <t>HMDB0000039</t>
  </si>
  <si>
    <t>Calcitriol</t>
  </si>
  <si>
    <t>HMDB0001903</t>
  </si>
  <si>
    <t>Capric Acid</t>
  </si>
  <si>
    <t>HMDB0000511</t>
  </si>
  <si>
    <t>Carnosine</t>
  </si>
  <si>
    <t>HMDB0000033</t>
  </si>
  <si>
    <t>Cerotic Acid</t>
  </si>
  <si>
    <t>HMDB0002356</t>
  </si>
  <si>
    <t>Chenodeoxycholic Acid</t>
  </si>
  <si>
    <t>HMDB0000518</t>
  </si>
  <si>
    <t>Chenodeoxycholic Acid 24-Glucuronide (CDCA-24G)</t>
  </si>
  <si>
    <t>Cholesterol Sulfate</t>
  </si>
  <si>
    <t>HMDB0000653</t>
  </si>
  <si>
    <t>Cholic Acid</t>
  </si>
  <si>
    <t>HMDB0000619</t>
  </si>
  <si>
    <t>Cinnamic Acid</t>
  </si>
  <si>
    <t>HMDB0000567</t>
  </si>
  <si>
    <t>Cinnamoylglycine</t>
  </si>
  <si>
    <t>HMDB0011621</t>
  </si>
  <si>
    <t>Citraconic Acid</t>
  </si>
  <si>
    <t>HMDB0000634</t>
  </si>
  <si>
    <t>Citrate</t>
  </si>
  <si>
    <t>HMDB0000094</t>
  </si>
  <si>
    <t>Citrulline</t>
  </si>
  <si>
    <t>HMDB0000904</t>
  </si>
  <si>
    <t>Creatine</t>
  </si>
  <si>
    <t>HMDB0000064</t>
  </si>
  <si>
    <t>Creatinine</t>
  </si>
  <si>
    <t>HMDB0000562</t>
  </si>
  <si>
    <t>Cytidine</t>
  </si>
  <si>
    <t>HMDB0000089</t>
  </si>
  <si>
    <t>Deoxycholic Acid</t>
  </si>
  <si>
    <t>HMDB0000626</t>
  </si>
  <si>
    <t>Deoxyribose</t>
  </si>
  <si>
    <t>HMDB0003224</t>
  </si>
  <si>
    <t>D-Glucono-1,5-Lactone</t>
  </si>
  <si>
    <t>HMDB0000150</t>
  </si>
  <si>
    <t>D-Glucose</t>
  </si>
  <si>
    <t>HMDB0000122</t>
  </si>
  <si>
    <t>D-Glucose-6-Phosphate</t>
  </si>
  <si>
    <t>HMDB0001401</t>
  </si>
  <si>
    <t>D-Lactose</t>
  </si>
  <si>
    <t>HMDB0041627</t>
  </si>
  <si>
    <t>Docosahexaenoic Acid</t>
  </si>
  <si>
    <t>HMDB0002183</t>
  </si>
  <si>
    <t>D-Saccharic Acid</t>
  </si>
  <si>
    <t>HMDB0000663</t>
  </si>
  <si>
    <t>Eicosapentaenoic Acid</t>
  </si>
  <si>
    <t>HMDB0001999</t>
  </si>
  <si>
    <t>Eicosenoic Acid</t>
  </si>
  <si>
    <t>HMDB0002231</t>
  </si>
  <si>
    <t>Elaidic Acid</t>
  </si>
  <si>
    <t>HMDB0000573</t>
  </si>
  <si>
    <t>Erythritol</t>
  </si>
  <si>
    <t>HMDB0002994</t>
  </si>
  <si>
    <t>Estrone Glucuronide</t>
  </si>
  <si>
    <t>HMDB0004483</t>
  </si>
  <si>
    <t>FA(17:1)</t>
  </si>
  <si>
    <t>HMDB0060038</t>
  </si>
  <si>
    <t>FA(19:1)</t>
  </si>
  <si>
    <t>HMDB0013622</t>
  </si>
  <si>
    <t>FA(20:2)</t>
  </si>
  <si>
    <t>HMDB0005060</t>
  </si>
  <si>
    <t>FA(20:3)</t>
  </si>
  <si>
    <t>HMDB0244373</t>
  </si>
  <si>
    <t>FA(21:1)</t>
  </si>
  <si>
    <t>FA(22:1)</t>
  </si>
  <si>
    <t>HMDB0002068</t>
  </si>
  <si>
    <t>FA(22:2)</t>
  </si>
  <si>
    <t>HMDB0244521</t>
  </si>
  <si>
    <t>FA(22:3)</t>
  </si>
  <si>
    <t>HMDB0002823</t>
  </si>
  <si>
    <t>FA(22:4)</t>
  </si>
  <si>
    <t>HMDB0002226</t>
  </si>
  <si>
    <t>FA(22:5)</t>
  </si>
  <si>
    <t>HMDB0001976</t>
  </si>
  <si>
    <t>FA(23:1)</t>
  </si>
  <si>
    <t>FA(23:2)</t>
  </si>
  <si>
    <t>FA(24:2)</t>
  </si>
  <si>
    <t>FA(24:3)</t>
  </si>
  <si>
    <t>FA(24:4)</t>
  </si>
  <si>
    <t>FA(24:5)</t>
  </si>
  <si>
    <t>HMDB0006323</t>
  </si>
  <si>
    <t>FA(24:6)</t>
  </si>
  <si>
    <t>FA(25:1)</t>
  </si>
  <si>
    <t>FA(26:1)</t>
  </si>
  <si>
    <t>HMDB0062452</t>
  </si>
  <si>
    <t>FA(26:2)</t>
  </si>
  <si>
    <t>FA(26:3)</t>
  </si>
  <si>
    <t>FA(26:4)</t>
  </si>
  <si>
    <t>FA(26:5)</t>
  </si>
  <si>
    <t>Fumarate</t>
  </si>
  <si>
    <t>HMDB0000134</t>
  </si>
  <si>
    <t>Galactitol</t>
  </si>
  <si>
    <t>HMDB0000107</t>
  </si>
  <si>
    <t>Galacturonic Acid</t>
  </si>
  <si>
    <t>HMDB0002545</t>
  </si>
  <si>
    <t>Gluconic Acid</t>
  </si>
  <si>
    <t>HMDB0000625</t>
  </si>
  <si>
    <t>Glu-Ile</t>
  </si>
  <si>
    <t>HMDB0028822</t>
  </si>
  <si>
    <t>Glutaric Acid</t>
  </si>
  <si>
    <t>HMDB0000661</t>
  </si>
  <si>
    <t>Glyco-12-oxolithocholanoic acid</t>
  </si>
  <si>
    <t>Glyco-beta-muricholanoic acid</t>
  </si>
  <si>
    <t>Glycochenodeoxycholic Acid</t>
  </si>
  <si>
    <t>HMDB0000637</t>
  </si>
  <si>
    <t>Glycocholic Acid</t>
  </si>
  <si>
    <t>HMDB0000138</t>
  </si>
  <si>
    <t>Glycolithocholic acid (GLCA)</t>
  </si>
  <si>
    <t>Glycoursodeoxycholic acid</t>
  </si>
  <si>
    <t>Glycyrrhetinic Acid</t>
  </si>
  <si>
    <t>HMDB0011628</t>
  </si>
  <si>
    <t>Gly-Glu</t>
  </si>
  <si>
    <t>HMDB0028840</t>
  </si>
  <si>
    <t>Gly-Val</t>
  </si>
  <si>
    <t>HMDB0028854</t>
  </si>
  <si>
    <t>Guanine</t>
  </si>
  <si>
    <t>HMDB0000132</t>
  </si>
  <si>
    <t>Guanosine</t>
  </si>
  <si>
    <t>HMDB0000133</t>
  </si>
  <si>
    <t>Heneicosanoic Acid</t>
  </si>
  <si>
    <t>HMDB0002345</t>
  </si>
  <si>
    <t>Heptadecanoic Acid</t>
  </si>
  <si>
    <t>HMDB0002259</t>
  </si>
  <si>
    <t>Hexadecanedioic Acid</t>
  </si>
  <si>
    <t>HMDB0000672</t>
  </si>
  <si>
    <t>Hexanoylglycine</t>
  </si>
  <si>
    <t>HMDB0000701</t>
  </si>
  <si>
    <t>Hippuric Acid</t>
  </si>
  <si>
    <t>HMDB0000714</t>
  </si>
  <si>
    <t>Histidine</t>
  </si>
  <si>
    <t>HMDB0000177</t>
  </si>
  <si>
    <t>Hydrocinnamic Acid</t>
  </si>
  <si>
    <t>HMDB0000764</t>
  </si>
  <si>
    <t>Hydroxycaprylic Acid</t>
  </si>
  <si>
    <t>HMDB0002264</t>
  </si>
  <si>
    <t>Hydroxyphenyllactic Acid</t>
  </si>
  <si>
    <t>HMDB0000755</t>
  </si>
  <si>
    <t>Hypoxanthine</t>
  </si>
  <si>
    <t>HMDB0000157</t>
  </si>
  <si>
    <t>Hypoxanthine-isomer</t>
  </si>
  <si>
    <t>Ile-Asp</t>
  </si>
  <si>
    <t>HMDB0028903</t>
  </si>
  <si>
    <t>Ile-Ile</t>
  </si>
  <si>
    <t>HMDB0028910</t>
  </si>
  <si>
    <t>Indole</t>
  </si>
  <si>
    <t>HMDB0000738</t>
  </si>
  <si>
    <t xml:space="preserve">Indole-3-carboxaldehyde </t>
  </si>
  <si>
    <t>HMDB0341228</t>
  </si>
  <si>
    <t>Indole-3-Ethanol</t>
  </si>
  <si>
    <t>HMDB0003447</t>
  </si>
  <si>
    <t>Indoxyl Sulfate</t>
  </si>
  <si>
    <t>HMDB0000682</t>
  </si>
  <si>
    <t>Inosine</t>
  </si>
  <si>
    <t>HMDB0000195</t>
  </si>
  <si>
    <t>Isocaproic Acid</t>
  </si>
  <si>
    <t>HMDB0000689</t>
  </si>
  <si>
    <t>Isolithocholic Acid (IsoLCA)</t>
  </si>
  <si>
    <t>HMDB0000717</t>
  </si>
  <si>
    <t>Ketoleucine</t>
  </si>
  <si>
    <t>HMDB0000695</t>
  </si>
  <si>
    <t>L-3-Phenyllactic Acid</t>
  </si>
  <si>
    <t>HMDB0000748</t>
  </si>
  <si>
    <t>Lactate</t>
  </si>
  <si>
    <t>HMDB0000190</t>
  </si>
  <si>
    <t>L-Alanine</t>
  </si>
  <si>
    <t>HMDB0000161</t>
  </si>
  <si>
    <t>L-Arginine</t>
  </si>
  <si>
    <t>HMDB0000517</t>
  </si>
  <si>
    <t>L-Asparagine</t>
  </si>
  <si>
    <t>HMDB0000168</t>
  </si>
  <si>
    <t>L-Aspartate</t>
  </si>
  <si>
    <t>HMDB0000191</t>
  </si>
  <si>
    <t>Lauric Acid</t>
  </si>
  <si>
    <t>HMDB0000638</t>
  </si>
  <si>
    <t>L-Erythrulose</t>
  </si>
  <si>
    <t>HMDB0006293</t>
  </si>
  <si>
    <t>L-Glutamic Acid</t>
  </si>
  <si>
    <t>HMDB0000148</t>
  </si>
  <si>
    <t>L-Glutamine</t>
  </si>
  <si>
    <t>HMDB0000641</t>
  </si>
  <si>
    <t>L-Homocysteine</t>
  </si>
  <si>
    <t>HMDB0000742</t>
  </si>
  <si>
    <t>Linoleic Acid</t>
  </si>
  <si>
    <t>HMDB0000673</t>
  </si>
  <si>
    <t>L-Isoleucine</t>
  </si>
  <si>
    <t>HMDB0000172</t>
  </si>
  <si>
    <t>Lithocholic Acid</t>
  </si>
  <si>
    <t>HMDB0000761</t>
  </si>
  <si>
    <t>L-Leucine</t>
  </si>
  <si>
    <t>HMDB0000687</t>
  </si>
  <si>
    <t>L-Lysine</t>
  </si>
  <si>
    <t>HMDB0000182</t>
  </si>
  <si>
    <t>L-Methionine</t>
  </si>
  <si>
    <t>HMDB0000696</t>
  </si>
  <si>
    <t>L-Ornithine</t>
  </si>
  <si>
    <t>HMDB0000214</t>
  </si>
  <si>
    <t>L-Phenylalanine</t>
  </si>
  <si>
    <t>HMDB0000159</t>
  </si>
  <si>
    <t>L-Proline</t>
  </si>
  <si>
    <t>HMDB0000162</t>
  </si>
  <si>
    <t>L-Rhamnose</t>
  </si>
  <si>
    <t>HMDB0000849</t>
  </si>
  <si>
    <t>L-Serine</t>
  </si>
  <si>
    <t>HMDB0000187</t>
  </si>
  <si>
    <t>LTB4</t>
  </si>
  <si>
    <t>HMDB0001085</t>
  </si>
  <si>
    <t>L-Threonine</t>
  </si>
  <si>
    <t>HMDB0000167</t>
  </si>
  <si>
    <t>L-Tryptophan</t>
  </si>
  <si>
    <t>HMDB0000929</t>
  </si>
  <si>
    <t>L-Tyrosine</t>
  </si>
  <si>
    <t>HMDB0000158</t>
  </si>
  <si>
    <t>L-Valine</t>
  </si>
  <si>
    <t>HMDB0000883</t>
  </si>
  <si>
    <t>LysoPA(16:0)</t>
  </si>
  <si>
    <t>HMDB0243985</t>
  </si>
  <si>
    <t>LysoPA(16:1)</t>
  </si>
  <si>
    <t>HMDB0011154</t>
  </si>
  <si>
    <t>LysoPA(17:1)</t>
  </si>
  <si>
    <t>LysoPC(16:0)+HCO3</t>
  </si>
  <si>
    <t>HMDB0010382</t>
  </si>
  <si>
    <t>LysoPC(16:1)+HCO3</t>
  </si>
  <si>
    <t>HMDB0010383</t>
  </si>
  <si>
    <t>LysoPC(18:0)+HCO3</t>
  </si>
  <si>
    <t>HMDB0010384</t>
  </si>
  <si>
    <t>LysoPC(18:1)+HCO3</t>
  </si>
  <si>
    <t>HMDB0002815</t>
  </si>
  <si>
    <t>LysoPC(18:2)+HCO3</t>
  </si>
  <si>
    <t>HMDB0010386</t>
  </si>
  <si>
    <t>LysoPC(18:3)+HCO3</t>
  </si>
  <si>
    <t>HMDB0010387</t>
  </si>
  <si>
    <t>LysoPC(19:0)+HCO3</t>
  </si>
  <si>
    <t>LysoPC(20:4)+HCO3</t>
  </si>
  <si>
    <t>HMDB0010395</t>
  </si>
  <si>
    <t>LysoPC(22:6)+HCO3</t>
  </si>
  <si>
    <t>HMDB0010404</t>
  </si>
  <si>
    <t>LysoPE(16:0)</t>
  </si>
  <si>
    <t>HMDB0011474</t>
  </si>
  <si>
    <t>LysoPE(17:0)</t>
  </si>
  <si>
    <t>LysoPE(18:0)</t>
  </si>
  <si>
    <t>HMDB0011130</t>
  </si>
  <si>
    <t>LysoPE(18:1)</t>
  </si>
  <si>
    <t>HMDB0011505</t>
  </si>
  <si>
    <t>LysoPE(18:2)</t>
  </si>
  <si>
    <t>HMDB0011507</t>
  </si>
  <si>
    <t>LysoPE(18:3)</t>
  </si>
  <si>
    <t>HMDB0011508</t>
  </si>
  <si>
    <t>LysoPE(20:3)</t>
  </si>
  <si>
    <t>HMDB0011515</t>
  </si>
  <si>
    <t>LysoPE(20:4)</t>
  </si>
  <si>
    <t>HMDB0011518</t>
  </si>
  <si>
    <t>LysoPE(20:5)</t>
  </si>
  <si>
    <t>HMDB0011489</t>
  </si>
  <si>
    <t>LysoPE(22:4)</t>
  </si>
  <si>
    <t>HMDB0011493</t>
  </si>
  <si>
    <t>LysoPE(22:5)</t>
  </si>
  <si>
    <t>HMDB0011494</t>
  </si>
  <si>
    <t>LysoPE(22:6)</t>
  </si>
  <si>
    <t>HMDB0011526</t>
  </si>
  <si>
    <t>LysoPG(16:0)</t>
  </si>
  <si>
    <t>HMDB0240601</t>
  </si>
  <si>
    <t>LysoPG(18:0)</t>
  </si>
  <si>
    <t>LysoPG(18:1)</t>
  </si>
  <si>
    <t>HMDB0240602</t>
  </si>
  <si>
    <t>LysoPG(18:2)</t>
  </si>
  <si>
    <t>HMDB0240600</t>
  </si>
  <si>
    <t>LysoPI(16:0)</t>
  </si>
  <si>
    <t>HMDB0061695</t>
  </si>
  <si>
    <t>LysoPI(18:0)</t>
  </si>
  <si>
    <t>HMDB0240261</t>
  </si>
  <si>
    <t>LysoPI(18:1)</t>
  </si>
  <si>
    <t>HMDB0061693</t>
  </si>
  <si>
    <t>LysoPI(18:2)</t>
  </si>
  <si>
    <t>HMDB0240597</t>
  </si>
  <si>
    <t>LysoPI(20:3)</t>
  </si>
  <si>
    <t>LysoPI(20:4)</t>
  </si>
  <si>
    <t>HMDB0061690</t>
  </si>
  <si>
    <t>LysoPI(22:4)</t>
  </si>
  <si>
    <t>LysoPI(22:5)</t>
  </si>
  <si>
    <t>LysoPI(22:6)</t>
  </si>
  <si>
    <t>LysoPS(18:0)</t>
  </si>
  <si>
    <t>HMDB0240606</t>
  </si>
  <si>
    <t>LysoPS(18:1)</t>
  </si>
  <si>
    <t>HMDB0240603</t>
  </si>
  <si>
    <t>LysoPS(18:2)</t>
  </si>
  <si>
    <t>HMDB0240604</t>
  </si>
  <si>
    <t>LysoPS(20:4)</t>
  </si>
  <si>
    <t>Malic Acid</t>
  </si>
  <si>
    <t>HMDB0000744</t>
  </si>
  <si>
    <t>Maltol</t>
  </si>
  <si>
    <t>HMDB0030776</t>
  </si>
  <si>
    <t>m-Cresol</t>
  </si>
  <si>
    <t>HMDB0002048</t>
  </si>
  <si>
    <t>Methylisocitric acid</t>
  </si>
  <si>
    <t>HMDB0006471</t>
  </si>
  <si>
    <t>Muramic acid</t>
  </si>
  <si>
    <t>HMDB0003254</t>
  </si>
  <si>
    <t>Myristic Acid</t>
  </si>
  <si>
    <t>HMDB0000806</t>
  </si>
  <si>
    <t>Myristoleic Acid</t>
  </si>
  <si>
    <t>HMDB0002000</t>
  </si>
  <si>
    <t>N-Acetyl-D-Glucosamine-6-Phosphate</t>
  </si>
  <si>
    <t>HMDB0001062</t>
  </si>
  <si>
    <t>N-Acetyl-Dl-Methionine</t>
  </si>
  <si>
    <t>HMDB0011745</t>
  </si>
  <si>
    <t>N-Acetyl-D-Tryptophan</t>
  </si>
  <si>
    <t>HMDB0013713</t>
  </si>
  <si>
    <t>N-Acetylglutamic Acid</t>
  </si>
  <si>
    <t>HMDB0001138</t>
  </si>
  <si>
    <t>N-Acetylglycine</t>
  </si>
  <si>
    <t>HMDB0000532</t>
  </si>
  <si>
    <t>N-Acetylleucine</t>
  </si>
  <si>
    <t>HMDB0011756</t>
  </si>
  <si>
    <t>N-Acetyl-L-Phenylalanine</t>
  </si>
  <si>
    <t>HMDB0000512</t>
  </si>
  <si>
    <t>N-Acetylneuraminic Acid</t>
  </si>
  <si>
    <t>HMDB0000230</t>
  </si>
  <si>
    <t>N-Alpha-Acetyllysine</t>
  </si>
  <si>
    <t>HMDB0000446</t>
  </si>
  <si>
    <t>Nervonic Acid</t>
  </si>
  <si>
    <t>HMDB0002368</t>
  </si>
  <si>
    <t>N-Methyl-L-Glutamate</t>
  </si>
  <si>
    <t>HMDB0062660</t>
  </si>
  <si>
    <t>N-Methyl-L-Histidine</t>
  </si>
  <si>
    <t>HMDB0000479</t>
  </si>
  <si>
    <t>N-Methylnicotinamide</t>
  </si>
  <si>
    <t>HMDB0003152</t>
  </si>
  <si>
    <t>N-Oleoyl Taurine</t>
  </si>
  <si>
    <t>HMDB0242113</t>
  </si>
  <si>
    <t>Nonadecanoic Acid</t>
  </si>
  <si>
    <t>HMDB0000772</t>
  </si>
  <si>
    <t>N-Palmitoyl Taurine</t>
  </si>
  <si>
    <t>HMDB0240594</t>
  </si>
  <si>
    <t>N-Palmitoylsphingosine</t>
  </si>
  <si>
    <t>HMDB0061712</t>
  </si>
  <si>
    <t>Omega-Muricholic Acid (w-MCA)</t>
  </si>
  <si>
    <t>Oxalacetic Acid</t>
  </si>
  <si>
    <t>HMDB0000223</t>
  </si>
  <si>
    <t>Oxoadipic Acid</t>
  </si>
  <si>
    <t>HMDB0000225</t>
  </si>
  <si>
    <t>Palmitaldehyde</t>
  </si>
  <si>
    <t>HMDB0001551</t>
  </si>
  <si>
    <t>Palmitic Acid</t>
  </si>
  <si>
    <t>HMDB0000220</t>
  </si>
  <si>
    <t>Palmitoleic Acid</t>
  </si>
  <si>
    <t>HMDB0003229</t>
  </si>
  <si>
    <t>Pantothenic Acid</t>
  </si>
  <si>
    <t>HMDB0000210</t>
  </si>
  <si>
    <t>PC(16:0/18:1)+HCO3</t>
  </si>
  <si>
    <t>HMDB0007971</t>
  </si>
  <si>
    <t>PC(16:0/18:2)+HCO3</t>
  </si>
  <si>
    <t>HMDB0007973</t>
  </si>
  <si>
    <t>PC(18:0/20:4)+HCO3</t>
  </si>
  <si>
    <t>PC(18:1/18:2)+HCO3</t>
  </si>
  <si>
    <t>p-Cresol</t>
  </si>
  <si>
    <t>HMDB0001858</t>
  </si>
  <si>
    <t>P-Cresol sulfate</t>
  </si>
  <si>
    <t>HMDB0011635</t>
  </si>
  <si>
    <t>Pelargonic Acid</t>
  </si>
  <si>
    <t>HMDB0000847</t>
  </si>
  <si>
    <t>Pelargonic Acid-isomer</t>
  </si>
  <si>
    <t>Pentacosylic Acid</t>
  </si>
  <si>
    <t>HMDB0002361</t>
  </si>
  <si>
    <t>Pentacosylic Acid-isomer</t>
  </si>
  <si>
    <t>Pentadecanoic Acid</t>
  </si>
  <si>
    <t>HMDB0000826</t>
  </si>
  <si>
    <t>PG(16:0_16:0)</t>
  </si>
  <si>
    <t>HMDB0010570</t>
  </si>
  <si>
    <t>PG(16:0_17:1)</t>
  </si>
  <si>
    <t>PG(16:0_18:1)</t>
  </si>
  <si>
    <t>HMDB0010630</t>
  </si>
  <si>
    <t>PG(16:1-16:0)</t>
  </si>
  <si>
    <t>Phenaceturic Acid</t>
  </si>
  <si>
    <t>HMDB0000821</t>
  </si>
  <si>
    <t>Phosphoribosyl Formamidocarboxamide</t>
  </si>
  <si>
    <t>HMDB0001439</t>
  </si>
  <si>
    <t>Phosphoric Acid</t>
  </si>
  <si>
    <t>HMDB0002142</t>
  </si>
  <si>
    <t>PI(16:0_18:2)</t>
  </si>
  <si>
    <t>HMDB0009784</t>
  </si>
  <si>
    <t>PI(16:0_20:4)</t>
  </si>
  <si>
    <t>HMDB0009789</t>
  </si>
  <si>
    <t>PI(17:0_20:4)</t>
  </si>
  <si>
    <t>PI(18:0_18:2)</t>
  </si>
  <si>
    <t>HMDB0009809</t>
  </si>
  <si>
    <t>PI(18:0_20:4)</t>
  </si>
  <si>
    <t>HMDB0009815</t>
  </si>
  <si>
    <t>PI(18:1_20:4)</t>
  </si>
  <si>
    <t>HMDB0009844</t>
  </si>
  <si>
    <t>Picolinic Acid</t>
  </si>
  <si>
    <t>HMDB0002243</t>
  </si>
  <si>
    <t>Pipecolic Acid</t>
  </si>
  <si>
    <t>HMDB0000070</t>
  </si>
  <si>
    <t>Prostaglandin E2</t>
  </si>
  <si>
    <t>HMDB0001220</t>
  </si>
  <si>
    <t>Prostaglandin F2A</t>
  </si>
  <si>
    <t>HMDB0001139</t>
  </si>
  <si>
    <t>PS(18:0_20:4)</t>
  </si>
  <si>
    <t>PS(18:1_18:1)</t>
  </si>
  <si>
    <t>Pyroglutamic Acid</t>
  </si>
  <si>
    <t>HMDB0000267</t>
  </si>
  <si>
    <t>Pyrophosphate</t>
  </si>
  <si>
    <t>HMDB0000250</t>
  </si>
  <si>
    <t>Pyruvic Acid</t>
  </si>
  <si>
    <t>HMDB0000243</t>
  </si>
  <si>
    <t>Quinolinic Acid</t>
  </si>
  <si>
    <t>HMDB0000232</t>
  </si>
  <si>
    <t>Retinoic Acid</t>
  </si>
  <si>
    <t>HMDB0001852</t>
  </si>
  <si>
    <t>Ribose 5-Phosphate</t>
  </si>
  <si>
    <t>HMDB0001548</t>
  </si>
  <si>
    <t>Ricinoleic Acid</t>
  </si>
  <si>
    <t>HMDB0034297</t>
  </si>
  <si>
    <t>Salicyluric Acid</t>
  </si>
  <si>
    <t>HMDB0000840</t>
  </si>
  <si>
    <t>Sebacic Acid</t>
  </si>
  <si>
    <t>HMDB0000792</t>
  </si>
  <si>
    <t>Stearic Acid</t>
  </si>
  <si>
    <t>HMDB0000827</t>
  </si>
  <si>
    <t>Stearidonic Acid</t>
  </si>
  <si>
    <t>HMDB0006547</t>
  </si>
  <si>
    <t>Suberic Acid</t>
  </si>
  <si>
    <t>HMDB0000893</t>
  </si>
  <si>
    <t>Succinate</t>
  </si>
  <si>
    <t>HMDB0000254</t>
  </si>
  <si>
    <t>Succinate Semialdehyde</t>
  </si>
  <si>
    <t>HMDB0001259</t>
  </si>
  <si>
    <t>Sulfate</t>
  </si>
  <si>
    <t>HMDB0001448</t>
  </si>
  <si>
    <t>Sulfoacetate</t>
  </si>
  <si>
    <t>HMDB0258590</t>
  </si>
  <si>
    <t>Tartaric Acid</t>
  </si>
  <si>
    <t>HMDB0000956</t>
  </si>
  <si>
    <t>Taurine</t>
  </si>
  <si>
    <t>HMDB0000251</t>
  </si>
  <si>
    <t>Taurochenodeoxycholic Acid</t>
  </si>
  <si>
    <t>HMDB0000951</t>
  </si>
  <si>
    <t>Taurocholic Acid</t>
  </si>
  <si>
    <t>HMDB0000036</t>
  </si>
  <si>
    <t>Tauroursodeoxycholic acid</t>
  </si>
  <si>
    <t>HMDB0000874</t>
  </si>
  <si>
    <t>Tetracosanoic Acid</t>
  </si>
  <si>
    <t>HMDB0002003</t>
  </si>
  <si>
    <t>Tetradecanedioic Acid</t>
  </si>
  <si>
    <t>HMDB0000872</t>
  </si>
  <si>
    <t>Threonic Acid</t>
  </si>
  <si>
    <t>HMDB0000943</t>
  </si>
  <si>
    <t>Thymidine</t>
  </si>
  <si>
    <t>HMDB0000273</t>
  </si>
  <si>
    <t>Thyroxine</t>
  </si>
  <si>
    <t>HMDB0000248</t>
  </si>
  <si>
    <t>Thyroxine Sulfate</t>
  </si>
  <si>
    <t>HMDB0002728</t>
  </si>
  <si>
    <t>Trans-4-Hydroxyproline</t>
  </si>
  <si>
    <t>HMDB0000725</t>
  </si>
  <si>
    <t>Trans-Aconitic acid</t>
  </si>
  <si>
    <t>HMDB0000958</t>
  </si>
  <si>
    <t>Traumatic Acid</t>
  </si>
  <si>
    <t>HMDB0000933</t>
  </si>
  <si>
    <t>Tricosylic Acid</t>
  </si>
  <si>
    <t>HMDB0001160</t>
  </si>
  <si>
    <t>Tridecylic Acid</t>
  </si>
  <si>
    <t>HMDB0000910</t>
  </si>
  <si>
    <t>Trp-Ile</t>
  </si>
  <si>
    <t>HMDB0029086</t>
  </si>
  <si>
    <t>Trp-Phe</t>
  </si>
  <si>
    <t>HMDB0029090</t>
  </si>
  <si>
    <t xml:space="preserve">Tryptamine </t>
  </si>
  <si>
    <t>HMDB0000303</t>
  </si>
  <si>
    <t>Undecanoic Acid</t>
  </si>
  <si>
    <t>HMDB0000947</t>
  </si>
  <si>
    <t>Uric Acid</t>
  </si>
  <si>
    <t>HMDB0000289</t>
  </si>
  <si>
    <t>Uridine</t>
  </si>
  <si>
    <t>HMDB0000296</t>
  </si>
  <si>
    <t>Ursodeoxycholic Acid</t>
  </si>
  <si>
    <t>HMDB0000946</t>
  </si>
  <si>
    <t>Valproic Acid</t>
  </si>
  <si>
    <t>HMDB0001877</t>
  </si>
  <si>
    <t>Vitamin A (All-trans-Retinol)</t>
  </si>
  <si>
    <t>HMDB0000305</t>
  </si>
  <si>
    <t>Xanthine</t>
  </si>
  <si>
    <t>HMDB000029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 tint="-0.149998474074526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  <xf numFmtId="11" fontId="0" fillId="0" borderId="0" xfId="0" applyNumberFormat="1"/>
    <xf numFmtId="0" fontId="1" fillId="0" borderId="0" xfId="0" applyFont="1" applyFill="1"/>
    <xf numFmtId="11" fontId="1" fillId="0" borderId="0" xfId="0" applyNumberFormat="1" applyFont="1"/>
    <xf numFmtId="0" fontId="4" fillId="0" borderId="0" xfId="0" applyFont="1" applyFill="1"/>
    <xf numFmtId="10" fontId="0" fillId="0" borderId="0" xfId="0" applyNumberFormat="1"/>
    <xf numFmtId="0" fontId="3" fillId="0" borderId="0" xfId="0" applyFont="1" applyFill="1"/>
    <xf numFmtId="10" fontId="3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328"/>
  <sheetViews>
    <sheetView tabSelected="1" topLeftCell="AE1" workbookViewId="0">
      <selection activeCell="G1" sqref="G1:AP1"/>
    </sheetView>
  </sheetViews>
  <sheetFormatPr defaultColWidth="9" defaultRowHeight="14"/>
  <cols>
    <col min="1" max="1" width="29" style="4" customWidth="1"/>
    <col min="6" max="6" width="13.4454545454545" customWidth="1"/>
    <col min="7" max="47" width="13.4454545454545" style="5" customWidth="1"/>
    <col min="50" max="50" width="12.8181818181818"/>
  </cols>
  <sheetData>
    <row r="1" s="1" customFormat="1" spans="1:52">
      <c r="A1" s="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1" t="s">
        <v>47</v>
      </c>
    </row>
    <row r="2" s="2" customFormat="1" spans="1:52">
      <c r="A2" s="8" t="s">
        <v>48</v>
      </c>
      <c r="B2">
        <v>411.3054</v>
      </c>
      <c r="C2">
        <v>11.87</v>
      </c>
      <c r="D2">
        <v>90</v>
      </c>
      <c r="E2">
        <v>-0.860064444444444</v>
      </c>
      <c r="F2"/>
      <c r="G2" s="5">
        <v>309933570.658325</v>
      </c>
      <c r="H2" s="5">
        <v>294638494.635538</v>
      </c>
      <c r="I2" s="5">
        <v>304494871.025435</v>
      </c>
      <c r="J2" s="5">
        <v>299765547.480962</v>
      </c>
      <c r="K2" s="5">
        <v>300785007.791913</v>
      </c>
      <c r="L2" s="5">
        <v>299655117.923983</v>
      </c>
      <c r="M2" s="5">
        <v>305786178.671324</v>
      </c>
      <c r="N2" s="5">
        <v>301857595.098782</v>
      </c>
      <c r="O2" s="5">
        <v>301043013.875577</v>
      </c>
      <c r="P2" s="5">
        <v>308648705.818631</v>
      </c>
      <c r="Q2" s="5">
        <v>299123084.358698</v>
      </c>
      <c r="R2" s="5">
        <v>297162529.578996</v>
      </c>
      <c r="S2" s="5">
        <v>302223692.896029</v>
      </c>
      <c r="T2" s="5">
        <v>295799939.764354</v>
      </c>
      <c r="U2" s="5">
        <v>298597317.660155</v>
      </c>
      <c r="V2" s="5">
        <v>296542721.271127</v>
      </c>
      <c r="W2" s="5">
        <v>305326067.786259</v>
      </c>
      <c r="X2" s="5">
        <v>303460488.163534</v>
      </c>
      <c r="Y2" s="5">
        <v>308294332.13771</v>
      </c>
      <c r="Z2" s="5">
        <v>295479896.617662</v>
      </c>
      <c r="AA2" s="5">
        <v>299013978.606686</v>
      </c>
      <c r="AB2" s="5">
        <v>299053037.153228</v>
      </c>
      <c r="AC2" s="5">
        <v>299041804.237416</v>
      </c>
      <c r="AD2" s="5">
        <v>296410531.520174</v>
      </c>
      <c r="AE2" s="5">
        <v>297917254.2863</v>
      </c>
      <c r="AF2" s="5">
        <v>295851220.513421</v>
      </c>
      <c r="AG2" s="5">
        <v>299112720.133454</v>
      </c>
      <c r="AH2" s="5">
        <v>299050252.924057</v>
      </c>
      <c r="AI2" s="5">
        <v>289752530.991168</v>
      </c>
      <c r="AJ2" s="5">
        <v>292590248.930526</v>
      </c>
      <c r="AK2" s="5">
        <v>294167390.074815</v>
      </c>
      <c r="AL2" s="5">
        <v>290615156.999339</v>
      </c>
      <c r="AM2" s="5">
        <v>299506419.207653</v>
      </c>
      <c r="AN2" s="5">
        <v>296881793.350335</v>
      </c>
      <c r="AO2" s="5">
        <v>295225818.296281</v>
      </c>
      <c r="AP2" s="5">
        <v>301580055.892109</v>
      </c>
      <c r="AQ2" s="5">
        <v>301539460.336662</v>
      </c>
      <c r="AR2" s="5">
        <v>310726571.37106</v>
      </c>
      <c r="AS2" s="5">
        <v>307494117.548185</v>
      </c>
      <c r="AT2" s="5">
        <v>311166911.316492</v>
      </c>
      <c r="AU2" s="5">
        <v>639952574.870404</v>
      </c>
      <c r="AV2" s="9">
        <f t="shared" ref="AV2:AV13" si="0">STDEV(AQ2:AT2)/AVERAGE(AQ2:AT2)</f>
        <v>0.0144317366573109</v>
      </c>
    </row>
    <row r="3" s="2" customFormat="1" spans="1:52">
      <c r="A3" s="8" t="s">
        <v>49</v>
      </c>
      <c r="B3">
        <v>395.31049</v>
      </c>
      <c r="C3">
        <v>12.58</v>
      </c>
      <c r="D3">
        <v>20</v>
      </c>
      <c r="E3">
        <v>-0.650418444444444</v>
      </c>
      <c r="F3"/>
      <c r="G3" s="5">
        <v>140132886.790553</v>
      </c>
      <c r="H3" s="5">
        <v>133910136.64483</v>
      </c>
      <c r="I3" s="5">
        <v>138086982.973503</v>
      </c>
      <c r="J3" s="5">
        <v>140979696.348222</v>
      </c>
      <c r="K3" s="5">
        <v>142686192.381144</v>
      </c>
      <c r="L3" s="5">
        <v>134320340.372815</v>
      </c>
      <c r="M3" s="5">
        <v>140935446.973484</v>
      </c>
      <c r="N3" s="5">
        <v>141702345.472942</v>
      </c>
      <c r="O3" s="5">
        <v>142363600.870556</v>
      </c>
      <c r="P3" s="5">
        <v>145502177.165655</v>
      </c>
      <c r="Q3" s="5">
        <v>141721175.764953</v>
      </c>
      <c r="R3" s="5">
        <v>136506027.525929</v>
      </c>
      <c r="S3" s="5">
        <v>145620324.737496</v>
      </c>
      <c r="T3" s="5">
        <v>135723089.795719</v>
      </c>
      <c r="U3" s="5">
        <v>141282767.250442</v>
      </c>
      <c r="V3" s="5">
        <v>138285439.680861</v>
      </c>
      <c r="W3" s="5">
        <v>140710156.312328</v>
      </c>
      <c r="X3" s="5">
        <v>140330204.743409</v>
      </c>
      <c r="Y3" s="5">
        <v>142231661.113463</v>
      </c>
      <c r="Z3" s="5">
        <v>141288269.854228</v>
      </c>
      <c r="AA3" s="5">
        <v>139065274.217661</v>
      </c>
      <c r="AB3" s="5">
        <v>143784595.973646</v>
      </c>
      <c r="AC3" s="5">
        <v>143404214.595152</v>
      </c>
      <c r="AD3" s="5">
        <v>139008149.021988</v>
      </c>
      <c r="AE3" s="5">
        <v>138465092.977848</v>
      </c>
      <c r="AF3" s="5">
        <v>139097624.800963</v>
      </c>
      <c r="AG3" s="5">
        <v>140785087.633433</v>
      </c>
      <c r="AH3" s="5">
        <v>141904285.347502</v>
      </c>
      <c r="AI3" s="5">
        <v>135104991.423234</v>
      </c>
      <c r="AJ3" s="5">
        <v>136424485.918789</v>
      </c>
      <c r="AK3" s="5">
        <v>136888702.966352</v>
      </c>
      <c r="AL3" s="5">
        <v>131214999.821204</v>
      </c>
      <c r="AM3" s="5">
        <v>138418322.391001</v>
      </c>
      <c r="AN3" s="5">
        <v>139208260.218664</v>
      </c>
      <c r="AO3" s="5">
        <v>141374265.624426</v>
      </c>
      <c r="AP3" s="5">
        <v>144245065.257992</v>
      </c>
      <c r="AQ3" s="5">
        <v>140118087.216823</v>
      </c>
      <c r="AR3" s="5">
        <v>143357209.549861</v>
      </c>
      <c r="AS3" s="5">
        <v>142369977.1195</v>
      </c>
      <c r="AT3" s="5">
        <v>142890208.43167</v>
      </c>
      <c r="AU3" s="5">
        <v>318422513.379162</v>
      </c>
      <c r="AV3" s="9">
        <f t="shared" si="0"/>
        <v>0.0100926135435433</v>
      </c>
    </row>
    <row r="4" spans="1:52">
      <c r="A4" s="8" t="s">
        <v>50</v>
      </c>
      <c r="B4">
        <v>190.25831</v>
      </c>
      <c r="C4">
        <v>11.53</v>
      </c>
      <c r="D4" t="s">
        <v>51</v>
      </c>
      <c r="E4">
        <v>1.568028</v>
      </c>
      <c r="G4" s="5">
        <v>18144300.3922508</v>
      </c>
      <c r="H4" s="5">
        <v>18255636.7391646</v>
      </c>
      <c r="I4" s="5">
        <v>18722152.5581778</v>
      </c>
      <c r="J4" s="5">
        <v>19145769.7805602</v>
      </c>
      <c r="K4" s="5">
        <v>18825304.9831229</v>
      </c>
      <c r="L4" s="5">
        <v>18124616.9573176</v>
      </c>
      <c r="M4" s="5">
        <v>18789125.1456144</v>
      </c>
      <c r="N4" s="5">
        <v>19086336.9612882</v>
      </c>
      <c r="O4" s="5">
        <v>18970076.7891217</v>
      </c>
      <c r="P4" s="5">
        <v>18880167.712194</v>
      </c>
      <c r="Q4" s="5">
        <v>18820456.5924782</v>
      </c>
      <c r="R4" s="5">
        <v>19754164.3929277</v>
      </c>
      <c r="S4" s="5">
        <v>18493751.1658573</v>
      </c>
      <c r="T4" s="5">
        <v>19286704.1820222</v>
      </c>
      <c r="U4" s="5">
        <v>19804142.6222748</v>
      </c>
      <c r="V4" s="5">
        <v>20049254.923657</v>
      </c>
      <c r="W4" s="5">
        <v>19776518.4063835</v>
      </c>
      <c r="X4" s="5">
        <v>19143802.254777</v>
      </c>
      <c r="Y4" s="5">
        <v>19012620.316261</v>
      </c>
      <c r="Z4" s="5">
        <v>19404530.1912376</v>
      </c>
      <c r="AA4" s="5">
        <v>18689439.0780079</v>
      </c>
      <c r="AB4" s="5">
        <v>18677363.7613608</v>
      </c>
      <c r="AC4" s="5">
        <v>18112379.0713001</v>
      </c>
      <c r="AD4" s="5">
        <v>17585758.5869494</v>
      </c>
      <c r="AE4" s="5">
        <v>18110477.2596367</v>
      </c>
      <c r="AF4" s="5">
        <v>18099555.6480626</v>
      </c>
      <c r="AG4" s="5">
        <v>18139033.1959606</v>
      </c>
      <c r="AH4" s="5">
        <v>18443758.8991794</v>
      </c>
      <c r="AI4" s="5">
        <v>18627914.7910411</v>
      </c>
      <c r="AJ4" s="5">
        <v>18189380.1707495</v>
      </c>
      <c r="AK4" s="5">
        <v>18454346.167627</v>
      </c>
      <c r="AL4" s="5">
        <v>17814453.498152</v>
      </c>
      <c r="AM4" s="5">
        <v>18278712.676503</v>
      </c>
      <c r="AN4" s="5">
        <v>18755843.7051597</v>
      </c>
      <c r="AO4" s="5">
        <v>18270160.585693</v>
      </c>
      <c r="AP4" s="5">
        <v>18454178.8970293</v>
      </c>
      <c r="AQ4" s="5">
        <v>19070781.9871226</v>
      </c>
      <c r="AR4" s="5">
        <v>19107776.9476422</v>
      </c>
      <c r="AS4" s="5">
        <v>18926340.8730672</v>
      </c>
      <c r="AT4" s="5">
        <v>19083068.7714631</v>
      </c>
      <c r="AU4" s="5">
        <v>42186936.0794617</v>
      </c>
      <c r="AV4" s="9">
        <f t="shared" si="0"/>
        <v>0.004299482428738</v>
      </c>
      <c r="AW4" s="2"/>
      <c r="AX4" s="2"/>
      <c r="AY4" s="2"/>
      <c r="AZ4" s="2"/>
    </row>
    <row r="5" spans="1:52">
      <c r="A5" s="8" t="s">
        <v>52</v>
      </c>
      <c r="B5">
        <v>382.59675</v>
      </c>
      <c r="C5">
        <v>15.13</v>
      </c>
      <c r="D5">
        <v>3</v>
      </c>
      <c r="E5">
        <v>-3.15810066666667</v>
      </c>
      <c r="G5" s="5">
        <v>252602205.693275</v>
      </c>
      <c r="H5" s="5">
        <v>250965338.746045</v>
      </c>
      <c r="I5" s="5">
        <v>260185238.684137</v>
      </c>
      <c r="J5" s="5">
        <v>264394643.544061</v>
      </c>
      <c r="K5" s="5">
        <v>261490859.990669</v>
      </c>
      <c r="L5" s="5">
        <v>244400944.467069</v>
      </c>
      <c r="M5" s="5">
        <v>268909235.159829</v>
      </c>
      <c r="N5" s="5">
        <v>257751226.917013</v>
      </c>
      <c r="O5" s="5">
        <v>257050658.80536</v>
      </c>
      <c r="P5" s="5">
        <v>250077172.316661</v>
      </c>
      <c r="Q5" s="5">
        <v>253229746.946209</v>
      </c>
      <c r="R5" s="5">
        <v>254206724.567932</v>
      </c>
      <c r="S5" s="5">
        <v>257550595.424012</v>
      </c>
      <c r="T5" s="5">
        <v>246687025.208973</v>
      </c>
      <c r="U5" s="5">
        <v>260907511.305842</v>
      </c>
      <c r="V5" s="5">
        <v>264814794.255351</v>
      </c>
      <c r="W5" s="5">
        <v>260304602.213233</v>
      </c>
      <c r="X5" s="5">
        <v>262148802.197011</v>
      </c>
      <c r="Y5" s="5">
        <v>257432742.817276</v>
      </c>
      <c r="Z5" s="5">
        <v>264804373.277464</v>
      </c>
      <c r="AA5" s="5">
        <v>261683152.655998</v>
      </c>
      <c r="AB5" s="5">
        <v>263219518.762838</v>
      </c>
      <c r="AC5" s="5">
        <v>257502580.453623</v>
      </c>
      <c r="AD5" s="5">
        <v>245761317.399687</v>
      </c>
      <c r="AE5" s="5">
        <v>246321698.100819</v>
      </c>
      <c r="AF5" s="5">
        <v>258195690.403248</v>
      </c>
      <c r="AG5" s="5">
        <v>254340727.80979</v>
      </c>
      <c r="AH5" s="5">
        <v>260683249.382181</v>
      </c>
      <c r="AI5" s="5">
        <v>245858398.725033</v>
      </c>
      <c r="AJ5" s="5">
        <v>269340463.036999</v>
      </c>
      <c r="AK5" s="5">
        <v>249294659.545118</v>
      </c>
      <c r="AL5" s="5">
        <v>246206438.295025</v>
      </c>
      <c r="AM5" s="5">
        <v>257721125.546816</v>
      </c>
      <c r="AN5" s="5">
        <v>262000511.448109</v>
      </c>
      <c r="AO5" s="5">
        <v>267610966.723773</v>
      </c>
      <c r="AP5" s="5">
        <v>266364738.942128</v>
      </c>
      <c r="AQ5" s="5">
        <v>249606221.168789</v>
      </c>
      <c r="AR5" s="5">
        <v>269263231.862434</v>
      </c>
      <c r="AS5" s="5">
        <v>263597691.081085</v>
      </c>
      <c r="AT5" s="5">
        <v>269440628.447935</v>
      </c>
      <c r="AU5" s="5">
        <v>538324397.025599</v>
      </c>
      <c r="AV5" s="9">
        <f t="shared" si="0"/>
        <v>0.0354315953186049</v>
      </c>
      <c r="AW5" s="2"/>
      <c r="AX5" s="2"/>
      <c r="AY5" s="2"/>
      <c r="AZ5" s="2"/>
    </row>
    <row r="6" s="2" customFormat="1" spans="1:52">
      <c r="A6" s="8" t="s">
        <v>53</v>
      </c>
      <c r="B6">
        <v>117.01623</v>
      </c>
      <c r="C6">
        <v>0.92</v>
      </c>
      <c r="D6">
        <v>49</v>
      </c>
      <c r="E6">
        <v>0.444174444444444</v>
      </c>
      <c r="F6"/>
      <c r="G6" s="5">
        <v>4046159.7427683</v>
      </c>
      <c r="H6" s="5">
        <v>4149414.11647831</v>
      </c>
      <c r="I6" s="5">
        <v>4024468.06328395</v>
      </c>
      <c r="J6" s="5">
        <v>3952449.23469747</v>
      </c>
      <c r="K6" s="5">
        <v>4080925.28426855</v>
      </c>
      <c r="L6" s="5">
        <v>3707921.10457942</v>
      </c>
      <c r="M6" s="5">
        <v>3937754.21059837</v>
      </c>
      <c r="N6" s="5">
        <v>3993378.53319586</v>
      </c>
      <c r="O6" s="5">
        <v>4052081.73504048</v>
      </c>
      <c r="P6" s="5">
        <v>4043281.30193754</v>
      </c>
      <c r="Q6" s="5">
        <v>3974920.89637654</v>
      </c>
      <c r="R6" s="5">
        <v>4040679.91407687</v>
      </c>
      <c r="S6" s="5">
        <v>4022699.96307008</v>
      </c>
      <c r="T6" s="5">
        <v>3990954.61195261</v>
      </c>
      <c r="U6" s="5">
        <v>3684291.935508</v>
      </c>
      <c r="V6" s="5">
        <v>4165119.18944558</v>
      </c>
      <c r="W6" s="5">
        <v>3894849.65325406</v>
      </c>
      <c r="X6" s="5">
        <v>3873908.11654041</v>
      </c>
      <c r="Y6" s="5">
        <v>3913114.41397143</v>
      </c>
      <c r="Z6" s="5">
        <v>3912600.71679398</v>
      </c>
      <c r="AA6" s="5">
        <v>3969637.87156836</v>
      </c>
      <c r="AB6" s="5">
        <v>3964138.86142841</v>
      </c>
      <c r="AC6" s="5">
        <v>3549414.69276647</v>
      </c>
      <c r="AD6" s="5">
        <v>3913147.8090412</v>
      </c>
      <c r="AE6" s="5">
        <v>3903911.09534736</v>
      </c>
      <c r="AF6" s="5">
        <v>3985817.17971491</v>
      </c>
      <c r="AG6" s="5">
        <v>3829246.29182886</v>
      </c>
      <c r="AH6" s="5">
        <v>4132837.63294877</v>
      </c>
      <c r="AI6" s="5">
        <v>3828708.77948419</v>
      </c>
      <c r="AJ6" s="5">
        <v>3670412.31854766</v>
      </c>
      <c r="AK6" s="5">
        <v>3701619.37783435</v>
      </c>
      <c r="AL6" s="5">
        <v>3839383.86635045</v>
      </c>
      <c r="AM6" s="5">
        <v>3759106.61875066</v>
      </c>
      <c r="AN6" s="5">
        <v>3935202.00835543</v>
      </c>
      <c r="AO6" s="5">
        <v>3868000.58971616</v>
      </c>
      <c r="AP6" s="5">
        <v>4123572.40015197</v>
      </c>
      <c r="AQ6" s="5">
        <v>3921360.28600227</v>
      </c>
      <c r="AR6" s="5">
        <v>3889416.61324882</v>
      </c>
      <c r="AS6" s="5">
        <v>3943740.39190887</v>
      </c>
      <c r="AT6" s="5">
        <v>3985204.47632468</v>
      </c>
      <c r="AU6" s="5">
        <v>7532011.0835456</v>
      </c>
      <c r="AV6" s="9">
        <f t="shared" si="0"/>
        <v>0.0102294909333036</v>
      </c>
    </row>
    <row r="7" s="2" customFormat="1" spans="1:52">
      <c r="A7" s="8" t="s">
        <v>54</v>
      </c>
      <c r="B7">
        <v>468.32686</v>
      </c>
      <c r="C7">
        <v>11.77</v>
      </c>
      <c r="D7">
        <v>73</v>
      </c>
      <c r="E7">
        <v>-0.908925555555556</v>
      </c>
      <c r="F7"/>
      <c r="G7" s="5">
        <v>206910161.520033</v>
      </c>
      <c r="H7" s="5">
        <v>198251652.456164</v>
      </c>
      <c r="I7" s="5">
        <v>202205392.746857</v>
      </c>
      <c r="J7" s="5">
        <v>199664393.398726</v>
      </c>
      <c r="K7" s="5">
        <v>199808461.721686</v>
      </c>
      <c r="L7" s="5">
        <v>198497635.243495</v>
      </c>
      <c r="M7" s="5">
        <v>202162158.383651</v>
      </c>
      <c r="N7" s="5">
        <v>195974328.626769</v>
      </c>
      <c r="O7" s="5">
        <v>199312104.159632</v>
      </c>
      <c r="P7" s="5">
        <v>204901907.444635</v>
      </c>
      <c r="Q7" s="5">
        <v>206371945.897843</v>
      </c>
      <c r="R7" s="5">
        <v>201401358.117579</v>
      </c>
      <c r="S7" s="5">
        <v>204972001.282647</v>
      </c>
      <c r="T7" s="5">
        <v>196905095.43054</v>
      </c>
      <c r="U7" s="5">
        <v>197700819.570243</v>
      </c>
      <c r="V7" s="5">
        <v>197299349.777029</v>
      </c>
      <c r="W7" s="5">
        <v>200769902.976669</v>
      </c>
      <c r="X7" s="5">
        <v>203599225.718768</v>
      </c>
      <c r="Y7" s="5">
        <v>205078271.750322</v>
      </c>
      <c r="Z7" s="5">
        <v>198251758.936116</v>
      </c>
      <c r="AA7" s="5">
        <v>196652830.608605</v>
      </c>
      <c r="AB7" s="5">
        <v>200409340.664522</v>
      </c>
      <c r="AC7" s="5">
        <v>200655376.790676</v>
      </c>
      <c r="AD7" s="5">
        <v>199788142.690505</v>
      </c>
      <c r="AE7" s="5">
        <v>195756091.327297</v>
      </c>
      <c r="AF7" s="5">
        <v>199296210.328694</v>
      </c>
      <c r="AG7" s="5">
        <v>200079028.582898</v>
      </c>
      <c r="AH7" s="5">
        <v>200321862.771862</v>
      </c>
      <c r="AI7" s="5">
        <v>192950095.029566</v>
      </c>
      <c r="AJ7" s="5">
        <v>194478317.307434</v>
      </c>
      <c r="AK7" s="5">
        <v>195662500.033629</v>
      </c>
      <c r="AL7" s="5">
        <v>197768360.867581</v>
      </c>
      <c r="AM7" s="5">
        <v>200820478.166035</v>
      </c>
      <c r="AN7" s="5">
        <v>195358416.831916</v>
      </c>
      <c r="AO7" s="5">
        <v>194735965.878263</v>
      </c>
      <c r="AP7" s="5">
        <v>202439192.591968</v>
      </c>
      <c r="AQ7" s="5">
        <v>203224172.496233</v>
      </c>
      <c r="AR7" s="5">
        <v>207839456.987194</v>
      </c>
      <c r="AS7" s="5">
        <v>201418578.946642</v>
      </c>
      <c r="AT7" s="5">
        <v>207091713.124413</v>
      </c>
      <c r="AU7" s="5">
        <v>444755744.775146</v>
      </c>
      <c r="AV7" s="9">
        <f t="shared" si="0"/>
        <v>0.0150092951124054</v>
      </c>
    </row>
    <row r="8" spans="1:52">
      <c r="A8" s="8" t="s">
        <v>55</v>
      </c>
      <c r="B8">
        <v>271.06163</v>
      </c>
      <c r="C8">
        <v>2.87</v>
      </c>
      <c r="D8">
        <v>40</v>
      </c>
      <c r="E8">
        <v>-0.147942222222222</v>
      </c>
      <c r="G8" s="5">
        <v>17043429</v>
      </c>
      <c r="H8" s="5">
        <v>16444262</v>
      </c>
      <c r="I8" s="5">
        <v>16596707</v>
      </c>
      <c r="J8" s="5">
        <v>16228893</v>
      </c>
      <c r="K8" s="5">
        <v>16536395</v>
      </c>
      <c r="L8" s="5">
        <v>16468904</v>
      </c>
      <c r="M8" s="5">
        <v>16402240</v>
      </c>
      <c r="N8" s="5">
        <v>16436247</v>
      </c>
      <c r="O8" s="5">
        <v>16497251</v>
      </c>
      <c r="P8" s="5">
        <v>16561777</v>
      </c>
      <c r="Q8" s="5">
        <v>16876743</v>
      </c>
      <c r="R8" s="5">
        <v>16431815</v>
      </c>
      <c r="S8" s="5">
        <v>16597915</v>
      </c>
      <c r="T8" s="5">
        <v>16214150</v>
      </c>
      <c r="U8" s="5">
        <v>16203652</v>
      </c>
      <c r="V8" s="5">
        <v>16312142</v>
      </c>
      <c r="W8" s="5">
        <v>16304021</v>
      </c>
      <c r="X8" s="5">
        <v>16607588</v>
      </c>
      <c r="Y8" s="5">
        <v>16764376</v>
      </c>
      <c r="Z8" s="5">
        <v>16405557</v>
      </c>
      <c r="AA8" s="5">
        <v>16287491</v>
      </c>
      <c r="AB8" s="5">
        <v>16305528</v>
      </c>
      <c r="AC8" s="5">
        <v>16197063</v>
      </c>
      <c r="AD8" s="5">
        <v>16205987</v>
      </c>
      <c r="AE8" s="5">
        <v>16254378</v>
      </c>
      <c r="AF8" s="5">
        <v>16350196</v>
      </c>
      <c r="AG8" s="5">
        <v>16040797</v>
      </c>
      <c r="AH8" s="5">
        <v>16596586</v>
      </c>
      <c r="AI8" s="5">
        <v>15962464</v>
      </c>
      <c r="AJ8" s="5">
        <v>16195477</v>
      </c>
      <c r="AK8" s="5">
        <v>16362899</v>
      </c>
      <c r="AL8" s="5">
        <v>16388371</v>
      </c>
      <c r="AM8" s="5">
        <v>16328455</v>
      </c>
      <c r="AN8" s="5">
        <v>15936138</v>
      </c>
      <c r="AO8" s="5">
        <v>15961224</v>
      </c>
      <c r="AP8" s="5">
        <v>16787928</v>
      </c>
      <c r="AQ8" s="5">
        <v>16710834</v>
      </c>
      <c r="AR8" s="5">
        <v>17222967</v>
      </c>
      <c r="AS8" s="5">
        <v>16622765</v>
      </c>
      <c r="AT8" s="5">
        <v>16981593</v>
      </c>
      <c r="AU8" s="5">
        <v>15797101</v>
      </c>
      <c r="AV8" s="9">
        <f t="shared" si="0"/>
        <v>0.0161347963869646</v>
      </c>
      <c r="AW8" s="2"/>
      <c r="AX8" s="2"/>
      <c r="AY8" s="2"/>
      <c r="AZ8" s="2"/>
    </row>
    <row r="9" s="2" customFormat="1" spans="1:52">
      <c r="A9" s="8" t="s">
        <v>56</v>
      </c>
      <c r="B9">
        <v>172.12192</v>
      </c>
      <c r="C9">
        <v>4.4</v>
      </c>
      <c r="D9">
        <v>20</v>
      </c>
      <c r="E9">
        <v>0.03406</v>
      </c>
      <c r="F9"/>
      <c r="G9" s="5">
        <v>5527029.82457672</v>
      </c>
      <c r="H9" s="5">
        <v>5239014.959699</v>
      </c>
      <c r="I9" s="5">
        <v>5424848.0457114</v>
      </c>
      <c r="J9" s="5">
        <v>5238714.12504292</v>
      </c>
      <c r="K9" s="5">
        <v>5258028.97523912</v>
      </c>
      <c r="L9" s="5">
        <v>5353085.67378374</v>
      </c>
      <c r="M9" s="5">
        <v>5383155.03631098</v>
      </c>
      <c r="N9" s="5">
        <v>5365043.47101557</v>
      </c>
      <c r="O9" s="5">
        <v>5359639.75646245</v>
      </c>
      <c r="P9" s="5">
        <v>5243489.07344216</v>
      </c>
      <c r="Q9" s="5">
        <v>5439948.57019866</v>
      </c>
      <c r="R9" s="5">
        <v>5360738.53207002</v>
      </c>
      <c r="S9" s="5">
        <v>5340063.10117503</v>
      </c>
      <c r="T9" s="5">
        <v>5369115.24701786</v>
      </c>
      <c r="U9" s="5">
        <v>5313264.11751074</v>
      </c>
      <c r="V9" s="5">
        <v>5257494.30520003</v>
      </c>
      <c r="W9" s="5">
        <v>5329537.47590051</v>
      </c>
      <c r="X9" s="5">
        <v>5404556.5447642</v>
      </c>
      <c r="Y9" s="5">
        <v>5702345.38348461</v>
      </c>
      <c r="Z9" s="5">
        <v>5442363.91543057</v>
      </c>
      <c r="AA9" s="5">
        <v>5323297.3497382</v>
      </c>
      <c r="AB9" s="5">
        <v>5196074.69704476</v>
      </c>
      <c r="AC9" s="5">
        <v>5174721.90109513</v>
      </c>
      <c r="AD9" s="5">
        <v>5228381.01256111</v>
      </c>
      <c r="AE9" s="5">
        <v>5304171.07687492</v>
      </c>
      <c r="AF9" s="5">
        <v>5412364.68387277</v>
      </c>
      <c r="AG9" s="5">
        <v>5310659.28505677</v>
      </c>
      <c r="AH9" s="5">
        <v>5348938.24038245</v>
      </c>
      <c r="AI9" s="5">
        <v>5326690.87731012</v>
      </c>
      <c r="AJ9" s="5">
        <v>5402755.51632851</v>
      </c>
      <c r="AK9" s="5">
        <v>5391172.12941988</v>
      </c>
      <c r="AL9" s="5">
        <v>5280631.69591572</v>
      </c>
      <c r="AM9" s="5">
        <v>5385000.98411089</v>
      </c>
      <c r="AN9" s="5">
        <v>5244900.92614423</v>
      </c>
      <c r="AO9" s="5">
        <v>5219687.45953292</v>
      </c>
      <c r="AP9" s="5">
        <v>5278232.83885766</v>
      </c>
      <c r="AQ9" s="5">
        <v>5440601.18968486</v>
      </c>
      <c r="AR9" s="5">
        <v>5550333.12893676</v>
      </c>
      <c r="AS9" s="5">
        <v>5448852.23840564</v>
      </c>
      <c r="AT9" s="5">
        <v>5422311.22634873</v>
      </c>
      <c r="AU9" s="5">
        <v>3515126.00633169</v>
      </c>
      <c r="AV9" s="9">
        <f t="shared" si="0"/>
        <v>0.0105418290774289</v>
      </c>
      <c r="AW9"/>
      <c r="AX9"/>
      <c r="AY9"/>
      <c r="AZ9"/>
    </row>
    <row r="10" s="2" customFormat="1" spans="1:52">
      <c r="A10" s="8" t="s">
        <v>57</v>
      </c>
      <c r="B10">
        <v>318.48394</v>
      </c>
      <c r="C10">
        <v>14.32</v>
      </c>
      <c r="D10">
        <v>29</v>
      </c>
      <c r="E10">
        <v>-1.38103244444444</v>
      </c>
      <c r="F10"/>
      <c r="G10" s="5">
        <v>942738841.483228</v>
      </c>
      <c r="H10" s="5">
        <v>924433416.348601</v>
      </c>
      <c r="I10" s="5">
        <v>997468769.320138</v>
      </c>
      <c r="J10" s="5">
        <v>995948004.582143</v>
      </c>
      <c r="K10" s="5">
        <v>965204198.817468</v>
      </c>
      <c r="L10" s="5">
        <v>949371688.853217</v>
      </c>
      <c r="M10" s="5">
        <v>984460559.481048</v>
      </c>
      <c r="N10" s="5">
        <v>861489044.1277</v>
      </c>
      <c r="O10" s="5">
        <v>957466544.23446</v>
      </c>
      <c r="P10" s="5">
        <v>1072852896.72016</v>
      </c>
      <c r="Q10" s="5">
        <v>1017988503.46458</v>
      </c>
      <c r="R10" s="5">
        <v>1000835206.16087</v>
      </c>
      <c r="S10" s="5">
        <v>1024428980.7963</v>
      </c>
      <c r="T10" s="5">
        <v>989449574.812053</v>
      </c>
      <c r="U10" s="5">
        <v>975881063.072721</v>
      </c>
      <c r="V10" s="5">
        <v>1000717837.40613</v>
      </c>
      <c r="W10" s="5">
        <v>976934460.410991</v>
      </c>
      <c r="X10" s="5">
        <v>997588582.234929</v>
      </c>
      <c r="Y10" s="5">
        <v>969413948.749622</v>
      </c>
      <c r="Z10" s="5">
        <v>963355987.296023</v>
      </c>
      <c r="AA10" s="5">
        <v>953708247.124635</v>
      </c>
      <c r="AB10" s="5">
        <v>934252839.710352</v>
      </c>
      <c r="AC10" s="5">
        <v>935705082.793137</v>
      </c>
      <c r="AD10" s="5">
        <v>942299068.934894</v>
      </c>
      <c r="AE10" s="5">
        <v>983212676.066106</v>
      </c>
      <c r="AF10" s="5">
        <v>964348569.150129</v>
      </c>
      <c r="AG10" s="5">
        <v>996027668.184273</v>
      </c>
      <c r="AH10" s="5">
        <v>989045243.613059</v>
      </c>
      <c r="AI10" s="5">
        <v>971431706.284605</v>
      </c>
      <c r="AJ10" s="5">
        <v>938705896.49917</v>
      </c>
      <c r="AK10" s="5">
        <v>953206281.596646</v>
      </c>
      <c r="AL10" s="5">
        <v>898735044.683984</v>
      </c>
      <c r="AM10" s="5">
        <v>973981692.094315</v>
      </c>
      <c r="AN10" s="5">
        <v>981562288.449715</v>
      </c>
      <c r="AO10" s="5">
        <v>1002994019.19371</v>
      </c>
      <c r="AP10" s="5">
        <v>996527626.99105</v>
      </c>
      <c r="AQ10" s="5">
        <v>957571083.553291</v>
      </c>
      <c r="AR10" s="5">
        <v>1015640422.22634</v>
      </c>
      <c r="AS10" s="5">
        <v>966654521.357351</v>
      </c>
      <c r="AT10" s="5">
        <v>983066496.925571</v>
      </c>
      <c r="AU10" s="5">
        <v>1809819167.99887</v>
      </c>
      <c r="AV10" s="9">
        <f t="shared" si="0"/>
        <v>0.0260535606313121</v>
      </c>
    </row>
    <row r="11" s="2" customFormat="1" spans="1:52">
      <c r="A11" s="8" t="s">
        <v>58</v>
      </c>
      <c r="B11">
        <v>121.04444</v>
      </c>
      <c r="C11">
        <v>0.93</v>
      </c>
      <c r="D11">
        <v>82</v>
      </c>
      <c r="E11">
        <v>0.0605262222222222</v>
      </c>
      <c r="F11"/>
      <c r="G11" s="5">
        <v>11361478.0296202</v>
      </c>
      <c r="H11" s="5">
        <v>11382219.3895602</v>
      </c>
      <c r="I11" s="5">
        <v>10873386.7162168</v>
      </c>
      <c r="J11" s="5">
        <v>10862635.5913298</v>
      </c>
      <c r="K11" s="5">
        <v>11096999.9145272</v>
      </c>
      <c r="L11" s="5">
        <v>10790683.1519268</v>
      </c>
      <c r="M11" s="5">
        <v>10999065.851328</v>
      </c>
      <c r="N11" s="5">
        <v>11451393.5341753</v>
      </c>
      <c r="O11" s="5">
        <v>11200967.0259603</v>
      </c>
      <c r="P11" s="5">
        <v>11117994.9435149</v>
      </c>
      <c r="Q11" s="5">
        <v>11357559.9918992</v>
      </c>
      <c r="R11" s="5">
        <v>11347313.4024796</v>
      </c>
      <c r="S11" s="5">
        <v>11407580.0268392</v>
      </c>
      <c r="T11" s="5">
        <v>10879824.1716411</v>
      </c>
      <c r="U11" s="5">
        <v>10562194.3984327</v>
      </c>
      <c r="V11" s="5">
        <v>11580369.342544</v>
      </c>
      <c r="W11" s="5">
        <v>10708356.0720885</v>
      </c>
      <c r="X11" s="5">
        <v>10798417.8799405</v>
      </c>
      <c r="Y11" s="5">
        <v>10791594.7699248</v>
      </c>
      <c r="Z11" s="5">
        <v>11065210.8472213</v>
      </c>
      <c r="AA11" s="5">
        <v>10876981.8692281</v>
      </c>
      <c r="AB11" s="5">
        <v>11156278.3394259</v>
      </c>
      <c r="AC11" s="5">
        <v>10546474.6991831</v>
      </c>
      <c r="AD11" s="5">
        <v>10806526.5135252</v>
      </c>
      <c r="AE11" s="5">
        <v>10621265.1711126</v>
      </c>
      <c r="AF11" s="5">
        <v>11181026.2319211</v>
      </c>
      <c r="AG11" s="5">
        <v>11016867.0259297</v>
      </c>
      <c r="AH11" s="5">
        <v>11353506.2613548</v>
      </c>
      <c r="AI11" s="5">
        <v>10720163.6611448</v>
      </c>
      <c r="AJ11" s="5">
        <v>10817432.4063451</v>
      </c>
      <c r="AK11" s="5">
        <v>10705855.1008277</v>
      </c>
      <c r="AL11" s="5">
        <v>11057611.0482204</v>
      </c>
      <c r="AM11" s="5">
        <v>10966760.0459797</v>
      </c>
      <c r="AN11" s="5">
        <v>10771334.1840695</v>
      </c>
      <c r="AO11" s="5">
        <v>10957456.2365686</v>
      </c>
      <c r="AP11" s="5">
        <v>11144934.845626</v>
      </c>
      <c r="AQ11" s="5">
        <v>10953707.5179647</v>
      </c>
      <c r="AR11" s="5">
        <v>11140515.4743263</v>
      </c>
      <c r="AS11" s="5">
        <v>11474486.7741943</v>
      </c>
      <c r="AT11" s="5">
        <v>11213557.5409244</v>
      </c>
      <c r="AU11" s="5">
        <v>22264748.7488741</v>
      </c>
      <c r="AV11" s="9">
        <f t="shared" si="0"/>
        <v>0.0192711857442007</v>
      </c>
      <c r="AW11"/>
      <c r="AX11"/>
      <c r="AY11"/>
      <c r="AZ11"/>
    </row>
    <row r="12" spans="1:52">
      <c r="A12" s="8" t="s">
        <v>59</v>
      </c>
      <c r="B12">
        <v>208.11398</v>
      </c>
      <c r="C12">
        <v>6</v>
      </c>
      <c r="D12">
        <v>79</v>
      </c>
      <c r="E12">
        <v>-0.292784</v>
      </c>
      <c r="G12" s="5">
        <v>14806997.450484</v>
      </c>
      <c r="H12" s="5">
        <v>14285325.0327556</v>
      </c>
      <c r="I12" s="5">
        <v>14347396.7475047</v>
      </c>
      <c r="J12" s="5">
        <v>14746872.560793</v>
      </c>
      <c r="K12" s="5">
        <v>14385176.3349774</v>
      </c>
      <c r="L12" s="5">
        <v>14256810.2436201</v>
      </c>
      <c r="M12" s="5">
        <v>14542079.2848113</v>
      </c>
      <c r="N12" s="5">
        <v>14767021.4387706</v>
      </c>
      <c r="O12" s="5">
        <v>14374209.1847225</v>
      </c>
      <c r="P12" s="5">
        <v>15531472.3174268</v>
      </c>
      <c r="Q12" s="5">
        <v>14772374.2068703</v>
      </c>
      <c r="R12" s="5">
        <v>14194191.8466537</v>
      </c>
      <c r="S12" s="5">
        <v>15068044.3212169</v>
      </c>
      <c r="T12" s="5">
        <v>14908206.5874157</v>
      </c>
      <c r="U12" s="5">
        <v>15007979.7438553</v>
      </c>
      <c r="V12" s="5">
        <v>14048611.568772</v>
      </c>
      <c r="W12" s="5">
        <v>14506033.5657742</v>
      </c>
      <c r="X12" s="5">
        <v>14696220.9442058</v>
      </c>
      <c r="Y12" s="5">
        <v>14919930.2586988</v>
      </c>
      <c r="Z12" s="5">
        <v>14757704.8740681</v>
      </c>
      <c r="AA12" s="5">
        <v>14560578.0426985</v>
      </c>
      <c r="AB12" s="5">
        <v>14632420.8044444</v>
      </c>
      <c r="AC12" s="5">
        <v>14661713.6466462</v>
      </c>
      <c r="AD12" s="5">
        <v>14557687.5615906</v>
      </c>
      <c r="AE12" s="5">
        <v>14873872.2280921</v>
      </c>
      <c r="AF12" s="5">
        <v>14190245.2660181</v>
      </c>
      <c r="AG12" s="5">
        <v>15036642.399078</v>
      </c>
      <c r="AH12" s="5">
        <v>14903276.7991344</v>
      </c>
      <c r="AI12" s="5">
        <v>14017873.2711269</v>
      </c>
      <c r="AJ12" s="5">
        <v>14370039.2509909</v>
      </c>
      <c r="AK12" s="5">
        <v>14471364.1912258</v>
      </c>
      <c r="AL12" s="5">
        <v>14350956.9623781</v>
      </c>
      <c r="AM12" s="5">
        <v>14334733.3225896</v>
      </c>
      <c r="AN12" s="5">
        <v>15035215.187114</v>
      </c>
      <c r="AO12" s="5">
        <v>14562880.1296759</v>
      </c>
      <c r="AP12" s="5">
        <v>14629679.1156149</v>
      </c>
      <c r="AQ12" s="5">
        <v>14997719.862038</v>
      </c>
      <c r="AR12" s="5">
        <v>15160596.2873218</v>
      </c>
      <c r="AS12" s="5">
        <v>14997942.8794025</v>
      </c>
      <c r="AT12" s="5">
        <v>15506774.0667328</v>
      </c>
      <c r="AU12" s="5">
        <v>35337419.3309993</v>
      </c>
      <c r="AV12" s="9">
        <f t="shared" si="0"/>
        <v>0.0158213377899785</v>
      </c>
      <c r="AW12" s="2"/>
      <c r="AX12" s="2"/>
      <c r="AY12" s="2"/>
      <c r="AZ12" s="2"/>
    </row>
    <row r="13" s="2" customFormat="1" spans="1:52">
      <c r="A13" s="8" t="s">
        <v>60</v>
      </c>
      <c r="B13">
        <v>169.01513</v>
      </c>
      <c r="C13">
        <v>1.11</v>
      </c>
      <c r="D13">
        <v>80</v>
      </c>
      <c r="E13">
        <v>0.0457686666666667</v>
      </c>
      <c r="F13"/>
      <c r="G13" s="5">
        <v>9426651.36540562</v>
      </c>
      <c r="H13" s="5">
        <v>8495375.2729093</v>
      </c>
      <c r="I13" s="5">
        <v>8969857.34211934</v>
      </c>
      <c r="J13" s="5">
        <v>9508311.53918521</v>
      </c>
      <c r="K13" s="5">
        <v>8350204.5048053</v>
      </c>
      <c r="L13" s="5">
        <v>8104490.19466803</v>
      </c>
      <c r="M13" s="5">
        <v>9457205.79443138</v>
      </c>
      <c r="N13" s="5">
        <v>9490269.97209082</v>
      </c>
      <c r="O13" s="5">
        <v>9574788.40424376</v>
      </c>
      <c r="P13" s="5">
        <v>9012721.75719759</v>
      </c>
      <c r="Q13" s="5">
        <v>9109152.65182634</v>
      </c>
      <c r="R13" s="5">
        <v>8627012.65889583</v>
      </c>
      <c r="S13" s="5">
        <v>9223069.11120559</v>
      </c>
      <c r="T13" s="5">
        <v>9201101.2217614</v>
      </c>
      <c r="U13" s="5">
        <v>9455699.07380321</v>
      </c>
      <c r="V13" s="5">
        <v>9040606.24396731</v>
      </c>
      <c r="W13" s="5">
        <v>8858682.45129194</v>
      </c>
      <c r="X13" s="5">
        <v>9423550.29951369</v>
      </c>
      <c r="Y13" s="5">
        <v>9500846.07960979</v>
      </c>
      <c r="Z13" s="5">
        <v>9320842.58791493</v>
      </c>
      <c r="AA13" s="5">
        <v>9532390.35872629</v>
      </c>
      <c r="AB13" s="5">
        <v>8734512.38461679</v>
      </c>
      <c r="AC13" s="5">
        <v>9060064.22113689</v>
      </c>
      <c r="AD13" s="5">
        <v>9213507.42897337</v>
      </c>
      <c r="AE13" s="5">
        <v>9576989.96616202</v>
      </c>
      <c r="AF13" s="5">
        <v>9409403.52961332</v>
      </c>
      <c r="AG13" s="5">
        <v>8835294.2625952</v>
      </c>
      <c r="AH13" s="5">
        <v>8759158.68293674</v>
      </c>
      <c r="AI13" s="5">
        <v>9257167.39846361</v>
      </c>
      <c r="AJ13" s="5">
        <v>8704550.12486493</v>
      </c>
      <c r="AK13" s="5">
        <v>8641163.87520313</v>
      </c>
      <c r="AL13" s="5">
        <v>8712292.27785601</v>
      </c>
      <c r="AM13" s="5">
        <v>8476920.26458289</v>
      </c>
      <c r="AN13" s="5">
        <v>9199587.40162227</v>
      </c>
      <c r="AO13" s="5">
        <v>9162907.9164777</v>
      </c>
      <c r="AP13" s="5">
        <v>8724239.49238854</v>
      </c>
      <c r="AQ13" s="5">
        <v>9336303.06103034</v>
      </c>
      <c r="AR13" s="5">
        <v>9089835.46343144</v>
      </c>
      <c r="AS13" s="5">
        <v>9641480.92443946</v>
      </c>
      <c r="AT13" s="5">
        <v>9088423.17629649</v>
      </c>
      <c r="AU13" s="5">
        <v>12504761.0922167</v>
      </c>
      <c r="AV13" s="9">
        <f t="shared" si="0"/>
        <v>0.0282358954408144</v>
      </c>
      <c r="AW13" s="3"/>
      <c r="AX13" s="3"/>
      <c r="AY13" s="3"/>
      <c r="AZ13" s="3"/>
    </row>
    <row r="14" s="2" customFormat="1" spans="1:52">
      <c r="A14" s="8"/>
      <c r="B14"/>
      <c r="C14"/>
      <c r="D14"/>
      <c r="E14"/>
      <c r="F14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9"/>
      <c r="AW14" s="3"/>
      <c r="AX14" s="3"/>
      <c r="AY14" s="3"/>
      <c r="AZ14" s="3"/>
    </row>
    <row r="15" s="2" customFormat="1" spans="1:52">
      <c r="A15" s="8"/>
      <c r="B15"/>
      <c r="C15"/>
      <c r="D15"/>
      <c r="E15"/>
      <c r="F1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9"/>
      <c r="AW15" s="3"/>
      <c r="AX15" s="3"/>
      <c r="AY15" s="3"/>
      <c r="AZ15" s="3"/>
    </row>
    <row r="16" spans="1:52">
      <c r="A16" s="4" t="s">
        <v>61</v>
      </c>
      <c r="B16">
        <v>147.06628</v>
      </c>
      <c r="C16">
        <v>1.16</v>
      </c>
      <c r="D16">
        <v>29</v>
      </c>
      <c r="E16">
        <v>0.0676171111111111</v>
      </c>
      <c r="F16" t="s">
        <v>62</v>
      </c>
      <c r="G16" s="5">
        <v>229601</v>
      </c>
      <c r="H16" s="5">
        <v>418751</v>
      </c>
      <c r="I16" s="5">
        <v>171790</v>
      </c>
      <c r="J16" s="5">
        <v>237046</v>
      </c>
      <c r="K16" s="5">
        <v>257776</v>
      </c>
      <c r="L16" s="5">
        <v>386638</v>
      </c>
      <c r="M16" s="5">
        <v>242228</v>
      </c>
      <c r="N16" s="5">
        <v>196808</v>
      </c>
      <c r="O16" s="5">
        <v>213865</v>
      </c>
      <c r="P16" s="5">
        <v>263607</v>
      </c>
      <c r="Q16" s="5">
        <v>254761</v>
      </c>
      <c r="R16" s="5">
        <v>309371</v>
      </c>
      <c r="S16" s="5">
        <v>176806</v>
      </c>
      <c r="T16" s="5">
        <v>298940</v>
      </c>
      <c r="U16" s="5">
        <v>688994</v>
      </c>
      <c r="V16" s="5">
        <v>214247</v>
      </c>
      <c r="W16" s="5">
        <v>320891</v>
      </c>
      <c r="X16" s="5">
        <v>260467</v>
      </c>
      <c r="Y16" s="5">
        <v>188277</v>
      </c>
      <c r="Z16" s="5">
        <v>215558</v>
      </c>
      <c r="AA16" s="5">
        <v>186877</v>
      </c>
      <c r="AB16" s="5">
        <v>269119</v>
      </c>
      <c r="AC16" s="5">
        <v>239638</v>
      </c>
      <c r="AD16" s="5">
        <v>197708</v>
      </c>
      <c r="AE16" s="5">
        <v>212972</v>
      </c>
      <c r="AF16" s="5">
        <v>402067</v>
      </c>
      <c r="AG16" s="5">
        <v>171609</v>
      </c>
      <c r="AH16" s="5">
        <v>136091</v>
      </c>
      <c r="AI16" s="5">
        <v>224827</v>
      </c>
      <c r="AJ16" s="5">
        <v>238815</v>
      </c>
      <c r="AK16" s="5">
        <v>175275</v>
      </c>
      <c r="AL16" s="5">
        <v>251431</v>
      </c>
      <c r="AM16" s="5">
        <v>278410</v>
      </c>
      <c r="AN16" s="5">
        <v>910184</v>
      </c>
      <c r="AO16" s="5">
        <v>161844</v>
      </c>
      <c r="AP16" s="5">
        <v>374650</v>
      </c>
      <c r="AQ16" s="5">
        <v>346620</v>
      </c>
      <c r="AR16" s="5">
        <v>298708</v>
      </c>
      <c r="AS16" s="5">
        <v>251576</v>
      </c>
      <c r="AT16" s="5">
        <v>314439</v>
      </c>
      <c r="AU16" s="5">
        <v>1196463</v>
      </c>
      <c r="AV16" s="9">
        <f t="shared" ref="AV16:AV79" si="1">STDEV(AQ16:AT16)/AVERAGE(AQ16:AT16)</f>
        <v>0.130650167988104</v>
      </c>
    </row>
    <row r="17" spans="1:52">
      <c r="A17" s="4" t="s">
        <v>63</v>
      </c>
      <c r="B17">
        <v>101.0608</v>
      </c>
      <c r="C17">
        <v>13</v>
      </c>
      <c r="D17">
        <v>27</v>
      </c>
      <c r="E17">
        <v>-0.318735333333333</v>
      </c>
      <c r="F17" t="s">
        <v>64</v>
      </c>
      <c r="G17" s="5">
        <v>712409.745927162</v>
      </c>
      <c r="H17" s="5">
        <v>1205320.68189858</v>
      </c>
      <c r="I17" s="5">
        <v>1558534.88735505</v>
      </c>
      <c r="J17" s="5">
        <v>2234862.22523987</v>
      </c>
      <c r="K17" s="5">
        <v>1361074.43715683</v>
      </c>
      <c r="L17" s="5">
        <v>1647655.12735221</v>
      </c>
      <c r="M17" s="5">
        <v>1617945.27442696</v>
      </c>
      <c r="N17" s="5">
        <v>1740502.11639446</v>
      </c>
      <c r="O17" s="5">
        <v>2401508.34712132</v>
      </c>
      <c r="P17" s="5">
        <v>1526292.47785373</v>
      </c>
      <c r="Q17" s="5">
        <v>1898564.61674189</v>
      </c>
      <c r="R17" s="5">
        <v>1218075.25385672</v>
      </c>
      <c r="S17" s="5">
        <v>1924206.63337626</v>
      </c>
      <c r="T17" s="5">
        <v>1387216.49292174</v>
      </c>
      <c r="U17" s="5">
        <v>1901069.906576</v>
      </c>
      <c r="V17" s="5">
        <v>1271021.58600129</v>
      </c>
      <c r="W17" s="5">
        <v>1092756.05246505</v>
      </c>
      <c r="X17" s="5">
        <v>1667684.47684545</v>
      </c>
      <c r="Y17" s="5">
        <v>2034761.1681408</v>
      </c>
      <c r="Z17" s="5">
        <v>1840676.27736008</v>
      </c>
      <c r="AA17" s="5">
        <v>1849447.05090753</v>
      </c>
      <c r="AB17" s="5">
        <v>1969224.02646312</v>
      </c>
      <c r="AC17" s="5">
        <v>2248358.9809069</v>
      </c>
      <c r="AD17" s="5">
        <v>1747221.31165729</v>
      </c>
      <c r="AE17" s="5">
        <v>2004913.24055768</v>
      </c>
      <c r="AF17" s="5">
        <v>1617752.33351108</v>
      </c>
      <c r="AG17" s="5">
        <v>1165590.20182555</v>
      </c>
      <c r="AH17" s="5">
        <v>2263754.31581998</v>
      </c>
      <c r="AI17" s="5">
        <v>1273481.44168554</v>
      </c>
      <c r="AJ17" s="5">
        <v>1872216.97425275</v>
      </c>
      <c r="AK17" s="5">
        <v>1599757.4768329</v>
      </c>
      <c r="AL17" s="5">
        <v>2012992.11471101</v>
      </c>
      <c r="AM17" s="5">
        <v>2120444.90919527</v>
      </c>
      <c r="AN17" s="5">
        <v>1924634.16429303</v>
      </c>
      <c r="AO17" s="5">
        <v>1240430.53876151</v>
      </c>
      <c r="AP17" s="5">
        <v>1506788.61434784</v>
      </c>
      <c r="AQ17" s="5">
        <v>1893536.12042659</v>
      </c>
      <c r="AR17" s="5">
        <v>1831259.60926033</v>
      </c>
      <c r="AS17" s="5">
        <v>2113194.63447694</v>
      </c>
      <c r="AT17" s="5">
        <v>2471261.85740492</v>
      </c>
      <c r="AU17" s="5">
        <v>4461943.01801609</v>
      </c>
      <c r="AV17" s="9">
        <f t="shared" si="1"/>
        <v>0.139187640994657</v>
      </c>
      <c r="AW17" s="2"/>
      <c r="AX17" s="2"/>
      <c r="AY17" s="2"/>
      <c r="AZ17" s="2"/>
    </row>
    <row r="18" spans="1:52">
      <c r="A18" s="4" t="s">
        <v>65</v>
      </c>
      <c r="B18">
        <v>309.20713</v>
      </c>
      <c r="C18">
        <v>10.74</v>
      </c>
      <c r="D18">
        <v>53</v>
      </c>
      <c r="E18">
        <v>0.128058444444445</v>
      </c>
      <c r="F18" t="s">
        <v>66</v>
      </c>
      <c r="G18" s="5">
        <v>2099279.54333452</v>
      </c>
      <c r="H18" s="5">
        <v>2354185.41256834</v>
      </c>
      <c r="I18" s="5">
        <v>1683264.79662212</v>
      </c>
      <c r="J18" s="5">
        <v>1496853.92725313</v>
      </c>
      <c r="K18" s="5">
        <v>3514535.41039551</v>
      </c>
      <c r="L18" s="5">
        <v>1852078.37846293</v>
      </c>
      <c r="M18" s="5">
        <v>1573941.35502479</v>
      </c>
      <c r="N18" s="5">
        <v>14933270.6050211</v>
      </c>
      <c r="O18" s="5">
        <v>968889.743606545</v>
      </c>
      <c r="P18" s="5">
        <v>1621127.88638414</v>
      </c>
      <c r="Q18" s="5">
        <v>742218.869243538</v>
      </c>
      <c r="R18" s="5">
        <v>1679195.24218183</v>
      </c>
      <c r="S18" s="5">
        <v>1436243.81006568</v>
      </c>
      <c r="T18" s="5">
        <v>1613149.2937803</v>
      </c>
      <c r="U18" s="5">
        <v>2592934.9369922</v>
      </c>
      <c r="V18" s="5">
        <v>4337491.44983109</v>
      </c>
      <c r="W18" s="5">
        <v>2385789.87429577</v>
      </c>
      <c r="X18" s="5">
        <v>2847751.22374126</v>
      </c>
      <c r="Y18" s="5">
        <v>2836210.47527221</v>
      </c>
      <c r="Z18" s="5">
        <v>2050982.41295818</v>
      </c>
      <c r="AA18" s="5">
        <v>1881731.70312698</v>
      </c>
      <c r="AB18" s="5">
        <v>1362718.26574192</v>
      </c>
      <c r="AC18" s="5">
        <v>943810.321603495</v>
      </c>
      <c r="AD18" s="5">
        <v>1123277.44060799</v>
      </c>
      <c r="AE18" s="5">
        <v>1530156.32094488</v>
      </c>
      <c r="AF18" s="5">
        <v>1451275.12233162</v>
      </c>
      <c r="AG18" s="5">
        <v>1061340.10841855</v>
      </c>
      <c r="AH18" s="5">
        <v>1602100.26499867</v>
      </c>
      <c r="AI18" s="5">
        <v>3204521.07089153</v>
      </c>
      <c r="AJ18" s="5">
        <v>2242812.28654822</v>
      </c>
      <c r="AK18" s="5">
        <v>4558516.09279726</v>
      </c>
      <c r="AL18" s="5">
        <v>5350688.06922862</v>
      </c>
      <c r="AM18" s="5">
        <v>4145333.24795762</v>
      </c>
      <c r="AN18" s="5">
        <v>4522121.52596963</v>
      </c>
      <c r="AO18" s="5">
        <v>1409702.65369899</v>
      </c>
      <c r="AP18" s="5">
        <v>3278984.03634207</v>
      </c>
      <c r="AQ18" s="5">
        <v>2810994.16737976</v>
      </c>
      <c r="AR18" s="5">
        <v>2790145.3027967</v>
      </c>
      <c r="AS18" s="5">
        <v>2835637.98962742</v>
      </c>
      <c r="AT18" s="5">
        <v>2891704.34063337</v>
      </c>
      <c r="AU18" s="5">
        <v>6038034.66150171</v>
      </c>
      <c r="AV18" s="9">
        <f t="shared" si="1"/>
        <v>0.0154862901421995</v>
      </c>
    </row>
    <row r="19" s="2" customFormat="1" spans="1:52">
      <c r="A19" s="4" t="s">
        <v>67</v>
      </c>
      <c r="B19">
        <v>271.22787</v>
      </c>
      <c r="C19">
        <v>13.52</v>
      </c>
      <c r="D19">
        <v>55</v>
      </c>
      <c r="E19">
        <v>0.0225337777777778</v>
      </c>
      <c r="F19" t="s">
        <v>68</v>
      </c>
      <c r="G19" s="5">
        <v>46657578.7235267</v>
      </c>
      <c r="H19" s="5">
        <v>35596466.8123317</v>
      </c>
      <c r="I19" s="5">
        <v>40049816.3710715</v>
      </c>
      <c r="J19" s="5">
        <v>52258285.9609694</v>
      </c>
      <c r="K19" s="5">
        <v>56996947.0734122</v>
      </c>
      <c r="L19" s="5">
        <v>62028252.4147429</v>
      </c>
      <c r="M19" s="5">
        <v>48759379.9455558</v>
      </c>
      <c r="N19" s="5">
        <v>70797194.4315519</v>
      </c>
      <c r="O19" s="5">
        <v>40110688.963035</v>
      </c>
      <c r="P19" s="5">
        <v>40260375.0668653</v>
      </c>
      <c r="Q19" s="5">
        <v>40964621.3203011</v>
      </c>
      <c r="R19" s="5">
        <v>38284976.2080242</v>
      </c>
      <c r="S19" s="5">
        <v>37246469.6814</v>
      </c>
      <c r="T19" s="5">
        <v>30000888.3292599</v>
      </c>
      <c r="U19" s="5">
        <v>47486876.7896186</v>
      </c>
      <c r="V19" s="5">
        <v>52690766.0232328</v>
      </c>
      <c r="W19" s="5">
        <v>34517808.8459608</v>
      </c>
      <c r="X19" s="5">
        <v>59594992.3671075</v>
      </c>
      <c r="Y19" s="5">
        <v>37089514.0918324</v>
      </c>
      <c r="Z19" s="5">
        <v>46199664.4392955</v>
      </c>
      <c r="AA19" s="5">
        <v>46694446.1334477</v>
      </c>
      <c r="AB19" s="5">
        <v>63944747.062361</v>
      </c>
      <c r="AC19" s="5">
        <v>46864408.0795004</v>
      </c>
      <c r="AD19" s="5">
        <v>52136542.837133</v>
      </c>
      <c r="AE19" s="5">
        <v>28987277.5798395</v>
      </c>
      <c r="AF19" s="5">
        <v>34676541.8089835</v>
      </c>
      <c r="AG19" s="5">
        <v>36810889.8553679</v>
      </c>
      <c r="AH19" s="5">
        <v>47922220.5235803</v>
      </c>
      <c r="AI19" s="5">
        <v>39381063.8414775</v>
      </c>
      <c r="AJ19" s="5">
        <v>52559317.2782027</v>
      </c>
      <c r="AK19" s="5">
        <v>52781583.8090654</v>
      </c>
      <c r="AL19" s="5">
        <v>76080333.8443502</v>
      </c>
      <c r="AM19" s="5">
        <v>56909041.4133516</v>
      </c>
      <c r="AN19" s="5">
        <v>38032671.1571295</v>
      </c>
      <c r="AO19" s="5">
        <v>42148300.9240328</v>
      </c>
      <c r="AP19" s="5">
        <v>57671280.1306355</v>
      </c>
      <c r="AQ19" s="5">
        <v>40114872.968479</v>
      </c>
      <c r="AR19" s="5">
        <v>47949609.4826628</v>
      </c>
      <c r="AS19" s="5">
        <v>51791195.8944939</v>
      </c>
      <c r="AT19" s="5">
        <v>50435088.3575213</v>
      </c>
      <c r="AU19" s="5">
        <v>93011556.4784598</v>
      </c>
      <c r="AV19" s="9">
        <f t="shared" si="1"/>
        <v>0.1097301850918</v>
      </c>
      <c r="AW19"/>
      <c r="AX19"/>
      <c r="AY19"/>
      <c r="AZ19"/>
    </row>
    <row r="20" s="2" customFormat="1" spans="1:52">
      <c r="A20" s="4" t="s">
        <v>69</v>
      </c>
      <c r="B20">
        <v>144.04549</v>
      </c>
      <c r="C20">
        <v>8.82</v>
      </c>
      <c r="D20" t="s">
        <v>70</v>
      </c>
      <c r="E20">
        <v>0.173095333333333</v>
      </c>
      <c r="F20"/>
      <c r="G20" s="5">
        <v>218687</v>
      </c>
      <c r="H20" s="5">
        <v>321388</v>
      </c>
      <c r="I20" s="5">
        <v>366382</v>
      </c>
      <c r="J20" s="5">
        <v>400649</v>
      </c>
      <c r="K20" s="5">
        <v>443797</v>
      </c>
      <c r="L20" s="5">
        <v>316599</v>
      </c>
      <c r="M20" s="5">
        <v>327161</v>
      </c>
      <c r="N20" s="5">
        <v>708250</v>
      </c>
      <c r="O20" s="5">
        <v>67759</v>
      </c>
      <c r="P20" s="5">
        <v>374442</v>
      </c>
      <c r="Q20" s="5">
        <v>284420</v>
      </c>
      <c r="R20" s="5">
        <v>290179</v>
      </c>
      <c r="S20" s="5">
        <v>185480</v>
      </c>
      <c r="T20" s="5">
        <v>253601</v>
      </c>
      <c r="U20" s="5">
        <v>241127</v>
      </c>
      <c r="V20" s="5">
        <v>299681</v>
      </c>
      <c r="W20" s="5">
        <v>111823</v>
      </c>
      <c r="X20" s="5">
        <v>176110</v>
      </c>
      <c r="Y20" s="5">
        <v>291255</v>
      </c>
      <c r="Z20" s="5">
        <v>236384</v>
      </c>
      <c r="AA20" s="5">
        <v>203395</v>
      </c>
      <c r="AB20" s="5">
        <v>73754</v>
      </c>
      <c r="AC20" s="5">
        <v>431860</v>
      </c>
      <c r="AD20" s="5">
        <v>285645</v>
      </c>
      <c r="AE20" s="5">
        <v>222885</v>
      </c>
      <c r="AF20" s="5">
        <v>252734</v>
      </c>
      <c r="AG20" s="5">
        <v>256267</v>
      </c>
      <c r="AH20" s="5">
        <v>403684</v>
      </c>
      <c r="AI20" s="5">
        <v>342148</v>
      </c>
      <c r="AJ20" s="5">
        <v>349127</v>
      </c>
      <c r="AK20" s="5">
        <v>182031</v>
      </c>
      <c r="AL20" s="5">
        <v>173858</v>
      </c>
      <c r="AM20" s="5">
        <v>359636</v>
      </c>
      <c r="AN20" s="5">
        <v>151873</v>
      </c>
      <c r="AO20" s="5">
        <v>559943</v>
      </c>
      <c r="AP20" s="5">
        <v>380544</v>
      </c>
      <c r="AQ20" s="5">
        <v>269807</v>
      </c>
      <c r="AR20" s="5">
        <v>260814</v>
      </c>
      <c r="AS20" s="5">
        <v>319989</v>
      </c>
      <c r="AT20" s="5">
        <v>341933</v>
      </c>
      <c r="AU20" s="5">
        <v>705867</v>
      </c>
      <c r="AV20" s="9">
        <f t="shared" si="1"/>
        <v>0.131216416680029</v>
      </c>
      <c r="AW20"/>
      <c r="AX20"/>
      <c r="AY20"/>
      <c r="AZ20"/>
    </row>
    <row r="21" s="2" customFormat="1" spans="1:52">
      <c r="A21" s="4" t="s">
        <v>71</v>
      </c>
      <c r="B21">
        <v>153.01933</v>
      </c>
      <c r="C21">
        <v>6.92</v>
      </c>
      <c r="D21">
        <v>40</v>
      </c>
      <c r="E21">
        <v>0.136304</v>
      </c>
      <c r="F21" t="s">
        <v>72</v>
      </c>
      <c r="G21" s="5">
        <v>1464814.26491215</v>
      </c>
      <c r="H21" s="5">
        <v>3595035.64744927</v>
      </c>
      <c r="I21" s="5">
        <v>2238012.66954826</v>
      </c>
      <c r="J21" s="5">
        <v>2581898.86305257</v>
      </c>
      <c r="K21" s="5">
        <v>2109736.59264346</v>
      </c>
      <c r="L21" s="5">
        <v>5243549.33942465</v>
      </c>
      <c r="M21" s="5">
        <v>1740308.92687865</v>
      </c>
      <c r="N21" s="5">
        <v>1672401.11052767</v>
      </c>
      <c r="O21" s="5">
        <v>784063.456300245</v>
      </c>
      <c r="P21" s="5">
        <v>1692852.65719005</v>
      </c>
      <c r="Q21" s="5">
        <v>2689280.42786289</v>
      </c>
      <c r="R21" s="5">
        <v>9950698.40782947</v>
      </c>
      <c r="S21" s="5">
        <v>1294169.82595746</v>
      </c>
      <c r="T21" s="5">
        <v>2900741.24237144</v>
      </c>
      <c r="U21" s="5">
        <v>1737128.08458294</v>
      </c>
      <c r="V21" s="5">
        <v>583335.21597355</v>
      </c>
      <c r="W21" s="5">
        <v>1757883.69609448</v>
      </c>
      <c r="X21" s="5">
        <v>523411.409167422</v>
      </c>
      <c r="Y21" s="5">
        <v>2199230.66765963</v>
      </c>
      <c r="Z21" s="5">
        <v>1358249.82208378</v>
      </c>
      <c r="AA21" s="5">
        <v>1465604.04160509</v>
      </c>
      <c r="AB21" s="5">
        <v>187321.904780105</v>
      </c>
      <c r="AC21" s="5">
        <v>860365.265012641</v>
      </c>
      <c r="AD21" s="5">
        <v>3387867.4225509</v>
      </c>
      <c r="AE21" s="5">
        <v>1884292.50873883</v>
      </c>
      <c r="AF21" s="5">
        <v>1474997.36801801</v>
      </c>
      <c r="AG21" s="5">
        <v>2055002.49205312</v>
      </c>
      <c r="AH21" s="5">
        <v>1001958.49077939</v>
      </c>
      <c r="AI21" s="5">
        <v>2913280.17038723</v>
      </c>
      <c r="AJ21" s="5">
        <v>3502716.77508611</v>
      </c>
      <c r="AK21" s="5">
        <v>902144.677445572</v>
      </c>
      <c r="AL21" s="5">
        <v>801560.032204921</v>
      </c>
      <c r="AM21" s="5">
        <v>3443267.12354237</v>
      </c>
      <c r="AN21" s="5">
        <v>1542007.77850419</v>
      </c>
      <c r="AO21" s="5">
        <v>1809572.85311998</v>
      </c>
      <c r="AP21" s="5">
        <v>2911712.39362755</v>
      </c>
      <c r="AQ21" s="5">
        <v>2338493.20703497</v>
      </c>
      <c r="AR21" s="5">
        <v>2235044.61333691</v>
      </c>
      <c r="AS21" s="5">
        <v>2212494.68753726</v>
      </c>
      <c r="AT21" s="5">
        <v>2324000.04207116</v>
      </c>
      <c r="AU21" s="5">
        <v>4865559.4862893</v>
      </c>
      <c r="AV21" s="9">
        <f t="shared" si="1"/>
        <v>0.027665964013164</v>
      </c>
      <c r="AW21"/>
      <c r="AX21"/>
      <c r="AY21"/>
      <c r="AZ21"/>
    </row>
    <row r="22" spans="1:52">
      <c r="A22" s="4" t="s">
        <v>73</v>
      </c>
      <c r="B22">
        <v>163.04007</v>
      </c>
      <c r="C22">
        <v>1.65</v>
      </c>
      <c r="D22">
        <v>12</v>
      </c>
      <c r="E22">
        <v>0.317706222222222</v>
      </c>
      <c r="F22" t="s">
        <v>74</v>
      </c>
      <c r="G22" s="5">
        <v>928532.628052447</v>
      </c>
      <c r="H22" s="5">
        <v>826660.437060102</v>
      </c>
      <c r="I22" s="5">
        <v>1525926.69286012</v>
      </c>
      <c r="J22" s="5">
        <v>1545085.65093685</v>
      </c>
      <c r="K22" s="5">
        <v>1714945.98985565</v>
      </c>
      <c r="L22" s="5">
        <v>1879415.80259208</v>
      </c>
      <c r="M22" s="5">
        <v>1358937.06365777</v>
      </c>
      <c r="N22" s="5">
        <v>2269944.78300524</v>
      </c>
      <c r="O22" s="5">
        <v>1748966.31492326</v>
      </c>
      <c r="P22" s="5">
        <v>1912360.69414331</v>
      </c>
      <c r="Q22" s="5">
        <v>1375911.70553545</v>
      </c>
      <c r="R22" s="5">
        <v>1581199.74188044</v>
      </c>
      <c r="S22" s="5">
        <v>2123381.25279122</v>
      </c>
      <c r="T22" s="5">
        <v>2092814.2308765</v>
      </c>
      <c r="U22" s="5">
        <v>1500186.37404815</v>
      </c>
      <c r="V22" s="5">
        <v>1426598.50444509</v>
      </c>
      <c r="W22" s="5">
        <v>940306.079164475</v>
      </c>
      <c r="X22" s="5">
        <v>2103838.6764611</v>
      </c>
      <c r="Y22" s="5">
        <v>1313949.99343474</v>
      </c>
      <c r="Z22" s="5">
        <v>1697594.54073442</v>
      </c>
      <c r="AA22" s="5">
        <v>1906025.88692544</v>
      </c>
      <c r="AB22" s="5">
        <v>1497957.27174423</v>
      </c>
      <c r="AC22" s="5">
        <v>1440506.55750873</v>
      </c>
      <c r="AD22" s="5">
        <v>1783883.30603401</v>
      </c>
      <c r="AE22" s="5">
        <v>2519157.51536376</v>
      </c>
      <c r="AF22" s="5">
        <v>1434654.55584346</v>
      </c>
      <c r="AG22" s="5">
        <v>1548110.56363606</v>
      </c>
      <c r="AH22" s="5">
        <v>1760756.49184343</v>
      </c>
      <c r="AI22" s="5">
        <v>1237902.530293</v>
      </c>
      <c r="AJ22" s="5">
        <v>1196239.61507864</v>
      </c>
      <c r="AK22" s="5">
        <v>2132660.39133126</v>
      </c>
      <c r="AL22" s="5">
        <v>2798743.2920718</v>
      </c>
      <c r="AM22" s="5">
        <v>1443798.11015087</v>
      </c>
      <c r="AN22" s="5">
        <v>2639474.16761741</v>
      </c>
      <c r="AO22" s="5">
        <v>1178476.63207345</v>
      </c>
      <c r="AP22" s="5">
        <v>1991127.74329951</v>
      </c>
      <c r="AQ22" s="5">
        <v>1577001.44129896</v>
      </c>
      <c r="AR22" s="5">
        <v>1818427.93077124</v>
      </c>
      <c r="AS22" s="5">
        <v>1585083.78288017</v>
      </c>
      <c r="AT22" s="5">
        <v>2002283.93356594</v>
      </c>
      <c r="AU22" s="5">
        <v>3370353.94688501</v>
      </c>
      <c r="AV22" s="9">
        <f t="shared" si="1"/>
        <v>0.117108001099782</v>
      </c>
      <c r="AW22" s="2"/>
      <c r="AX22" s="2"/>
      <c r="AY22" s="2"/>
      <c r="AZ22" s="2"/>
    </row>
    <row r="23" spans="1:52">
      <c r="A23" s="4" t="s">
        <v>75</v>
      </c>
      <c r="B23">
        <v>147.0299</v>
      </c>
      <c r="C23">
        <v>0.93</v>
      </c>
      <c r="D23">
        <v>64</v>
      </c>
      <c r="E23">
        <v>0.0814371111111111</v>
      </c>
      <c r="F23" t="s">
        <v>76</v>
      </c>
      <c r="G23" s="5">
        <v>3634801.66693101</v>
      </c>
      <c r="H23" s="5">
        <v>4801463.28374506</v>
      </c>
      <c r="I23" s="5">
        <v>2640206.68309169</v>
      </c>
      <c r="J23" s="5">
        <v>5727884.04875045</v>
      </c>
      <c r="K23" s="5">
        <v>5457480.11396104</v>
      </c>
      <c r="L23" s="5">
        <v>4943969.00942316</v>
      </c>
      <c r="M23" s="5">
        <v>3975079.55638405</v>
      </c>
      <c r="N23" s="5">
        <v>4984228.84232254</v>
      </c>
      <c r="O23" s="5">
        <v>2364164.54062053</v>
      </c>
      <c r="P23" s="5">
        <v>3669113.78936352</v>
      </c>
      <c r="Q23" s="5">
        <v>6091326.58994628</v>
      </c>
      <c r="R23" s="5">
        <v>3995497.77241348</v>
      </c>
      <c r="S23" s="5">
        <v>1664055.49678711</v>
      </c>
      <c r="T23" s="5">
        <v>1817630.90264435</v>
      </c>
      <c r="U23" s="5">
        <v>1283720.1976943</v>
      </c>
      <c r="V23" s="5">
        <v>5840197.01455674</v>
      </c>
      <c r="W23" s="5">
        <v>3326210.81107172</v>
      </c>
      <c r="X23" s="5">
        <v>5086389.44498571</v>
      </c>
      <c r="Y23" s="5">
        <v>1511284.33266266</v>
      </c>
      <c r="Z23" s="5">
        <v>2847533.13153596</v>
      </c>
      <c r="AA23" s="5">
        <v>2325727.17638639</v>
      </c>
      <c r="AB23" s="5">
        <v>3064181.1537423</v>
      </c>
      <c r="AC23" s="5">
        <v>3919622.05960302</v>
      </c>
      <c r="AD23" s="5">
        <v>4086677.10702643</v>
      </c>
      <c r="AE23" s="5">
        <v>1254024.35996848</v>
      </c>
      <c r="AF23" s="5">
        <v>2040477.57900612</v>
      </c>
      <c r="AG23" s="5">
        <v>2249967.46463044</v>
      </c>
      <c r="AH23" s="5">
        <v>1493115.59079132</v>
      </c>
      <c r="AI23" s="5">
        <v>3696967.97652301</v>
      </c>
      <c r="AJ23" s="5">
        <v>4013163.5794387</v>
      </c>
      <c r="AK23" s="5">
        <v>3645390.40596649</v>
      </c>
      <c r="AL23" s="5">
        <v>2596082.83054741</v>
      </c>
      <c r="AM23" s="5">
        <v>5808799.51062376</v>
      </c>
      <c r="AN23" s="5">
        <v>3150556.20897174</v>
      </c>
      <c r="AO23" s="5">
        <v>2283895.92056586</v>
      </c>
      <c r="AP23" s="5">
        <v>5948484.99551247</v>
      </c>
      <c r="AQ23" s="5">
        <v>3241610.56915699</v>
      </c>
      <c r="AR23" s="5">
        <v>3446351.79751055</v>
      </c>
      <c r="AS23" s="5">
        <v>3673169.13767077</v>
      </c>
      <c r="AT23" s="5">
        <v>3692220.49078144</v>
      </c>
      <c r="AU23" s="5">
        <v>6683003.29693978</v>
      </c>
      <c r="AV23" s="9">
        <f t="shared" si="1"/>
        <v>0.0605728278144996</v>
      </c>
      <c r="AW23" s="2"/>
      <c r="AX23" s="2"/>
      <c r="AY23" s="2"/>
      <c r="AZ23" s="2"/>
    </row>
    <row r="24" s="2" customFormat="1" spans="1:52">
      <c r="A24" s="4" t="s">
        <v>77</v>
      </c>
      <c r="B24">
        <v>115.04007</v>
      </c>
      <c r="C24">
        <v>2.02</v>
      </c>
      <c r="D24">
        <v>22</v>
      </c>
      <c r="E24">
        <v>0.06267</v>
      </c>
      <c r="F24" t="s">
        <v>78</v>
      </c>
      <c r="G24" s="5">
        <v>4053848</v>
      </c>
      <c r="H24" s="5">
        <v>2458205</v>
      </c>
      <c r="I24" s="5">
        <v>2912891</v>
      </c>
      <c r="J24" s="5">
        <v>3156741</v>
      </c>
      <c r="K24" s="5">
        <v>5725276</v>
      </c>
      <c r="L24" s="5">
        <v>4277107</v>
      </c>
      <c r="M24" s="5">
        <v>3905546</v>
      </c>
      <c r="N24" s="5">
        <v>4384050</v>
      </c>
      <c r="O24" s="5">
        <v>2911034</v>
      </c>
      <c r="P24" s="5">
        <v>3248104</v>
      </c>
      <c r="Q24" s="5">
        <v>2701087</v>
      </c>
      <c r="R24" s="5">
        <v>2395110</v>
      </c>
      <c r="S24" s="5">
        <v>3885818</v>
      </c>
      <c r="T24" s="5">
        <v>3326440</v>
      </c>
      <c r="U24" s="5">
        <v>3828583</v>
      </c>
      <c r="V24" s="5">
        <v>2714676</v>
      </c>
      <c r="W24" s="5">
        <v>3064017</v>
      </c>
      <c r="X24" s="5">
        <v>5625520</v>
      </c>
      <c r="Y24" s="5">
        <v>2023593</v>
      </c>
      <c r="Z24" s="5">
        <v>2039272</v>
      </c>
      <c r="AA24" s="5">
        <v>3015660</v>
      </c>
      <c r="AB24" s="5">
        <v>5577538</v>
      </c>
      <c r="AC24" s="5">
        <v>5059743</v>
      </c>
      <c r="AD24" s="5">
        <v>3663102</v>
      </c>
      <c r="AE24" s="5">
        <v>3018404</v>
      </c>
      <c r="AF24" s="5">
        <v>1834159</v>
      </c>
      <c r="AG24" s="5">
        <v>3405160</v>
      </c>
      <c r="AH24" s="5">
        <v>3885134</v>
      </c>
      <c r="AI24" s="5">
        <v>2166614</v>
      </c>
      <c r="AJ24" s="5">
        <v>4206458</v>
      </c>
      <c r="AK24" s="5">
        <v>4733442</v>
      </c>
      <c r="AL24" s="5">
        <v>3344180</v>
      </c>
      <c r="AM24" s="5">
        <v>4599780</v>
      </c>
      <c r="AN24" s="5">
        <v>4314253</v>
      </c>
      <c r="AO24" s="5">
        <v>2277591</v>
      </c>
      <c r="AP24" s="5">
        <v>4928038</v>
      </c>
      <c r="AQ24" s="5">
        <v>4024653</v>
      </c>
      <c r="AR24" s="5">
        <v>4000956</v>
      </c>
      <c r="AS24" s="5">
        <v>3441229</v>
      </c>
      <c r="AT24" s="5">
        <v>3594304</v>
      </c>
      <c r="AU24" s="5">
        <v>7663462</v>
      </c>
      <c r="AV24" s="9">
        <f t="shared" si="1"/>
        <v>0.0777424428185367</v>
      </c>
      <c r="AW24"/>
      <c r="AX24"/>
      <c r="AY24"/>
      <c r="AZ24"/>
    </row>
    <row r="25" s="2" customFormat="1" spans="1:52">
      <c r="A25" s="4" t="s">
        <v>79</v>
      </c>
      <c r="B25">
        <v>129.05572</v>
      </c>
      <c r="C25">
        <v>4.91</v>
      </c>
      <c r="D25">
        <v>14</v>
      </c>
      <c r="E25">
        <v>0.0631466666666667</v>
      </c>
      <c r="F25" t="s">
        <v>80</v>
      </c>
      <c r="G25" s="5">
        <v>18482926.6618379</v>
      </c>
      <c r="H25" s="5">
        <v>11090620.5699136</v>
      </c>
      <c r="I25" s="5">
        <v>13960910.4092068</v>
      </c>
      <c r="J25" s="5">
        <v>17465618.3553428</v>
      </c>
      <c r="K25" s="5">
        <v>29147382.7137887</v>
      </c>
      <c r="L25" s="5">
        <v>25460331.8894181</v>
      </c>
      <c r="M25" s="5">
        <v>19911768.3556108</v>
      </c>
      <c r="N25" s="5">
        <v>21693263.0672954</v>
      </c>
      <c r="O25" s="5">
        <v>15378197.2660666</v>
      </c>
      <c r="P25" s="5">
        <v>17007644.1379929</v>
      </c>
      <c r="Q25" s="5">
        <v>15610964.9437146</v>
      </c>
      <c r="R25" s="5">
        <v>18085500.3846245</v>
      </c>
      <c r="S25" s="5">
        <v>20453724.427039</v>
      </c>
      <c r="T25" s="5">
        <v>17441299.8450578</v>
      </c>
      <c r="U25" s="5">
        <v>24423213.8453496</v>
      </c>
      <c r="V25" s="5">
        <v>14983706.8372691</v>
      </c>
      <c r="W25" s="5">
        <v>14734838.9004145</v>
      </c>
      <c r="X25" s="5">
        <v>28393943.7219437</v>
      </c>
      <c r="Y25" s="5">
        <v>10849941.3989099</v>
      </c>
      <c r="Z25" s="5">
        <v>10216261.0551816</v>
      </c>
      <c r="AA25" s="5">
        <v>15798074.6873354</v>
      </c>
      <c r="AB25" s="5">
        <v>24177628.0148383</v>
      </c>
      <c r="AC25" s="5">
        <v>25736815.8890511</v>
      </c>
      <c r="AD25" s="5">
        <v>24634052.8716339</v>
      </c>
      <c r="AE25" s="5">
        <v>17972576.508553</v>
      </c>
      <c r="AF25" s="5">
        <v>10381727.4270134</v>
      </c>
      <c r="AG25" s="5">
        <v>19014520.3171051</v>
      </c>
      <c r="AH25" s="5">
        <v>22873707.2361529</v>
      </c>
      <c r="AI25" s="5">
        <v>13664832.4962036</v>
      </c>
      <c r="AJ25" s="5">
        <v>21272270.265145</v>
      </c>
      <c r="AK25" s="5">
        <v>22477084.1052842</v>
      </c>
      <c r="AL25" s="5">
        <v>13531893.1142086</v>
      </c>
      <c r="AM25" s="5">
        <v>22329624.9210244</v>
      </c>
      <c r="AN25" s="5">
        <v>25398820.4091301</v>
      </c>
      <c r="AO25" s="5">
        <v>17411329.0087458</v>
      </c>
      <c r="AP25" s="5">
        <v>25337311.1986604</v>
      </c>
      <c r="AQ25" s="5">
        <v>20532129.1528677</v>
      </c>
      <c r="AR25" s="5">
        <v>19958637.9881591</v>
      </c>
      <c r="AS25" s="5">
        <v>19716142.3477434</v>
      </c>
      <c r="AT25" s="5">
        <v>20139932.2788958</v>
      </c>
      <c r="AU25" s="5">
        <v>41646436.8686986</v>
      </c>
      <c r="AV25" s="9">
        <f t="shared" si="1"/>
        <v>0.0171244401324462</v>
      </c>
    </row>
    <row r="26" s="2" customFormat="1" spans="1:52">
      <c r="A26" s="4" t="s">
        <v>81</v>
      </c>
      <c r="B26">
        <v>433.33233</v>
      </c>
      <c r="C26">
        <v>14.11</v>
      </c>
      <c r="D26" t="s">
        <v>51</v>
      </c>
      <c r="E26">
        <v>-0.116631777777778</v>
      </c>
      <c r="F26" t="s">
        <v>82</v>
      </c>
      <c r="G26" s="5">
        <v>2766467.58772339</v>
      </c>
      <c r="H26" s="5">
        <v>3378221.62833959</v>
      </c>
      <c r="I26" s="5">
        <v>2800097.38919873</v>
      </c>
      <c r="J26" s="5">
        <v>3616806.5848225</v>
      </c>
      <c r="K26" s="5">
        <v>3648359.62298919</v>
      </c>
      <c r="L26" s="5">
        <v>3049940.66972672</v>
      </c>
      <c r="M26" s="5">
        <v>3647945.14753963</v>
      </c>
      <c r="N26" s="5">
        <v>2609798.45465596</v>
      </c>
      <c r="O26" s="5">
        <v>3371100.59670721</v>
      </c>
      <c r="P26" s="5">
        <v>3585043.08922484</v>
      </c>
      <c r="Q26" s="5">
        <v>2880001.48847669</v>
      </c>
      <c r="R26" s="5">
        <v>3196138.84352417</v>
      </c>
      <c r="S26" s="5">
        <v>4524709.20592092</v>
      </c>
      <c r="T26" s="5">
        <v>4585301.88648242</v>
      </c>
      <c r="U26" s="5">
        <v>3436075.49213452</v>
      </c>
      <c r="V26" s="5">
        <v>3509655.70281568</v>
      </c>
      <c r="W26" s="5">
        <v>5034107.42451412</v>
      </c>
      <c r="X26" s="5">
        <v>3256652.28805925</v>
      </c>
      <c r="Y26" s="5">
        <v>5459359.90680803</v>
      </c>
      <c r="Z26" s="5">
        <v>6307526.01030593</v>
      </c>
      <c r="AA26" s="5">
        <v>3067245.13749289</v>
      </c>
      <c r="AB26" s="5">
        <v>2996801.85029585</v>
      </c>
      <c r="AC26" s="5">
        <v>3578668.09752276</v>
      </c>
      <c r="AD26" s="5">
        <v>3349561.57480636</v>
      </c>
      <c r="AE26" s="5">
        <v>4196664.17003596</v>
      </c>
      <c r="AF26" s="5">
        <v>4864225.4421115</v>
      </c>
      <c r="AG26" s="5">
        <v>1668826.64746203</v>
      </c>
      <c r="AH26" s="5">
        <v>4454510.51651287</v>
      </c>
      <c r="AI26" s="5">
        <v>2935049.65648455</v>
      </c>
      <c r="AJ26" s="5">
        <v>5859378.91734205</v>
      </c>
      <c r="AK26" s="5">
        <v>2809124.03221861</v>
      </c>
      <c r="AL26" s="5">
        <v>1604989.9263129</v>
      </c>
      <c r="AM26" s="5">
        <v>3235155.64785359</v>
      </c>
      <c r="AN26" s="5">
        <v>5159964.01465986</v>
      </c>
      <c r="AO26" s="5">
        <v>5313787.57086259</v>
      </c>
      <c r="AP26" s="5">
        <v>3363388.25452263</v>
      </c>
      <c r="AQ26" s="5">
        <v>3654600.98446047</v>
      </c>
      <c r="AR26" s="5">
        <v>3709230.02276755</v>
      </c>
      <c r="AS26" s="5">
        <v>3531195.92674328</v>
      </c>
      <c r="AT26" s="5">
        <v>3809578.22965771</v>
      </c>
      <c r="AU26" s="5">
        <v>4930168.60583822</v>
      </c>
      <c r="AV26" s="9">
        <f t="shared" si="1"/>
        <v>0.0315568602500628</v>
      </c>
    </row>
    <row r="27" s="2" customFormat="1" spans="1:52">
      <c r="A27" s="10" t="s">
        <v>83</v>
      </c>
      <c r="B27" s="3">
        <v>102.05605</v>
      </c>
      <c r="C27" s="3">
        <v>1.09</v>
      </c>
      <c r="D27" s="3">
        <v>40</v>
      </c>
      <c r="E27" s="3">
        <v>-0.394305333333333</v>
      </c>
      <c r="F27" t="s">
        <v>84</v>
      </c>
      <c r="G27" s="5">
        <v>3448480</v>
      </c>
      <c r="H27" s="5">
        <v>2863857</v>
      </c>
      <c r="I27" s="5">
        <v>3014601</v>
      </c>
      <c r="J27" s="5">
        <v>5360324</v>
      </c>
      <c r="K27" s="5">
        <v>6990529</v>
      </c>
      <c r="L27" s="5">
        <v>3584710</v>
      </c>
      <c r="M27" s="5">
        <v>3902352</v>
      </c>
      <c r="N27" s="5">
        <v>7147554</v>
      </c>
      <c r="O27" s="5">
        <v>10140073</v>
      </c>
      <c r="P27" s="5">
        <v>2922020</v>
      </c>
      <c r="Q27" s="5">
        <v>2273237</v>
      </c>
      <c r="R27" s="5">
        <v>1901962</v>
      </c>
      <c r="S27" s="5">
        <v>2650597</v>
      </c>
      <c r="T27" s="5">
        <v>2625109</v>
      </c>
      <c r="U27" s="5">
        <v>2444151</v>
      </c>
      <c r="V27" s="5">
        <v>7794872</v>
      </c>
      <c r="W27" s="5">
        <v>4253629</v>
      </c>
      <c r="X27" s="5">
        <v>14366946</v>
      </c>
      <c r="Y27" s="5">
        <v>2219289</v>
      </c>
      <c r="Z27" s="5">
        <v>4730955</v>
      </c>
      <c r="AA27" s="5">
        <v>3606381</v>
      </c>
      <c r="AB27" s="5">
        <v>14780238</v>
      </c>
      <c r="AC27" s="5">
        <v>4054827</v>
      </c>
      <c r="AD27" s="5">
        <v>2806498</v>
      </c>
      <c r="AE27" s="5">
        <v>3727790</v>
      </c>
      <c r="AF27" s="5">
        <v>2433651</v>
      </c>
      <c r="AG27" s="5">
        <v>4510395</v>
      </c>
      <c r="AH27" s="5">
        <v>2820628</v>
      </c>
      <c r="AI27" s="5">
        <v>2902516</v>
      </c>
      <c r="AJ27" s="5">
        <v>3026353</v>
      </c>
      <c r="AK27" s="5">
        <v>8366738</v>
      </c>
      <c r="AL27" s="5">
        <v>9756441</v>
      </c>
      <c r="AM27" s="5">
        <v>3183610</v>
      </c>
      <c r="AN27" s="5">
        <v>9381964</v>
      </c>
      <c r="AO27" s="5">
        <v>2275912</v>
      </c>
      <c r="AP27" s="5">
        <v>2990497</v>
      </c>
      <c r="AQ27" s="5">
        <v>5333062</v>
      </c>
      <c r="AR27" s="5">
        <v>5088570</v>
      </c>
      <c r="AS27" s="5">
        <v>4972689</v>
      </c>
      <c r="AT27" s="5">
        <v>5160438</v>
      </c>
      <c r="AU27" s="5">
        <v>7973534</v>
      </c>
      <c r="AV27" s="11">
        <f t="shared" si="1"/>
        <v>0.0293674753498048</v>
      </c>
    </row>
    <row r="28" s="2" customFormat="1" spans="1:52">
      <c r="A28" s="4" t="s">
        <v>85</v>
      </c>
      <c r="B28">
        <v>171.0299</v>
      </c>
      <c r="C28">
        <v>0.89</v>
      </c>
      <c r="D28">
        <v>49</v>
      </c>
      <c r="E28">
        <v>0.434170357142857</v>
      </c>
      <c r="F28"/>
      <c r="G28" s="5">
        <v>112304.311974005</v>
      </c>
      <c r="H28" s="5">
        <v>219775.640143784</v>
      </c>
      <c r="I28" s="5"/>
      <c r="J28" s="5">
        <v>177699.877174348</v>
      </c>
      <c r="K28" s="5">
        <v>180704.840682929</v>
      </c>
      <c r="L28" s="5">
        <v>106955.862120804</v>
      </c>
      <c r="M28" s="5">
        <v>349325.020257032</v>
      </c>
      <c r="N28" s="5"/>
      <c r="O28" s="5">
        <v>109768.522709745</v>
      </c>
      <c r="P28" s="5">
        <v>282557.075926495</v>
      </c>
      <c r="Q28" s="5">
        <v>291783.794873608</v>
      </c>
      <c r="R28" s="5"/>
      <c r="S28" s="5"/>
      <c r="T28" s="5"/>
      <c r="U28" s="5"/>
      <c r="V28" s="5"/>
      <c r="W28" s="5"/>
      <c r="X28" s="5">
        <v>108872.860361265</v>
      </c>
      <c r="Y28" s="5"/>
      <c r="Z28" s="5"/>
      <c r="AA28" s="5"/>
      <c r="AB28" s="5"/>
      <c r="AC28" s="5"/>
      <c r="AD28" s="5">
        <v>193432.806522734</v>
      </c>
      <c r="AE28" s="5">
        <v>101357.101675998</v>
      </c>
      <c r="AF28" s="5">
        <v>103230.073766886</v>
      </c>
      <c r="AG28" s="5">
        <v>189862.743912888</v>
      </c>
      <c r="AH28" s="5"/>
      <c r="AI28" s="5">
        <v>194994.164174856</v>
      </c>
      <c r="AJ28" s="5">
        <v>152848.555272855</v>
      </c>
      <c r="AK28" s="5">
        <v>126119.828945969</v>
      </c>
      <c r="AL28" s="5"/>
      <c r="AM28" s="5">
        <v>270810.580067772</v>
      </c>
      <c r="AN28" s="5">
        <v>127133.26103953</v>
      </c>
      <c r="AO28" s="5">
        <v>431269.259057867</v>
      </c>
      <c r="AP28" s="5">
        <v>532218.156713029</v>
      </c>
      <c r="AQ28" s="5">
        <v>125856.279321292</v>
      </c>
      <c r="AR28" s="5">
        <v>160431.947367518</v>
      </c>
      <c r="AS28" s="5">
        <v>122217.574412806</v>
      </c>
      <c r="AT28" s="5">
        <v>130475.922069134</v>
      </c>
      <c r="AU28" s="5">
        <v>326720.457317989</v>
      </c>
      <c r="AV28" s="9">
        <f t="shared" si="1"/>
        <v>0.129537662652436</v>
      </c>
      <c r="AW28"/>
      <c r="AX28"/>
      <c r="AY28"/>
      <c r="AZ28"/>
    </row>
    <row r="29" s="3" customFormat="1" spans="1:52">
      <c r="A29" s="4" t="s">
        <v>86</v>
      </c>
      <c r="B29">
        <v>111.00877</v>
      </c>
      <c r="C29">
        <v>0.9</v>
      </c>
      <c r="D29">
        <v>20</v>
      </c>
      <c r="E29">
        <v>0.0189913333333333</v>
      </c>
      <c r="F29" t="s">
        <v>87</v>
      </c>
      <c r="G29" s="5">
        <v>12473664.7675323</v>
      </c>
      <c r="H29" s="5">
        <v>38862014.7762861</v>
      </c>
      <c r="I29" s="5">
        <v>7026025.48448429</v>
      </c>
      <c r="J29" s="5">
        <v>16267871.4774193</v>
      </c>
      <c r="K29" s="5">
        <v>9731577.33693987</v>
      </c>
      <c r="L29" s="5">
        <v>13153920.2388403</v>
      </c>
      <c r="M29" s="5">
        <v>14354308.3929483</v>
      </c>
      <c r="N29" s="5">
        <v>8096986.17499071</v>
      </c>
      <c r="O29" s="5">
        <v>5566230.51291111</v>
      </c>
      <c r="P29" s="5">
        <v>6540028.05835329</v>
      </c>
      <c r="Q29" s="5">
        <v>20625669.8145964</v>
      </c>
      <c r="R29" s="5">
        <v>29102481.2924661</v>
      </c>
      <c r="S29" s="5">
        <v>4242232.51576211</v>
      </c>
      <c r="T29" s="5">
        <v>8477286.98538524</v>
      </c>
      <c r="U29" s="5">
        <v>10822412.8378076</v>
      </c>
      <c r="V29" s="5">
        <v>9805558.62863849</v>
      </c>
      <c r="W29" s="5">
        <v>3169905.76348685</v>
      </c>
      <c r="X29" s="5">
        <v>6493767.71042953</v>
      </c>
      <c r="Y29" s="5">
        <v>3890377.91129294</v>
      </c>
      <c r="Z29" s="5">
        <v>11322930.2194387</v>
      </c>
      <c r="AA29" s="5">
        <v>5194287.74929492</v>
      </c>
      <c r="AB29" s="5">
        <v>15112553.9921374</v>
      </c>
      <c r="AC29" s="5">
        <v>12719440.2583942</v>
      </c>
      <c r="AD29" s="5">
        <v>7566099.70814565</v>
      </c>
      <c r="AE29" s="5">
        <v>4599955.21167819</v>
      </c>
      <c r="AF29" s="5">
        <v>12952495.3156767</v>
      </c>
      <c r="AG29" s="5">
        <v>5827959.5142714</v>
      </c>
      <c r="AH29" s="5">
        <v>11071055.0721208</v>
      </c>
      <c r="AI29" s="5">
        <v>13654707.3572808</v>
      </c>
      <c r="AJ29" s="5">
        <v>15320486.3300088</v>
      </c>
      <c r="AK29" s="5">
        <v>8490339.69466308</v>
      </c>
      <c r="AL29" s="5">
        <v>18532004.7453355</v>
      </c>
      <c r="AM29" s="5">
        <v>17775787.3841455</v>
      </c>
      <c r="AN29" s="5">
        <v>8455599.93684438</v>
      </c>
      <c r="AO29" s="5">
        <v>14990053.6147072</v>
      </c>
      <c r="AP29" s="5">
        <v>14793029.6798331</v>
      </c>
      <c r="AQ29" s="5">
        <v>11698310.7723187</v>
      </c>
      <c r="AR29" s="5">
        <v>12328848.8585159</v>
      </c>
      <c r="AS29" s="5">
        <v>12104894.4077738</v>
      </c>
      <c r="AT29" s="5">
        <v>12112942.2471908</v>
      </c>
      <c r="AU29" s="5">
        <v>27640939.2541096</v>
      </c>
      <c r="AV29" s="9">
        <f t="shared" si="1"/>
        <v>0.0218265840976412</v>
      </c>
      <c r="AW29"/>
      <c r="AX29"/>
      <c r="AY29"/>
      <c r="AZ29"/>
    </row>
    <row r="30" spans="1:52">
      <c r="A30" s="4" t="s">
        <v>88</v>
      </c>
      <c r="B30">
        <v>161.04555</v>
      </c>
      <c r="C30">
        <v>1.05</v>
      </c>
      <c r="D30">
        <v>53</v>
      </c>
      <c r="E30">
        <v>-0.0282473333333333</v>
      </c>
      <c r="F30" t="s">
        <v>89</v>
      </c>
      <c r="G30" s="5">
        <v>13533198.2660066</v>
      </c>
      <c r="H30" s="5">
        <v>14489853.1412026</v>
      </c>
      <c r="I30" s="5">
        <v>7644205.36106246</v>
      </c>
      <c r="J30" s="5">
        <v>12165925.5941651</v>
      </c>
      <c r="K30" s="5">
        <v>9910782.32143437</v>
      </c>
      <c r="L30" s="5">
        <v>11758349.0439209</v>
      </c>
      <c r="M30" s="5">
        <v>10121073.2329421</v>
      </c>
      <c r="N30" s="5">
        <v>8516647.23379779</v>
      </c>
      <c r="O30" s="5">
        <v>8617288.18493286</v>
      </c>
      <c r="P30" s="5">
        <v>7076458.15095148</v>
      </c>
      <c r="Q30" s="5">
        <v>9910777.0420688</v>
      </c>
      <c r="R30" s="5">
        <v>27715402.6169239</v>
      </c>
      <c r="S30" s="5">
        <v>7858041.22264735</v>
      </c>
      <c r="T30" s="5">
        <v>7447411.03177801</v>
      </c>
      <c r="U30" s="5">
        <v>7131961.24262729</v>
      </c>
      <c r="V30" s="5">
        <v>8532471.6167396</v>
      </c>
      <c r="W30" s="5">
        <v>6973268.38797229</v>
      </c>
      <c r="X30" s="5">
        <v>8409369.95944251</v>
      </c>
      <c r="Y30" s="5">
        <v>6294485.24271152</v>
      </c>
      <c r="Z30" s="5">
        <v>11075599.8341224</v>
      </c>
      <c r="AA30" s="5">
        <v>6827443.15776639</v>
      </c>
      <c r="AB30" s="5">
        <v>12318117.4996461</v>
      </c>
      <c r="AC30" s="5">
        <v>7984217.6431051</v>
      </c>
      <c r="AD30" s="5">
        <v>8633924.57356175</v>
      </c>
      <c r="AE30" s="5">
        <v>6212791.14406731</v>
      </c>
      <c r="AF30" s="5">
        <v>6434778.83911312</v>
      </c>
      <c r="AG30" s="5">
        <v>7101223.48231737</v>
      </c>
      <c r="AH30" s="5">
        <v>7567103.45184129</v>
      </c>
      <c r="AI30" s="5">
        <v>10580236.5703969</v>
      </c>
      <c r="AJ30" s="5">
        <v>8839605.91807989</v>
      </c>
      <c r="AK30" s="5">
        <v>12237859.6616219</v>
      </c>
      <c r="AL30" s="5">
        <v>10081977.957727</v>
      </c>
      <c r="AM30" s="5">
        <v>20959229.6300935</v>
      </c>
      <c r="AN30" s="5">
        <v>7746790.12382758</v>
      </c>
      <c r="AO30" s="5">
        <v>7868574.94731789</v>
      </c>
      <c r="AP30" s="5">
        <v>8714289.10344887</v>
      </c>
      <c r="AQ30" s="5">
        <v>10297223.3179642</v>
      </c>
      <c r="AR30" s="5">
        <v>10467005.9337761</v>
      </c>
      <c r="AS30" s="5">
        <v>12724239.8368088</v>
      </c>
      <c r="AT30" s="5">
        <v>10206303.3898105</v>
      </c>
      <c r="AU30" s="5">
        <v>15044387.4750481</v>
      </c>
      <c r="AV30" s="9">
        <f t="shared" si="1"/>
        <v>0.110330544258553</v>
      </c>
      <c r="AW30" s="2"/>
      <c r="AX30" s="2"/>
      <c r="AY30" s="2"/>
      <c r="AZ30" s="2"/>
    </row>
    <row r="31" s="2" customFormat="1" spans="1:52">
      <c r="A31" s="4" t="s">
        <v>90</v>
      </c>
      <c r="B31">
        <v>187.13397</v>
      </c>
      <c r="C31">
        <v>10.9</v>
      </c>
      <c r="D31">
        <v>28</v>
      </c>
      <c r="E31">
        <v>0.00796244444444444</v>
      </c>
      <c r="F31" t="s">
        <v>91</v>
      </c>
      <c r="G31" s="5">
        <v>882980</v>
      </c>
      <c r="H31" s="5">
        <v>1208174</v>
      </c>
      <c r="I31" s="5">
        <v>1632645</v>
      </c>
      <c r="J31" s="5">
        <v>1871593</v>
      </c>
      <c r="K31" s="5">
        <v>2736402</v>
      </c>
      <c r="L31" s="5">
        <v>2359386</v>
      </c>
      <c r="M31" s="5">
        <v>1221802</v>
      </c>
      <c r="N31" s="5">
        <v>1963997</v>
      </c>
      <c r="O31" s="5">
        <v>1609670</v>
      </c>
      <c r="P31" s="5">
        <v>959950</v>
      </c>
      <c r="Q31" s="5">
        <v>659129</v>
      </c>
      <c r="R31" s="5">
        <v>1124672</v>
      </c>
      <c r="S31" s="5">
        <v>720102</v>
      </c>
      <c r="T31" s="5">
        <v>726801</v>
      </c>
      <c r="U31" s="5">
        <v>863979</v>
      </c>
      <c r="V31" s="5">
        <v>2170861</v>
      </c>
      <c r="W31" s="5">
        <v>1031293</v>
      </c>
      <c r="X31" s="5">
        <v>933522</v>
      </c>
      <c r="Y31" s="5">
        <v>1052858</v>
      </c>
      <c r="Z31" s="5">
        <v>1265839</v>
      </c>
      <c r="AA31" s="5">
        <v>667987</v>
      </c>
      <c r="AB31" s="5">
        <v>924820</v>
      </c>
      <c r="AC31" s="5">
        <v>658901</v>
      </c>
      <c r="AD31" s="5">
        <v>972853</v>
      </c>
      <c r="AE31" s="5">
        <v>666920</v>
      </c>
      <c r="AF31" s="5">
        <v>644984</v>
      </c>
      <c r="AG31" s="5">
        <v>701755</v>
      </c>
      <c r="AH31" s="5">
        <v>851979</v>
      </c>
      <c r="AI31" s="5">
        <v>1945159</v>
      </c>
      <c r="AJ31" s="5">
        <v>901318</v>
      </c>
      <c r="AK31" s="5">
        <v>2215835</v>
      </c>
      <c r="AL31" s="5">
        <v>1526922</v>
      </c>
      <c r="AM31" s="5">
        <v>1445808</v>
      </c>
      <c r="AN31" s="5">
        <v>1472878</v>
      </c>
      <c r="AO31" s="5">
        <v>928489</v>
      </c>
      <c r="AP31" s="5">
        <v>983731</v>
      </c>
      <c r="AQ31" s="5">
        <v>1358737</v>
      </c>
      <c r="AR31" s="5">
        <v>1336040</v>
      </c>
      <c r="AS31" s="5">
        <v>1333932</v>
      </c>
      <c r="AT31" s="5">
        <v>1327770</v>
      </c>
      <c r="AU31" s="5">
        <v>2519689</v>
      </c>
      <c r="AV31" s="9">
        <f t="shared" si="1"/>
        <v>0.010111635596463</v>
      </c>
      <c r="AW31"/>
      <c r="AX31"/>
      <c r="AY31"/>
      <c r="AZ31"/>
    </row>
    <row r="32" s="2" customFormat="1" spans="1:52">
      <c r="A32" s="4" t="s">
        <v>92</v>
      </c>
      <c r="B32">
        <v>117.05572</v>
      </c>
      <c r="C32">
        <v>1.58</v>
      </c>
      <c r="D32">
        <v>76</v>
      </c>
      <c r="E32">
        <v>0.241977555555556</v>
      </c>
      <c r="F32" t="s">
        <v>93</v>
      </c>
      <c r="G32" s="5">
        <v>3916822.37721422</v>
      </c>
      <c r="H32" s="5">
        <v>4862386.18716436</v>
      </c>
      <c r="I32" s="5">
        <v>2704725.97950536</v>
      </c>
      <c r="J32" s="5">
        <v>2795312.13205758</v>
      </c>
      <c r="K32" s="5">
        <v>7817879.34823409</v>
      </c>
      <c r="L32" s="5">
        <v>5170087.34651962</v>
      </c>
      <c r="M32" s="5">
        <v>7093643.81293555</v>
      </c>
      <c r="N32" s="5">
        <v>6712752.9851617</v>
      </c>
      <c r="O32" s="5">
        <v>2691866.03373535</v>
      </c>
      <c r="P32" s="5">
        <v>3883269.38676328</v>
      </c>
      <c r="Q32" s="5">
        <v>3241632.35344543</v>
      </c>
      <c r="R32" s="5">
        <v>3006916.56121475</v>
      </c>
      <c r="S32" s="5">
        <v>6112134.09444043</v>
      </c>
      <c r="T32" s="5">
        <v>4830828.37678495</v>
      </c>
      <c r="U32" s="5">
        <v>3046793.69006244</v>
      </c>
      <c r="V32" s="5">
        <v>5098312.73715124</v>
      </c>
      <c r="W32" s="5">
        <v>3468384.83263229</v>
      </c>
      <c r="X32" s="5">
        <v>5260767.07298103</v>
      </c>
      <c r="Y32" s="5">
        <v>1227774.98825135</v>
      </c>
      <c r="Z32" s="5">
        <v>2036188.83352515</v>
      </c>
      <c r="AA32" s="5">
        <v>2928998.43871614</v>
      </c>
      <c r="AB32" s="5">
        <v>10466896.3723458</v>
      </c>
      <c r="AC32" s="5">
        <v>8023694.32017491</v>
      </c>
      <c r="AD32" s="5">
        <v>5142545.05713694</v>
      </c>
      <c r="AE32" s="5">
        <v>1704029.62793893</v>
      </c>
      <c r="AF32" s="5">
        <v>1618963.33067306</v>
      </c>
      <c r="AG32" s="5">
        <v>3691530.70507119</v>
      </c>
      <c r="AH32" s="5">
        <v>2591415.97646306</v>
      </c>
      <c r="AI32" s="5">
        <v>2725375.57815662</v>
      </c>
      <c r="AJ32" s="5">
        <v>6266244.66086539</v>
      </c>
      <c r="AK32" s="5">
        <v>4365544.2818163</v>
      </c>
      <c r="AL32" s="5">
        <v>3356190.24130235</v>
      </c>
      <c r="AM32" s="5">
        <v>9680195.74819144</v>
      </c>
      <c r="AN32" s="5">
        <v>3899171.97917062</v>
      </c>
      <c r="AO32" s="5">
        <v>1951674.97501409</v>
      </c>
      <c r="AP32" s="5">
        <v>6405334.76678719</v>
      </c>
      <c r="AQ32" s="5">
        <v>4897159.27754246</v>
      </c>
      <c r="AR32" s="5">
        <v>4937950.81585292</v>
      </c>
      <c r="AS32" s="5">
        <v>4619025.49982881</v>
      </c>
      <c r="AT32" s="5">
        <v>4439583.97344755</v>
      </c>
      <c r="AU32" s="5">
        <v>10215328.9804406</v>
      </c>
      <c r="AV32" s="9">
        <f t="shared" si="1"/>
        <v>0.0500506201539418</v>
      </c>
      <c r="AW32"/>
      <c r="AX32"/>
      <c r="AY32"/>
      <c r="AZ32"/>
    </row>
    <row r="33" s="2" customFormat="1" spans="1:52">
      <c r="A33" s="4" t="s">
        <v>94</v>
      </c>
      <c r="B33">
        <v>188.0717</v>
      </c>
      <c r="C33">
        <v>7.37</v>
      </c>
      <c r="D33">
        <v>50</v>
      </c>
      <c r="E33">
        <v>-0.0196602222222222</v>
      </c>
      <c r="F33" t="s">
        <v>95</v>
      </c>
      <c r="G33" s="5">
        <v>518478.995498072</v>
      </c>
      <c r="H33" s="5">
        <v>1232289.4266703</v>
      </c>
      <c r="I33" s="5">
        <v>1191930.95481639</v>
      </c>
      <c r="J33" s="5">
        <v>1114996.62144203</v>
      </c>
      <c r="K33" s="5">
        <v>2309673.43929176</v>
      </c>
      <c r="L33" s="5">
        <v>4026280.29028355</v>
      </c>
      <c r="M33" s="5">
        <v>1215854.3883486</v>
      </c>
      <c r="N33" s="5">
        <v>894111.598738644</v>
      </c>
      <c r="O33" s="5">
        <v>422220.586754618</v>
      </c>
      <c r="P33" s="5">
        <v>2817445.70453339</v>
      </c>
      <c r="Q33" s="5">
        <v>2696962.68838879</v>
      </c>
      <c r="R33" s="5">
        <v>3180892.2916147</v>
      </c>
      <c r="S33" s="5">
        <v>659210.714970735</v>
      </c>
      <c r="T33" s="5">
        <v>2074336.05734626</v>
      </c>
      <c r="U33" s="5">
        <v>2023754.5218223</v>
      </c>
      <c r="V33" s="5">
        <v>419445.28121453</v>
      </c>
      <c r="W33" s="5">
        <v>2013254.14547484</v>
      </c>
      <c r="X33" s="5">
        <v>1130570.86083108</v>
      </c>
      <c r="Y33" s="5">
        <v>1268873.01032893</v>
      </c>
      <c r="Z33" s="5">
        <v>968406.08189442</v>
      </c>
      <c r="AA33" s="5">
        <v>474723.196782719</v>
      </c>
      <c r="AB33" s="5">
        <v>378471.118382614</v>
      </c>
      <c r="AC33" s="5">
        <v>857139.320436432</v>
      </c>
      <c r="AD33" s="5">
        <v>2768890.98942869</v>
      </c>
      <c r="AE33" s="5">
        <v>1432042.55050282</v>
      </c>
      <c r="AF33" s="5">
        <v>1486845.38257242</v>
      </c>
      <c r="AG33" s="5">
        <v>1081153.11930732</v>
      </c>
      <c r="AH33" s="5">
        <v>1904240.90259609</v>
      </c>
      <c r="AI33" s="5">
        <v>2045296.24078562</v>
      </c>
      <c r="AJ33" s="5">
        <v>1553845.64897122</v>
      </c>
      <c r="AK33" s="5">
        <v>438363.172168517</v>
      </c>
      <c r="AL33" s="5">
        <v>377177.961452834</v>
      </c>
      <c r="AM33" s="5">
        <v>1796634.91628359</v>
      </c>
      <c r="AN33" s="5">
        <v>1608039.44874233</v>
      </c>
      <c r="AO33" s="5">
        <v>1639441.68194953</v>
      </c>
      <c r="AP33" s="5">
        <v>2919066.1520813</v>
      </c>
      <c r="AQ33" s="5">
        <v>1548141.76797524</v>
      </c>
      <c r="AR33" s="5">
        <v>1564811.33999205</v>
      </c>
      <c r="AS33" s="5">
        <v>1572121.37940621</v>
      </c>
      <c r="AT33" s="5">
        <v>1547226.30408423</v>
      </c>
      <c r="AU33" s="5">
        <v>3589908.9623731</v>
      </c>
      <c r="AV33" s="9">
        <f t="shared" si="1"/>
        <v>0.00793921085700531</v>
      </c>
      <c r="AW33"/>
      <c r="AX33"/>
      <c r="AY33"/>
      <c r="AZ33"/>
    </row>
    <row r="34" s="2" customFormat="1" spans="1:52">
      <c r="A34" s="4" t="s">
        <v>96</v>
      </c>
      <c r="B34">
        <v>263.0231</v>
      </c>
      <c r="C34">
        <v>7.47</v>
      </c>
      <c r="D34">
        <v>20</v>
      </c>
      <c r="E34">
        <v>-0.0116956</v>
      </c>
      <c r="F34" t="s">
        <v>97</v>
      </c>
      <c r="G34" s="5"/>
      <c r="H34" s="5">
        <v>139335.68828033</v>
      </c>
      <c r="I34" s="5">
        <v>125996.153848295</v>
      </c>
      <c r="J34" s="5">
        <v>126678.347479185</v>
      </c>
      <c r="K34" s="5">
        <v>210712.304937342</v>
      </c>
      <c r="L34" s="5">
        <v>509518.555558487</v>
      </c>
      <c r="M34" s="5"/>
      <c r="N34" s="5"/>
      <c r="O34" s="5">
        <v>151058.018303378</v>
      </c>
      <c r="P34" s="5"/>
      <c r="Q34" s="5">
        <v>459866.976085319</v>
      </c>
      <c r="R34" s="5">
        <v>860440.455582373</v>
      </c>
      <c r="S34" s="5">
        <v>126921.307933447</v>
      </c>
      <c r="T34" s="5">
        <v>146435.676139955</v>
      </c>
      <c r="U34" s="5"/>
      <c r="V34" s="5"/>
      <c r="W34" s="5">
        <v>329988.124338271</v>
      </c>
      <c r="X34" s="5"/>
      <c r="Y34" s="5">
        <v>265033.793244449</v>
      </c>
      <c r="Z34" s="5">
        <v>245266.246469743</v>
      </c>
      <c r="AA34" s="5"/>
      <c r="AB34" s="5"/>
      <c r="AC34" s="5"/>
      <c r="AD34" s="5">
        <v>124712.483758678</v>
      </c>
      <c r="AE34" s="5">
        <v>128400.46906942</v>
      </c>
      <c r="AF34" s="5">
        <v>209850.009228498</v>
      </c>
      <c r="AG34" s="5"/>
      <c r="AH34" s="5"/>
      <c r="AI34" s="5"/>
      <c r="AJ34" s="5">
        <v>286539.566748754</v>
      </c>
      <c r="AK34" s="5"/>
      <c r="AL34" s="5"/>
      <c r="AM34" s="5">
        <v>314228.227373344</v>
      </c>
      <c r="AN34" s="5">
        <v>354235.470248482</v>
      </c>
      <c r="AO34" s="5"/>
      <c r="AP34" s="5"/>
      <c r="AQ34" s="5">
        <v>157572.357562193</v>
      </c>
      <c r="AR34" s="5">
        <v>173174.082568271</v>
      </c>
      <c r="AS34" s="5">
        <v>157709.026373132</v>
      </c>
      <c r="AT34" s="5">
        <v>172009.735004768</v>
      </c>
      <c r="AU34" s="5">
        <v>346329.628995959</v>
      </c>
      <c r="AV34" s="9">
        <f t="shared" si="1"/>
        <v>0.0523591372702782</v>
      </c>
      <c r="AW34"/>
      <c r="AX34"/>
      <c r="AY34"/>
      <c r="AZ34"/>
    </row>
    <row r="35" spans="1:52">
      <c r="A35" s="4" t="s">
        <v>98</v>
      </c>
      <c r="B35">
        <v>145.05063</v>
      </c>
      <c r="C35">
        <v>12.55</v>
      </c>
      <c r="D35">
        <v>30</v>
      </c>
      <c r="E35">
        <v>0.191818666666667</v>
      </c>
      <c r="F35" t="s">
        <v>99</v>
      </c>
      <c r="G35" s="5">
        <v>5813231.2055675</v>
      </c>
      <c r="H35" s="5">
        <v>7415261.82061792</v>
      </c>
      <c r="I35" s="5">
        <v>8469144.19478234</v>
      </c>
      <c r="J35" s="5">
        <v>7155157.9964092</v>
      </c>
      <c r="K35" s="5">
        <v>6132793.69183645</v>
      </c>
      <c r="L35" s="5">
        <v>6542366.00683472</v>
      </c>
      <c r="M35" s="5">
        <v>6153540.53588643</v>
      </c>
      <c r="N35" s="5">
        <v>9804974.65256858</v>
      </c>
      <c r="O35" s="5">
        <v>9263727.99175602</v>
      </c>
      <c r="P35" s="5">
        <v>9547684.97829724</v>
      </c>
      <c r="Q35" s="5">
        <v>8521042.69286047</v>
      </c>
      <c r="R35" s="5">
        <v>5443739.56015344</v>
      </c>
      <c r="S35" s="5">
        <v>7035459.26387289</v>
      </c>
      <c r="T35" s="5">
        <v>8134706.77389229</v>
      </c>
      <c r="U35" s="5">
        <v>7202888.01757259</v>
      </c>
      <c r="V35" s="5">
        <v>5170040.96189247</v>
      </c>
      <c r="W35" s="5">
        <v>6391591.59840615</v>
      </c>
      <c r="X35" s="5">
        <v>6468677.00033255</v>
      </c>
      <c r="Y35" s="5">
        <v>8774903.58948761</v>
      </c>
      <c r="Z35" s="5">
        <v>8938922.02447506</v>
      </c>
      <c r="AA35" s="5">
        <v>10438653.1553468</v>
      </c>
      <c r="AB35" s="5">
        <v>9096044.87149785</v>
      </c>
      <c r="AC35" s="5">
        <v>11319566.5409578</v>
      </c>
      <c r="AD35" s="5">
        <v>8219138.71313145</v>
      </c>
      <c r="AE35" s="5">
        <v>11133477.6471269</v>
      </c>
      <c r="AF35" s="5">
        <v>7959525.08153747</v>
      </c>
      <c r="AG35" s="5">
        <v>7761267.91974011</v>
      </c>
      <c r="AH35" s="5">
        <v>12812800.5072696</v>
      </c>
      <c r="AI35" s="5">
        <v>10934583.7432364</v>
      </c>
      <c r="AJ35" s="5">
        <v>7432564.60471383</v>
      </c>
      <c r="AK35" s="5">
        <v>9627441.6409238</v>
      </c>
      <c r="AL35" s="5">
        <v>7071776.00479104</v>
      </c>
      <c r="AM35" s="5">
        <v>9005750.34902723</v>
      </c>
      <c r="AN35" s="5">
        <v>9083884.49892752</v>
      </c>
      <c r="AO35" s="5">
        <v>9963146.98391682</v>
      </c>
      <c r="AP35" s="5">
        <v>8063816.71620451</v>
      </c>
      <c r="AQ35" s="5">
        <v>4416136.58481567</v>
      </c>
      <c r="AR35" s="5">
        <v>4553014.26046661</v>
      </c>
      <c r="AS35" s="5">
        <v>3781115.67606297</v>
      </c>
      <c r="AT35" s="5">
        <v>3752999.7094123</v>
      </c>
      <c r="AU35" s="5">
        <v>7903962.10871234</v>
      </c>
      <c r="AV35" s="9">
        <f t="shared" si="1"/>
        <v>0.101354119624385</v>
      </c>
      <c r="AW35" s="2"/>
      <c r="AX35" s="2"/>
      <c r="AY35" s="2"/>
      <c r="AZ35" s="2"/>
    </row>
    <row r="36" s="2" customFormat="1" spans="1:52">
      <c r="A36" s="4" t="s">
        <v>100</v>
      </c>
      <c r="B36">
        <v>389.26973</v>
      </c>
      <c r="C36">
        <v>11.38</v>
      </c>
      <c r="D36" t="s">
        <v>70</v>
      </c>
      <c r="E36">
        <v>0.0364648888888889</v>
      </c>
      <c r="F36"/>
      <c r="G36" s="5">
        <v>682187</v>
      </c>
      <c r="H36" s="5">
        <v>7581214</v>
      </c>
      <c r="I36" s="5">
        <v>4272612</v>
      </c>
      <c r="J36" s="5">
        <v>7409543</v>
      </c>
      <c r="K36" s="5">
        <v>6901302</v>
      </c>
      <c r="L36" s="5">
        <v>2771316</v>
      </c>
      <c r="M36" s="5">
        <v>8512665</v>
      </c>
      <c r="N36" s="5">
        <v>10846251</v>
      </c>
      <c r="O36" s="5">
        <v>2909793</v>
      </c>
      <c r="P36" s="5">
        <v>1383309</v>
      </c>
      <c r="Q36" s="5">
        <v>1274784</v>
      </c>
      <c r="R36" s="5">
        <v>7724185</v>
      </c>
      <c r="S36" s="5">
        <v>2217211</v>
      </c>
      <c r="T36" s="5">
        <v>5201862</v>
      </c>
      <c r="U36" s="5">
        <v>17148508</v>
      </c>
      <c r="V36" s="5">
        <v>78355990</v>
      </c>
      <c r="W36" s="5">
        <v>8161640</v>
      </c>
      <c r="X36" s="5">
        <v>10060904</v>
      </c>
      <c r="Y36" s="5">
        <v>5329896</v>
      </c>
      <c r="Z36" s="5">
        <v>16050494</v>
      </c>
      <c r="AA36" s="5">
        <v>4628748</v>
      </c>
      <c r="AB36" s="5">
        <v>8913198</v>
      </c>
      <c r="AC36" s="5">
        <v>2170194</v>
      </c>
      <c r="AD36" s="5">
        <v>1808357</v>
      </c>
      <c r="AE36" s="5">
        <v>6575581</v>
      </c>
      <c r="AF36" s="5">
        <v>2987908</v>
      </c>
      <c r="AG36" s="5">
        <v>6349554</v>
      </c>
      <c r="AH36" s="5">
        <v>11455469</v>
      </c>
      <c r="AI36" s="5">
        <v>9026203</v>
      </c>
      <c r="AJ36" s="5">
        <v>4511061</v>
      </c>
      <c r="AK36" s="5">
        <v>2968675</v>
      </c>
      <c r="AL36" s="5">
        <v>867779</v>
      </c>
      <c r="AM36" s="5">
        <v>5252920</v>
      </c>
      <c r="AN36" s="5">
        <v>7953677</v>
      </c>
      <c r="AO36" s="5">
        <v>26759336</v>
      </c>
      <c r="AP36" s="5">
        <v>8629022</v>
      </c>
      <c r="AQ36" s="5">
        <v>7361729</v>
      </c>
      <c r="AR36" s="5">
        <v>7450362</v>
      </c>
      <c r="AS36" s="5">
        <v>7476368</v>
      </c>
      <c r="AT36" s="5">
        <v>8064035</v>
      </c>
      <c r="AU36" s="5">
        <v>16764619</v>
      </c>
      <c r="AV36" s="9">
        <f t="shared" si="1"/>
        <v>0.0423091577185094</v>
      </c>
      <c r="AW36"/>
      <c r="AX36"/>
      <c r="AY36"/>
      <c r="AZ36"/>
    </row>
    <row r="37" spans="1:52">
      <c r="A37" s="4" t="s">
        <v>101</v>
      </c>
      <c r="B37">
        <v>405.26465</v>
      </c>
      <c r="C37">
        <v>10.8</v>
      </c>
      <c r="D37" t="s">
        <v>51</v>
      </c>
      <c r="E37">
        <v>-0.981119555555556</v>
      </c>
      <c r="F37" t="s">
        <v>102</v>
      </c>
      <c r="G37" s="5">
        <v>242288</v>
      </c>
      <c r="H37" s="5">
        <v>3320605</v>
      </c>
      <c r="I37" s="5">
        <v>4527603</v>
      </c>
      <c r="J37" s="5">
        <v>855772</v>
      </c>
      <c r="K37" s="5">
        <v>3683906</v>
      </c>
      <c r="L37" s="5">
        <v>5116373</v>
      </c>
      <c r="M37" s="5">
        <v>3413961</v>
      </c>
      <c r="N37" s="5">
        <v>8755885</v>
      </c>
      <c r="O37" s="5">
        <v>762219</v>
      </c>
      <c r="P37" s="5">
        <v>398713</v>
      </c>
      <c r="Q37" s="5">
        <v>3555040</v>
      </c>
      <c r="R37" s="5">
        <v>5385059</v>
      </c>
      <c r="S37" s="5">
        <v>393471</v>
      </c>
      <c r="T37" s="5">
        <v>1004578</v>
      </c>
      <c r="U37" s="5">
        <v>7584608</v>
      </c>
      <c r="V37" s="5">
        <v>9064788</v>
      </c>
      <c r="W37" s="5">
        <v>2287094</v>
      </c>
      <c r="X37" s="5">
        <v>244531</v>
      </c>
      <c r="Y37" s="5">
        <v>2658361</v>
      </c>
      <c r="Z37" s="5">
        <v>2636695</v>
      </c>
      <c r="AA37" s="5">
        <v>296646</v>
      </c>
      <c r="AB37" s="5">
        <v>1001313</v>
      </c>
      <c r="AC37" s="5">
        <v>5651828</v>
      </c>
      <c r="AD37" s="5">
        <v>1537022</v>
      </c>
      <c r="AE37" s="5">
        <v>2491652</v>
      </c>
      <c r="AF37" s="5">
        <v>512414</v>
      </c>
      <c r="AG37" s="5">
        <v>1743006</v>
      </c>
      <c r="AH37" s="5">
        <v>2730693</v>
      </c>
      <c r="AI37" s="5">
        <v>2555543</v>
      </c>
      <c r="AJ37" s="5">
        <v>3846674</v>
      </c>
      <c r="AK37" s="5">
        <v>2744564</v>
      </c>
      <c r="AL37" s="5">
        <v>3364564</v>
      </c>
      <c r="AM37" s="5">
        <v>7552112</v>
      </c>
      <c r="AN37" s="5">
        <v>869303</v>
      </c>
      <c r="AO37" s="5">
        <v>3333717</v>
      </c>
      <c r="AP37" s="5">
        <v>1525340</v>
      </c>
      <c r="AQ37" s="5">
        <v>3043337</v>
      </c>
      <c r="AR37" s="5">
        <v>3162207</v>
      </c>
      <c r="AS37" s="5">
        <v>2947005</v>
      </c>
      <c r="AT37" s="5">
        <v>3020646</v>
      </c>
      <c r="AU37" s="5">
        <v>6385564</v>
      </c>
      <c r="AV37" s="9">
        <f t="shared" si="1"/>
        <v>0.0293439790746046</v>
      </c>
      <c r="AW37" s="2"/>
      <c r="AX37" s="2"/>
      <c r="AY37" s="2"/>
      <c r="AZ37" s="2"/>
    </row>
    <row r="38" spans="1:52">
      <c r="A38" s="4" t="s">
        <v>103</v>
      </c>
      <c r="B38">
        <v>206.04588</v>
      </c>
      <c r="C38">
        <v>3.03</v>
      </c>
      <c r="D38">
        <v>1</v>
      </c>
      <c r="E38">
        <v>-0.102301538461538</v>
      </c>
      <c r="F38" t="s">
        <v>104</v>
      </c>
      <c r="G38" s="5">
        <v>64839</v>
      </c>
      <c r="H38" s="5">
        <v>252750</v>
      </c>
      <c r="I38" s="5">
        <v>373972</v>
      </c>
      <c r="J38" s="5">
        <v>331547</v>
      </c>
      <c r="K38" s="5">
        <v>1011534</v>
      </c>
      <c r="L38" s="5">
        <v>496431</v>
      </c>
      <c r="M38" s="5">
        <v>371958</v>
      </c>
      <c r="N38" s="5">
        <v>1401</v>
      </c>
      <c r="O38" s="5">
        <v>239442</v>
      </c>
      <c r="P38" s="5">
        <v>269130</v>
      </c>
      <c r="Q38" s="5">
        <v>819550</v>
      </c>
      <c r="R38" s="5">
        <v>920370</v>
      </c>
      <c r="S38" s="5">
        <v>787928</v>
      </c>
      <c r="T38" s="5">
        <v>830089</v>
      </c>
      <c r="U38" s="5">
        <v>232999</v>
      </c>
      <c r="V38" s="5">
        <v>211928</v>
      </c>
      <c r="W38" s="5">
        <v>414662</v>
      </c>
      <c r="X38" s="5">
        <v>104728</v>
      </c>
      <c r="Y38" s="5">
        <v>403401</v>
      </c>
      <c r="Z38" s="5">
        <v>398514</v>
      </c>
      <c r="AA38" s="5">
        <v>142752</v>
      </c>
      <c r="AB38" s="5">
        <v>9686</v>
      </c>
      <c r="AC38" s="5">
        <v>584748</v>
      </c>
      <c r="AD38" s="5">
        <v>347900</v>
      </c>
      <c r="AE38" s="5">
        <v>757893</v>
      </c>
      <c r="AF38" s="5">
        <v>707642</v>
      </c>
      <c r="AG38" s="5">
        <v>97375</v>
      </c>
      <c r="AH38" s="5">
        <v>190728</v>
      </c>
      <c r="AI38" s="5">
        <v>329292</v>
      </c>
      <c r="AJ38" s="5">
        <v>480631</v>
      </c>
      <c r="AK38" s="5">
        <v>121119</v>
      </c>
      <c r="AL38" s="5">
        <v>174159</v>
      </c>
      <c r="AM38" s="5">
        <v>448193</v>
      </c>
      <c r="AN38" s="5">
        <v>1197463</v>
      </c>
      <c r="AO38" s="5">
        <v>416858</v>
      </c>
      <c r="AP38" s="5">
        <v>380093</v>
      </c>
      <c r="AQ38" s="5">
        <v>403010</v>
      </c>
      <c r="AR38" s="5">
        <v>412253</v>
      </c>
      <c r="AS38" s="5">
        <v>416682</v>
      </c>
      <c r="AT38" s="5">
        <v>400670</v>
      </c>
      <c r="AU38" s="5">
        <v>863910</v>
      </c>
      <c r="AV38" s="9">
        <f t="shared" si="1"/>
        <v>0.0185515102534853</v>
      </c>
      <c r="AW38" s="2"/>
      <c r="AX38" s="2"/>
      <c r="AY38" s="2"/>
      <c r="AZ38" s="2"/>
    </row>
    <row r="39" spans="1:52">
      <c r="A39" s="4" t="s">
        <v>105</v>
      </c>
      <c r="B39">
        <v>102.05605</v>
      </c>
      <c r="C39">
        <v>0.96</v>
      </c>
      <c r="D39">
        <v>40</v>
      </c>
      <c r="E39">
        <v>-0.394305333333333</v>
      </c>
      <c r="F39" t="s">
        <v>106</v>
      </c>
      <c r="G39" s="5">
        <v>684419</v>
      </c>
      <c r="H39" s="5">
        <v>655298</v>
      </c>
      <c r="I39" s="5">
        <v>911509</v>
      </c>
      <c r="J39" s="5">
        <v>940815</v>
      </c>
      <c r="K39" s="5">
        <v>894667</v>
      </c>
      <c r="L39" s="5">
        <v>1510021</v>
      </c>
      <c r="M39" s="5">
        <v>1200323</v>
      </c>
      <c r="N39" s="5">
        <v>964782</v>
      </c>
      <c r="O39" s="5">
        <v>1516616</v>
      </c>
      <c r="P39" s="5">
        <v>1362187</v>
      </c>
      <c r="Q39" s="5">
        <v>852260</v>
      </c>
      <c r="R39" s="5">
        <v>1120087</v>
      </c>
      <c r="S39" s="5">
        <v>1517819</v>
      </c>
      <c r="T39" s="5">
        <v>1337960</v>
      </c>
      <c r="U39" s="5">
        <v>1496158</v>
      </c>
      <c r="V39" s="5">
        <v>691087</v>
      </c>
      <c r="W39" s="5">
        <v>657693</v>
      </c>
      <c r="X39" s="5">
        <v>1143218</v>
      </c>
      <c r="Y39" s="5">
        <v>1028338</v>
      </c>
      <c r="Z39" s="5">
        <v>902390</v>
      </c>
      <c r="AA39" s="5">
        <v>904524</v>
      </c>
      <c r="AB39" s="5">
        <v>1097917</v>
      </c>
      <c r="AC39" s="5">
        <v>1824923</v>
      </c>
      <c r="AD39" s="5">
        <v>1242971</v>
      </c>
      <c r="AE39" s="5">
        <v>1373928</v>
      </c>
      <c r="AF39" s="5">
        <v>1339048</v>
      </c>
      <c r="AG39" s="5">
        <v>1859442</v>
      </c>
      <c r="AH39" s="5">
        <v>1401666</v>
      </c>
      <c r="AI39" s="5">
        <v>820368</v>
      </c>
      <c r="AJ39" s="5">
        <v>755284</v>
      </c>
      <c r="AK39" s="5">
        <v>962525</v>
      </c>
      <c r="AL39" s="5">
        <v>974105</v>
      </c>
      <c r="AM39" s="5">
        <v>1330601</v>
      </c>
      <c r="AN39" s="5">
        <v>1111057</v>
      </c>
      <c r="AO39" s="5">
        <v>1854984</v>
      </c>
      <c r="AP39" s="5">
        <v>1400468</v>
      </c>
      <c r="AQ39" s="5">
        <v>1207547</v>
      </c>
      <c r="AR39" s="5">
        <v>1167413</v>
      </c>
      <c r="AS39" s="5">
        <v>1161247</v>
      </c>
      <c r="AT39" s="5">
        <v>1206125</v>
      </c>
      <c r="AU39" s="5">
        <v>1683314</v>
      </c>
      <c r="AV39" s="9">
        <f t="shared" si="1"/>
        <v>0.0208137644407463</v>
      </c>
      <c r="AW39" s="2"/>
      <c r="AX39" s="2"/>
      <c r="AY39" s="2"/>
      <c r="AZ39" s="2"/>
    </row>
    <row r="40" s="2" customFormat="1" spans="1:52">
      <c r="A40" s="4" t="s">
        <v>107</v>
      </c>
      <c r="B40">
        <v>121.06589</v>
      </c>
      <c r="C40">
        <v>8.97</v>
      </c>
      <c r="D40" t="s">
        <v>70</v>
      </c>
      <c r="E40">
        <v>0.237022857142857</v>
      </c>
      <c r="F40" t="s">
        <v>108</v>
      </c>
      <c r="G40" s="5">
        <v>99107</v>
      </c>
      <c r="H40" s="5">
        <v>21654</v>
      </c>
      <c r="I40" s="5">
        <v>98919</v>
      </c>
      <c r="J40" s="5">
        <v>26403</v>
      </c>
      <c r="K40" s="5">
        <v>16401</v>
      </c>
      <c r="L40" s="5">
        <v>64711</v>
      </c>
      <c r="M40" s="5">
        <v>74382</v>
      </c>
      <c r="N40" s="5">
        <v>49587</v>
      </c>
      <c r="O40" s="5" t="s">
        <v>109</v>
      </c>
      <c r="P40" s="5">
        <v>163892</v>
      </c>
      <c r="Q40" s="5">
        <v>127707</v>
      </c>
      <c r="R40" s="5">
        <v>75378</v>
      </c>
      <c r="S40" s="5">
        <v>134822</v>
      </c>
      <c r="T40" s="5">
        <v>279056</v>
      </c>
      <c r="U40" s="5">
        <v>287047</v>
      </c>
      <c r="V40" s="5">
        <v>28054</v>
      </c>
      <c r="W40" s="5">
        <v>267928</v>
      </c>
      <c r="X40" s="5">
        <v>59826</v>
      </c>
      <c r="Y40" s="5">
        <v>321702</v>
      </c>
      <c r="Z40" s="5">
        <v>25158</v>
      </c>
      <c r="AA40" s="5">
        <v>20514</v>
      </c>
      <c r="AB40" s="5" t="s">
        <v>109</v>
      </c>
      <c r="AC40" s="5">
        <v>34180</v>
      </c>
      <c r="AD40" s="5">
        <v>48582</v>
      </c>
      <c r="AE40" s="5">
        <v>260276</v>
      </c>
      <c r="AF40" s="5">
        <v>333269</v>
      </c>
      <c r="AG40" s="5">
        <v>129297</v>
      </c>
      <c r="AH40" s="5">
        <v>445531</v>
      </c>
      <c r="AI40" s="5">
        <v>87393</v>
      </c>
      <c r="AJ40" s="5">
        <v>70081</v>
      </c>
      <c r="AK40" s="5">
        <v>4543</v>
      </c>
      <c r="AL40" s="5">
        <v>42204</v>
      </c>
      <c r="AM40" s="5">
        <v>45808</v>
      </c>
      <c r="AN40" s="5">
        <v>364395</v>
      </c>
      <c r="AO40" s="5">
        <v>493232</v>
      </c>
      <c r="AP40" s="5">
        <v>36952</v>
      </c>
      <c r="AQ40" s="5">
        <v>131946</v>
      </c>
      <c r="AR40" s="5">
        <v>141614</v>
      </c>
      <c r="AS40" s="5">
        <v>127049</v>
      </c>
      <c r="AT40" s="5">
        <v>136102</v>
      </c>
      <c r="AU40" s="5">
        <v>239099</v>
      </c>
      <c r="AV40" s="9">
        <f t="shared" si="1"/>
        <v>0.0461031339749794</v>
      </c>
      <c r="AW40"/>
      <c r="AX40"/>
      <c r="AY40"/>
      <c r="AZ40"/>
    </row>
    <row r="41" spans="1:52">
      <c r="A41" s="4" t="s">
        <v>110</v>
      </c>
      <c r="B41">
        <v>201.0227</v>
      </c>
      <c r="C41">
        <v>8.97</v>
      </c>
      <c r="D41">
        <v>30</v>
      </c>
      <c r="E41">
        <v>-0.008474</v>
      </c>
      <c r="F41" t="s">
        <v>111</v>
      </c>
      <c r="G41" s="5">
        <v>9632879.95127447</v>
      </c>
      <c r="H41" s="5">
        <v>1319084.08366262</v>
      </c>
      <c r="I41" s="5">
        <v>10033066.0055772</v>
      </c>
      <c r="J41" s="5">
        <v>3228002.30403151</v>
      </c>
      <c r="K41" s="5">
        <v>3202785.38351502</v>
      </c>
      <c r="L41" s="5">
        <v>5434282.72034486</v>
      </c>
      <c r="M41" s="5">
        <v>6683600.06793875</v>
      </c>
      <c r="N41" s="5">
        <v>3646211.60340645</v>
      </c>
      <c r="O41" s="5">
        <v>1222497.1419894</v>
      </c>
      <c r="P41" s="5">
        <v>16753701.7100902</v>
      </c>
      <c r="Q41" s="5">
        <v>13280973.8710025</v>
      </c>
      <c r="R41" s="5">
        <v>7416455.25262898</v>
      </c>
      <c r="S41" s="5">
        <v>15540510.0898046</v>
      </c>
      <c r="T41" s="5">
        <v>30397450.5813349</v>
      </c>
      <c r="U41" s="5">
        <v>29455064.5189894</v>
      </c>
      <c r="V41" s="5">
        <v>2863666.52615103</v>
      </c>
      <c r="W41" s="5">
        <v>27113629.7920056</v>
      </c>
      <c r="X41" s="5">
        <v>5007305.15177045</v>
      </c>
      <c r="Y41" s="5">
        <v>31686999.4851669</v>
      </c>
      <c r="Z41" s="5">
        <v>2834265.81158821</v>
      </c>
      <c r="AA41" s="5">
        <v>2979301.48972884</v>
      </c>
      <c r="AB41" s="5">
        <v>343989.907594335</v>
      </c>
      <c r="AC41" s="5">
        <v>3052380.97197557</v>
      </c>
      <c r="AD41" s="5">
        <v>6117389.9655146</v>
      </c>
      <c r="AE41" s="5">
        <v>25820397.6860528</v>
      </c>
      <c r="AF41" s="5">
        <v>34091435.1037519</v>
      </c>
      <c r="AG41" s="5">
        <v>11516075.4377907</v>
      </c>
      <c r="AH41" s="5">
        <v>44932229.4901728</v>
      </c>
      <c r="AI41" s="5">
        <v>8297660.71005048</v>
      </c>
      <c r="AJ41" s="5">
        <v>5823825.4550774</v>
      </c>
      <c r="AK41" s="5">
        <v>726197.442715463</v>
      </c>
      <c r="AL41" s="5">
        <v>3160399.13123786</v>
      </c>
      <c r="AM41" s="5">
        <v>3345532.26867397</v>
      </c>
      <c r="AN41" s="5">
        <v>38330487.3751419</v>
      </c>
      <c r="AO41" s="5">
        <v>49032772.8547663</v>
      </c>
      <c r="AP41" s="5">
        <v>4647955.89142687</v>
      </c>
      <c r="AQ41" s="5">
        <v>12738876.0057796</v>
      </c>
      <c r="AR41" s="5">
        <v>12964385.0929933</v>
      </c>
      <c r="AS41" s="5">
        <v>12655162.2052435</v>
      </c>
      <c r="AT41" s="5">
        <v>13068530.1935351</v>
      </c>
      <c r="AU41" s="5">
        <v>25805042.7634578</v>
      </c>
      <c r="AV41" s="9">
        <f t="shared" si="1"/>
        <v>0.0149591736388769</v>
      </c>
      <c r="AW41" s="2"/>
      <c r="AX41" s="2"/>
      <c r="AY41" s="2"/>
      <c r="AZ41" s="2"/>
    </row>
    <row r="42" s="2" customFormat="1" spans="1:52">
      <c r="A42" s="4" t="s">
        <v>112</v>
      </c>
      <c r="B42">
        <v>172.9914</v>
      </c>
      <c r="C42">
        <v>5.72</v>
      </c>
      <c r="D42">
        <v>30</v>
      </c>
      <c r="E42">
        <v>-0.050118</v>
      </c>
      <c r="F42"/>
      <c r="G42" s="5">
        <v>1227318.59311237</v>
      </c>
      <c r="H42" s="5">
        <v>1050457.28578221</v>
      </c>
      <c r="I42" s="5">
        <v>1525822.39440305</v>
      </c>
      <c r="J42" s="5">
        <v>739299.208861008</v>
      </c>
      <c r="K42" s="5">
        <v>1114848.93185466</v>
      </c>
      <c r="L42" s="5">
        <v>1784119.15718217</v>
      </c>
      <c r="M42" s="5">
        <v>951658.336443176</v>
      </c>
      <c r="N42" s="5">
        <v>598901.641028753</v>
      </c>
      <c r="O42" s="5">
        <v>462730.949342506</v>
      </c>
      <c r="P42" s="5">
        <v>1525319.65788253</v>
      </c>
      <c r="Q42" s="5">
        <v>1546403.77353153</v>
      </c>
      <c r="R42" s="5">
        <v>4372546.89967925</v>
      </c>
      <c r="S42" s="5">
        <v>1679688.6460417</v>
      </c>
      <c r="T42" s="5">
        <v>2642704.30522491</v>
      </c>
      <c r="U42" s="5">
        <v>1893747.75583613</v>
      </c>
      <c r="V42" s="5">
        <v>474326.128963789</v>
      </c>
      <c r="W42" s="5">
        <v>4838255.13242765</v>
      </c>
      <c r="X42" s="5">
        <v>1864458.17920488</v>
      </c>
      <c r="Y42" s="5">
        <v>1650563.98695622</v>
      </c>
      <c r="Z42" s="5">
        <v>748959.318504522</v>
      </c>
      <c r="AA42" s="5">
        <v>1019429.86090309</v>
      </c>
      <c r="AB42" s="5">
        <v>1359621.24138371</v>
      </c>
      <c r="AC42" s="5">
        <v>660350.237851214</v>
      </c>
      <c r="AD42" s="5">
        <v>1510145.29781046</v>
      </c>
      <c r="AE42" s="5">
        <v>1009227.10629613</v>
      </c>
      <c r="AF42" s="5">
        <v>2011277.08752879</v>
      </c>
      <c r="AG42" s="5">
        <v>2051845.03108228</v>
      </c>
      <c r="AH42" s="5">
        <v>2143363.03797797</v>
      </c>
      <c r="AI42" s="5">
        <v>2203183.74968743</v>
      </c>
      <c r="AJ42" s="5">
        <v>1281889.48019451</v>
      </c>
      <c r="AK42" s="5">
        <v>280098.966305605</v>
      </c>
      <c r="AL42" s="5">
        <v>611660.097654389</v>
      </c>
      <c r="AM42" s="5">
        <v>2333321.07807388</v>
      </c>
      <c r="AN42" s="5">
        <v>3162820.9502178</v>
      </c>
      <c r="AO42" s="5">
        <v>3037827.27838734</v>
      </c>
      <c r="AP42" s="5">
        <v>1635012.07753992</v>
      </c>
      <c r="AQ42" s="5">
        <v>1619296.81476537</v>
      </c>
      <c r="AR42" s="5">
        <v>1667636.56290865</v>
      </c>
      <c r="AS42" s="5">
        <v>1750511.47688974</v>
      </c>
      <c r="AT42" s="5">
        <v>1821836.88710248</v>
      </c>
      <c r="AU42" s="5">
        <v>4008129.19750691</v>
      </c>
      <c r="AV42" s="9">
        <f t="shared" si="1"/>
        <v>0.0522427438914583</v>
      </c>
    </row>
    <row r="43" s="2" customFormat="1" spans="1:52">
      <c r="A43" s="4" t="s">
        <v>113</v>
      </c>
      <c r="B43">
        <v>103.04007</v>
      </c>
      <c r="C43">
        <v>1.15</v>
      </c>
      <c r="D43">
        <v>53</v>
      </c>
      <c r="E43">
        <v>-0.374289111111111</v>
      </c>
      <c r="F43" t="s">
        <v>114</v>
      </c>
      <c r="G43" s="5">
        <v>19015645.4190267</v>
      </c>
      <c r="H43" s="5">
        <v>11660362.8051583</v>
      </c>
      <c r="I43" s="5">
        <v>9010134.58591879</v>
      </c>
      <c r="J43" s="5">
        <v>12752965.9834971</v>
      </c>
      <c r="K43" s="5">
        <v>46109669.377479</v>
      </c>
      <c r="L43" s="5">
        <v>12161002.4942804</v>
      </c>
      <c r="M43" s="5">
        <v>19750484.6526607</v>
      </c>
      <c r="N43" s="5">
        <v>25094848.7818173</v>
      </c>
      <c r="O43" s="5">
        <v>19233766.4832978</v>
      </c>
      <c r="P43" s="5">
        <v>8856092.06017012</v>
      </c>
      <c r="Q43" s="5">
        <v>10950817.000359</v>
      </c>
      <c r="R43" s="5">
        <v>6410936.82444991</v>
      </c>
      <c r="S43" s="5">
        <v>10004402.3814988</v>
      </c>
      <c r="T43" s="5">
        <v>8027843.45358546</v>
      </c>
      <c r="U43" s="5">
        <v>8386158.29674226</v>
      </c>
      <c r="V43" s="5">
        <v>32770584.035555</v>
      </c>
      <c r="W43" s="5">
        <v>15718194.4367194</v>
      </c>
      <c r="X43" s="5">
        <v>50777891.4870024</v>
      </c>
      <c r="Y43" s="5">
        <v>3703382.58728569</v>
      </c>
      <c r="Z43" s="5">
        <v>10118795.4211386</v>
      </c>
      <c r="AA43" s="5">
        <v>12398451.6720108</v>
      </c>
      <c r="AB43" s="5">
        <v>115369231.070832</v>
      </c>
      <c r="AC43" s="5">
        <v>33545786.1862505</v>
      </c>
      <c r="AD43" s="5">
        <v>10606182.3809061</v>
      </c>
      <c r="AE43" s="5">
        <v>8298468.11586398</v>
      </c>
      <c r="AF43" s="5">
        <v>5519225.26497065</v>
      </c>
      <c r="AG43" s="5">
        <v>10772752.1201741</v>
      </c>
      <c r="AH43" s="5">
        <v>8826393.36084238</v>
      </c>
      <c r="AI43" s="5">
        <v>8950427.57003755</v>
      </c>
      <c r="AJ43" s="5">
        <v>17912360.110753</v>
      </c>
      <c r="AK43" s="5">
        <v>18734405.6334441</v>
      </c>
      <c r="AL43" s="5">
        <v>27860068.972848</v>
      </c>
      <c r="AM43" s="5">
        <v>22318581.5293528</v>
      </c>
      <c r="AN43" s="5">
        <v>19388007.9906636</v>
      </c>
      <c r="AO43" s="5">
        <v>7430924.24471802</v>
      </c>
      <c r="AP43" s="5">
        <v>18468060.0389728</v>
      </c>
      <c r="AQ43" s="5">
        <v>20555673.5494789</v>
      </c>
      <c r="AR43" s="5">
        <v>20494442.0520964</v>
      </c>
      <c r="AS43" s="5">
        <v>19719792.4953839</v>
      </c>
      <c r="AT43" s="5">
        <v>20753133.6387066</v>
      </c>
      <c r="AU43" s="5">
        <v>38877090.9992603</v>
      </c>
      <c r="AV43" s="9">
        <f t="shared" si="1"/>
        <v>0.022288705390746</v>
      </c>
      <c r="AW43"/>
      <c r="AX43"/>
      <c r="AY43"/>
      <c r="AZ43"/>
    </row>
    <row r="44" spans="1:52">
      <c r="A44" s="4" t="s">
        <v>115</v>
      </c>
      <c r="B44">
        <v>182.04588</v>
      </c>
      <c r="C44">
        <v>5.92</v>
      </c>
      <c r="D44">
        <v>22</v>
      </c>
      <c r="E44">
        <v>-0.183703333333333</v>
      </c>
      <c r="F44" t="s">
        <v>116</v>
      </c>
      <c r="G44" s="5">
        <v>3598666.45984191</v>
      </c>
      <c r="H44" s="5">
        <v>4515941.41270518</v>
      </c>
      <c r="I44" s="5">
        <v>3763248.82594722</v>
      </c>
      <c r="J44" s="5">
        <v>5286693.89129002</v>
      </c>
      <c r="K44" s="5">
        <v>4638352.75618885</v>
      </c>
      <c r="L44" s="5">
        <v>6177828.98649152</v>
      </c>
      <c r="M44" s="5">
        <v>3905926.53495445</v>
      </c>
      <c r="N44" s="5">
        <v>6430202.89920463</v>
      </c>
      <c r="O44" s="5">
        <v>3432831.57998267</v>
      </c>
      <c r="P44" s="5">
        <v>2670213.29370518</v>
      </c>
      <c r="Q44" s="5">
        <v>5380473.57341129</v>
      </c>
      <c r="R44" s="5">
        <v>5281332.54539867</v>
      </c>
      <c r="S44" s="5">
        <v>3040615.61733064</v>
      </c>
      <c r="T44" s="5">
        <v>3072764.6491057</v>
      </c>
      <c r="U44" s="5">
        <v>2968929.90408363</v>
      </c>
      <c r="V44" s="5">
        <v>4140791.41007587</v>
      </c>
      <c r="W44" s="5">
        <v>3027996.55424544</v>
      </c>
      <c r="X44" s="5">
        <v>3615744.89082253</v>
      </c>
      <c r="Y44" s="5">
        <v>2489733.50380976</v>
      </c>
      <c r="Z44" s="5">
        <v>4194146.22605913</v>
      </c>
      <c r="AA44" s="5">
        <v>4305791.1834575</v>
      </c>
      <c r="AB44" s="5">
        <v>2487167.30114298</v>
      </c>
      <c r="AC44" s="5">
        <v>5836373.98304105</v>
      </c>
      <c r="AD44" s="5">
        <v>4815363.77876575</v>
      </c>
      <c r="AE44" s="5">
        <v>2681763.2775795</v>
      </c>
      <c r="AF44" s="5">
        <v>3193107.21158164</v>
      </c>
      <c r="AG44" s="5">
        <v>2044880.18078117</v>
      </c>
      <c r="AH44" s="5">
        <v>2193653.68645693</v>
      </c>
      <c r="AI44" s="5">
        <v>3869408.10230824</v>
      </c>
      <c r="AJ44" s="5">
        <v>5483963.93995667</v>
      </c>
      <c r="AK44" s="5">
        <v>3470593.95171709</v>
      </c>
      <c r="AL44" s="5">
        <v>3800286.68302996</v>
      </c>
      <c r="AM44" s="5">
        <v>6217339.16087881</v>
      </c>
      <c r="AN44" s="5">
        <v>3159462.43344298</v>
      </c>
      <c r="AO44" s="5">
        <v>2765494.07379924</v>
      </c>
      <c r="AP44" s="5">
        <v>8347286.70832405</v>
      </c>
      <c r="AQ44" s="5">
        <v>4221030.48681252</v>
      </c>
      <c r="AR44" s="5">
        <v>4268593.38166041</v>
      </c>
      <c r="AS44" s="5">
        <v>4258258.9918599</v>
      </c>
      <c r="AT44" s="5">
        <v>4448992.35160635</v>
      </c>
      <c r="AU44" s="5">
        <v>9279380.26430719</v>
      </c>
      <c r="AV44" s="9">
        <f t="shared" si="1"/>
        <v>0.023705906711624</v>
      </c>
    </row>
    <row r="45" s="2" customFormat="1" spans="1:52">
      <c r="A45" s="4" t="s">
        <v>117</v>
      </c>
      <c r="B45">
        <v>144.103</v>
      </c>
      <c r="C45">
        <v>5.73</v>
      </c>
      <c r="D45">
        <v>29</v>
      </c>
      <c r="E45">
        <v>0.144027045454545</v>
      </c>
      <c r="F45" t="s">
        <v>118</v>
      </c>
      <c r="G45" s="5">
        <v>128985.00730099</v>
      </c>
      <c r="H45" s="5">
        <v>512774.414420712</v>
      </c>
      <c r="I45" s="5">
        <v>254097.604728369</v>
      </c>
      <c r="J45" s="5">
        <v>324213.870299692</v>
      </c>
      <c r="K45" s="5">
        <v>285971.251431501</v>
      </c>
      <c r="L45" s="5">
        <v>400288.018954317</v>
      </c>
      <c r="M45" s="5">
        <v>254320.481928753</v>
      </c>
      <c r="N45" s="5">
        <v>241329.213236035</v>
      </c>
      <c r="O45" s="5">
        <v>338481.853800114</v>
      </c>
      <c r="P45" s="5">
        <v>328812.954607315</v>
      </c>
      <c r="Q45" s="5">
        <v>222180.25318358</v>
      </c>
      <c r="R45" s="5">
        <v>189965.921695467</v>
      </c>
      <c r="S45" s="5">
        <v>503971.920227945</v>
      </c>
      <c r="T45" s="5">
        <v>475516.549250714</v>
      </c>
      <c r="U45" s="5">
        <v>680405.936454267</v>
      </c>
      <c r="V45" s="5">
        <v>136414.670512418</v>
      </c>
      <c r="W45" s="5">
        <v>276451.127666336</v>
      </c>
      <c r="X45" s="5">
        <v>236013.575439235</v>
      </c>
      <c r="Y45" s="5">
        <v>347527.192869779</v>
      </c>
      <c r="Z45" s="5">
        <v>232781.845308811</v>
      </c>
      <c r="AA45" s="5">
        <v>215526.010419607</v>
      </c>
      <c r="AB45" s="5"/>
      <c r="AC45" s="5">
        <v>223836.814742307</v>
      </c>
      <c r="AD45" s="5">
        <v>270395.622229116</v>
      </c>
      <c r="AE45" s="5">
        <v>363804.694601664</v>
      </c>
      <c r="AF45" s="5">
        <v>359676.427304414</v>
      </c>
      <c r="AG45" s="5">
        <v>630188.889121377</v>
      </c>
      <c r="AH45" s="5">
        <v>422876.198698665</v>
      </c>
      <c r="AI45" s="5">
        <v>161523.359435507</v>
      </c>
      <c r="AJ45" s="5">
        <v>182942.213815632</v>
      </c>
      <c r="AK45" s="5">
        <v>295678.00970544</v>
      </c>
      <c r="AL45" s="5">
        <v>196524.415211755</v>
      </c>
      <c r="AM45" s="5">
        <v>148235.608719797</v>
      </c>
      <c r="AN45" s="5">
        <v>373933.064191778</v>
      </c>
      <c r="AO45" s="5">
        <v>576567.816315165</v>
      </c>
      <c r="AP45" s="5">
        <v>354722.177884944</v>
      </c>
      <c r="AQ45" s="5">
        <v>302894.897830806</v>
      </c>
      <c r="AR45" s="5">
        <v>294113.784010965</v>
      </c>
      <c r="AS45" s="5">
        <v>307645.650582844</v>
      </c>
      <c r="AT45" s="5">
        <v>343971.368760004</v>
      </c>
      <c r="AU45" s="5">
        <v>619896.058942496</v>
      </c>
      <c r="AV45" s="9">
        <f t="shared" si="1"/>
        <v>0.0702794266010103</v>
      </c>
      <c r="AW45"/>
      <c r="AX45"/>
      <c r="AY45"/>
      <c r="AZ45"/>
    </row>
    <row r="46" s="2" customFormat="1" spans="1:52">
      <c r="A46" s="4" t="s">
        <v>119</v>
      </c>
      <c r="B46">
        <v>199.00705</v>
      </c>
      <c r="C46">
        <v>8.52</v>
      </c>
      <c r="D46">
        <v>51</v>
      </c>
      <c r="E46">
        <v>0.0204465909090909</v>
      </c>
      <c r="F46" t="s">
        <v>120</v>
      </c>
      <c r="G46" s="5">
        <v>1039180.00781015</v>
      </c>
      <c r="H46" s="5">
        <v>383131.400968026</v>
      </c>
      <c r="I46" s="5">
        <v>929872.644474135</v>
      </c>
      <c r="J46" s="5">
        <v>719972.281603472</v>
      </c>
      <c r="K46" s="5">
        <v>377683.956013371</v>
      </c>
      <c r="L46" s="5">
        <v>556088.962672571</v>
      </c>
      <c r="M46" s="5">
        <v>715147.450269826</v>
      </c>
      <c r="N46" s="5">
        <v>313455.077428202</v>
      </c>
      <c r="O46" s="5">
        <v>243813.738678972</v>
      </c>
      <c r="P46" s="5">
        <v>1266911.60325311</v>
      </c>
      <c r="Q46" s="5">
        <v>1362935.38671033</v>
      </c>
      <c r="R46" s="5">
        <v>887402.640013475</v>
      </c>
      <c r="S46" s="5">
        <v>1401753.66352717</v>
      </c>
      <c r="T46" s="5">
        <v>2774395.63052696</v>
      </c>
      <c r="U46" s="5">
        <v>1227982.23498351</v>
      </c>
      <c r="V46" s="5">
        <v>605794.915899409</v>
      </c>
      <c r="W46" s="5">
        <v>2519954.27026335</v>
      </c>
      <c r="X46" s="5">
        <v>887542.447419452</v>
      </c>
      <c r="Y46" s="5">
        <v>2690964.50879283</v>
      </c>
      <c r="Z46" s="5">
        <v>291140.949813285</v>
      </c>
      <c r="AA46" s="5">
        <v>290013.914931517</v>
      </c>
      <c r="AB46" s="5"/>
      <c r="AC46" s="5">
        <v>312423.723017904</v>
      </c>
      <c r="AD46" s="5">
        <v>635887.999449323</v>
      </c>
      <c r="AE46" s="5">
        <v>1729365.26960003</v>
      </c>
      <c r="AF46" s="5">
        <v>3714946.76113146</v>
      </c>
      <c r="AG46" s="5">
        <v>1137076.23427163</v>
      </c>
      <c r="AH46" s="5">
        <v>2718172.10700122</v>
      </c>
      <c r="AI46" s="5">
        <v>2342465.71538996</v>
      </c>
      <c r="AJ46" s="5">
        <v>1252086.77316362</v>
      </c>
      <c r="AK46" s="5">
        <v>109674.99844273</v>
      </c>
      <c r="AL46" s="5">
        <v>343302.042371592</v>
      </c>
      <c r="AM46" s="5">
        <v>528515.809533228</v>
      </c>
      <c r="AN46" s="5">
        <v>2272470.26423056</v>
      </c>
      <c r="AO46" s="5">
        <v>4195987.573568</v>
      </c>
      <c r="AP46" s="5">
        <v>492838.193209557</v>
      </c>
      <c r="AQ46" s="5">
        <v>1162712.02921287</v>
      </c>
      <c r="AR46" s="5">
        <v>1183794.83424095</v>
      </c>
      <c r="AS46" s="5">
        <v>1153558.80048832</v>
      </c>
      <c r="AT46" s="5">
        <v>1167402.29788971</v>
      </c>
      <c r="AU46" s="5">
        <v>2571295.0261496</v>
      </c>
      <c r="AV46" s="9">
        <f t="shared" si="1"/>
        <v>0.010853888928264</v>
      </c>
    </row>
    <row r="47" spans="1:52">
      <c r="A47" s="4" t="s">
        <v>121</v>
      </c>
      <c r="B47">
        <v>219.07752</v>
      </c>
      <c r="C47">
        <v>8.6</v>
      </c>
      <c r="D47">
        <v>11</v>
      </c>
      <c r="E47">
        <v>-0.341724444444444</v>
      </c>
      <c r="F47" t="s">
        <v>122</v>
      </c>
      <c r="G47" s="5">
        <v>222898.057480944</v>
      </c>
      <c r="H47" s="5">
        <v>217471.564479533</v>
      </c>
      <c r="I47" s="5">
        <v>217914.919548352</v>
      </c>
      <c r="J47" s="5">
        <v>243146.333243249</v>
      </c>
      <c r="K47" s="5">
        <v>261908.047576939</v>
      </c>
      <c r="L47" s="5">
        <v>221328.98263247</v>
      </c>
      <c r="M47" s="5">
        <v>207133.905324119</v>
      </c>
      <c r="N47" s="5">
        <v>229040.187363339</v>
      </c>
      <c r="O47" s="5">
        <v>216940.195678994</v>
      </c>
      <c r="P47" s="5">
        <v>265100.503574751</v>
      </c>
      <c r="Q47" s="5">
        <v>235692.808483045</v>
      </c>
      <c r="R47" s="5">
        <v>240825.20231057</v>
      </c>
      <c r="S47" s="5">
        <v>241015.307663808</v>
      </c>
      <c r="T47" s="5">
        <v>224660.082146513</v>
      </c>
      <c r="U47" s="5">
        <v>245927.199542632</v>
      </c>
      <c r="V47" s="5">
        <v>257958.780536865</v>
      </c>
      <c r="W47" s="5">
        <v>234331.613906389</v>
      </c>
      <c r="X47" s="5">
        <v>246734.681796488</v>
      </c>
      <c r="Y47" s="5">
        <v>223678.618331668</v>
      </c>
      <c r="Z47" s="5">
        <v>233926.270831158</v>
      </c>
      <c r="AA47" s="5">
        <v>269346.46781103</v>
      </c>
      <c r="AB47" s="5">
        <v>259591.801676287</v>
      </c>
      <c r="AC47" s="5">
        <v>210339.317079394</v>
      </c>
      <c r="AD47" s="5">
        <v>259575.692606686</v>
      </c>
      <c r="AE47" s="5">
        <v>206111.544568926</v>
      </c>
      <c r="AF47" s="5">
        <v>223960.302362419</v>
      </c>
      <c r="AG47" s="5">
        <v>254749.850115384</v>
      </c>
      <c r="AH47" s="5">
        <v>235528.400001776</v>
      </c>
      <c r="AI47" s="5">
        <v>190970.854087505</v>
      </c>
      <c r="AJ47" s="5">
        <v>280960.143040898</v>
      </c>
      <c r="AK47" s="5">
        <v>206777.683012704</v>
      </c>
      <c r="AL47" s="5">
        <v>234945.385734998</v>
      </c>
      <c r="AM47" s="5">
        <v>221408.021486825</v>
      </c>
      <c r="AN47" s="5">
        <v>242137.569763024</v>
      </c>
      <c r="AO47" s="5">
        <v>211422.59739982</v>
      </c>
      <c r="AP47" s="5">
        <v>233520.906846886</v>
      </c>
      <c r="AQ47" s="5">
        <v>229902.068717574</v>
      </c>
      <c r="AR47" s="5">
        <v>214060.362130319</v>
      </c>
      <c r="AS47" s="5">
        <v>250042.340206149</v>
      </c>
      <c r="AT47" s="5">
        <v>238519.123713362</v>
      </c>
      <c r="AU47" s="5">
        <v>237341.254154408</v>
      </c>
      <c r="AV47" s="9">
        <f t="shared" si="1"/>
        <v>0.0650119648070135</v>
      </c>
      <c r="AW47" s="2"/>
      <c r="AX47" s="2"/>
      <c r="AY47" s="2"/>
      <c r="AZ47" s="2"/>
    </row>
    <row r="48" spans="1:52">
      <c r="A48" s="4" t="s">
        <v>123</v>
      </c>
      <c r="B48">
        <v>131.07137</v>
      </c>
      <c r="C48">
        <v>2.95</v>
      </c>
      <c r="D48">
        <v>20</v>
      </c>
      <c r="E48">
        <v>0.0254268181818182</v>
      </c>
      <c r="F48" t="s">
        <v>124</v>
      </c>
      <c r="G48" s="5">
        <v>570131</v>
      </c>
      <c r="H48" s="5">
        <v>595630</v>
      </c>
      <c r="I48" s="5">
        <v>357459</v>
      </c>
      <c r="J48" s="5">
        <v>430244</v>
      </c>
      <c r="K48" s="5">
        <v>1370447</v>
      </c>
      <c r="L48" s="5">
        <v>1031311</v>
      </c>
      <c r="M48" s="5">
        <v>830989</v>
      </c>
      <c r="N48" s="5">
        <v>599530</v>
      </c>
      <c r="O48" s="5">
        <v>670740</v>
      </c>
      <c r="P48" s="5">
        <v>313146</v>
      </c>
      <c r="Q48" s="5">
        <v>424392</v>
      </c>
      <c r="R48" s="5">
        <v>689894</v>
      </c>
      <c r="S48" s="5">
        <v>448865</v>
      </c>
      <c r="T48" s="5">
        <v>14045</v>
      </c>
      <c r="U48" s="5">
        <v>269541</v>
      </c>
      <c r="V48" s="5">
        <v>755216</v>
      </c>
      <c r="W48" s="5">
        <v>604159</v>
      </c>
      <c r="X48" s="5">
        <v>705708</v>
      </c>
      <c r="Y48" s="5">
        <v>15071</v>
      </c>
      <c r="Z48" s="5">
        <v>311086</v>
      </c>
      <c r="AA48" s="5">
        <v>371307</v>
      </c>
      <c r="AB48" s="5">
        <v>908612</v>
      </c>
      <c r="AC48" s="5">
        <v>1253258</v>
      </c>
      <c r="AD48" s="5">
        <v>15511</v>
      </c>
      <c r="AE48" s="5">
        <v>180239</v>
      </c>
      <c r="AF48" s="5">
        <v>218502</v>
      </c>
      <c r="AG48" s="5">
        <v>314528</v>
      </c>
      <c r="AH48" s="5">
        <v>225565</v>
      </c>
      <c r="AI48" s="5">
        <v>547045</v>
      </c>
      <c r="AJ48" s="5">
        <v>763840</v>
      </c>
      <c r="AK48" s="5">
        <v>504371</v>
      </c>
      <c r="AL48" s="5">
        <v>500732</v>
      </c>
      <c r="AM48" s="5">
        <v>1055153</v>
      </c>
      <c r="AN48" s="5">
        <v>4707</v>
      </c>
      <c r="AO48" s="5">
        <v>192481</v>
      </c>
      <c r="AP48" s="5">
        <v>830040</v>
      </c>
      <c r="AQ48" s="5">
        <v>624159</v>
      </c>
      <c r="AR48" s="5">
        <v>577078</v>
      </c>
      <c r="AS48" s="5">
        <v>573068</v>
      </c>
      <c r="AT48" s="5">
        <v>597396</v>
      </c>
      <c r="AU48" s="5">
        <v>981507</v>
      </c>
      <c r="AV48" s="9">
        <f t="shared" si="1"/>
        <v>0.0394449247088302</v>
      </c>
    </row>
    <row r="49" spans="1:52">
      <c r="A49" s="4" t="s">
        <v>125</v>
      </c>
      <c r="B49">
        <v>295.22787</v>
      </c>
      <c r="C49">
        <v>12.57</v>
      </c>
      <c r="D49">
        <v>50</v>
      </c>
      <c r="E49">
        <v>-5.19141955555556</v>
      </c>
      <c r="F49" t="s">
        <v>126</v>
      </c>
      <c r="G49" s="5">
        <v>19437562</v>
      </c>
      <c r="H49" s="5">
        <v>20506688</v>
      </c>
      <c r="I49" s="5">
        <v>23871455</v>
      </c>
      <c r="J49" s="5">
        <v>14347490</v>
      </c>
      <c r="K49" s="5">
        <v>30115040</v>
      </c>
      <c r="L49" s="5">
        <v>23257218</v>
      </c>
      <c r="M49" s="5">
        <v>11651069</v>
      </c>
      <c r="N49" s="5">
        <v>37041922</v>
      </c>
      <c r="O49" s="5">
        <v>14278522</v>
      </c>
      <c r="P49" s="5">
        <v>4221771</v>
      </c>
      <c r="Q49" s="5">
        <v>167369</v>
      </c>
      <c r="R49" s="5">
        <v>8688887</v>
      </c>
      <c r="S49" s="5">
        <v>4009595</v>
      </c>
      <c r="T49" s="5">
        <v>4989212</v>
      </c>
      <c r="U49" s="5">
        <v>285067</v>
      </c>
      <c r="V49" s="5">
        <v>31168939</v>
      </c>
      <c r="W49" s="5">
        <v>4463143</v>
      </c>
      <c r="X49" s="5">
        <v>18944557</v>
      </c>
      <c r="Y49" s="5">
        <v>10348225</v>
      </c>
      <c r="Z49" s="5">
        <v>18584764</v>
      </c>
      <c r="AA49" s="5">
        <v>7375392</v>
      </c>
      <c r="AB49" s="5">
        <v>22011477</v>
      </c>
      <c r="AC49" s="5">
        <v>22938915</v>
      </c>
      <c r="AD49" s="5">
        <v>9753663</v>
      </c>
      <c r="AE49" s="5">
        <v>5158208</v>
      </c>
      <c r="AF49" s="5">
        <v>5662996</v>
      </c>
      <c r="AG49" s="5">
        <v>6303913</v>
      </c>
      <c r="AH49" s="5">
        <v>7693598</v>
      </c>
      <c r="AI49" s="5">
        <v>19942916</v>
      </c>
      <c r="AJ49" s="5">
        <v>16647521</v>
      </c>
      <c r="AK49" s="5">
        <v>28998403</v>
      </c>
      <c r="AL49" s="5">
        <v>51604226</v>
      </c>
      <c r="AM49" s="5">
        <v>29846681</v>
      </c>
      <c r="AN49" s="5">
        <v>6800738</v>
      </c>
      <c r="AO49" s="5">
        <v>5805173</v>
      </c>
      <c r="AP49" s="5">
        <v>17532188</v>
      </c>
      <c r="AQ49" s="5">
        <v>18434202</v>
      </c>
      <c r="AR49" s="5">
        <v>17694246</v>
      </c>
      <c r="AS49" s="5">
        <v>17229380</v>
      </c>
      <c r="AT49" s="5">
        <v>17060505</v>
      </c>
      <c r="AU49" s="5">
        <v>38206397</v>
      </c>
      <c r="AV49" s="9">
        <f t="shared" si="1"/>
        <v>0.0349099124416431</v>
      </c>
      <c r="AW49" s="2"/>
      <c r="AX49" s="2"/>
      <c r="AY49" s="2"/>
      <c r="AZ49" s="2"/>
    </row>
    <row r="50" s="2" customFormat="1" spans="1:52">
      <c r="A50" s="4" t="s">
        <v>127</v>
      </c>
      <c r="B50">
        <v>151.0612</v>
      </c>
      <c r="C50">
        <v>1.53</v>
      </c>
      <c r="D50">
        <v>12</v>
      </c>
      <c r="E50">
        <v>9.55303933333333</v>
      </c>
      <c r="F50" t="s">
        <v>128</v>
      </c>
      <c r="G50" s="5">
        <v>4255611.65380551</v>
      </c>
      <c r="H50" s="5">
        <v>4171339.56838495</v>
      </c>
      <c r="I50" s="5">
        <v>4334553.54094995</v>
      </c>
      <c r="J50" s="5">
        <v>4130678.93219723</v>
      </c>
      <c r="K50" s="5">
        <v>3733083.88218881</v>
      </c>
      <c r="L50" s="5">
        <v>3914601.84549883</v>
      </c>
      <c r="M50" s="5">
        <v>4266504.44821848</v>
      </c>
      <c r="N50" s="5">
        <v>3909546.7953526</v>
      </c>
      <c r="O50" s="5">
        <v>4096048.73791671</v>
      </c>
      <c r="P50" s="5">
        <v>4078083.32053176</v>
      </c>
      <c r="Q50" s="5">
        <v>4413932.24375734</v>
      </c>
      <c r="R50" s="5">
        <v>4312153.90307973</v>
      </c>
      <c r="S50" s="5">
        <v>4175975.44989544</v>
      </c>
      <c r="T50" s="5">
        <v>4000262.71059422</v>
      </c>
      <c r="U50" s="5">
        <v>4235194.69765427</v>
      </c>
      <c r="V50" s="5">
        <v>4276057.55343722</v>
      </c>
      <c r="W50" s="5">
        <v>3998976.05300876</v>
      </c>
      <c r="X50" s="5">
        <v>4208337.23958481</v>
      </c>
      <c r="Y50" s="5">
        <v>4199596.1583209</v>
      </c>
      <c r="Z50" s="5">
        <v>3991835.69993933</v>
      </c>
      <c r="AA50" s="5">
        <v>4172101.72205958</v>
      </c>
      <c r="AB50" s="5">
        <v>3630325.1491722</v>
      </c>
      <c r="AC50" s="5">
        <v>4066500.27082687</v>
      </c>
      <c r="AD50" s="5">
        <v>4075854.28700774</v>
      </c>
      <c r="AE50" s="5">
        <v>3559650.18740119</v>
      </c>
      <c r="AF50" s="5">
        <v>4188334.30861539</v>
      </c>
      <c r="AG50" s="5">
        <v>3922022.68099984</v>
      </c>
      <c r="AH50" s="5">
        <v>3995034.36793022</v>
      </c>
      <c r="AI50" s="5">
        <v>3900345.61625558</v>
      </c>
      <c r="AJ50" s="5">
        <v>4258760.71889927</v>
      </c>
      <c r="AK50" s="5">
        <v>3495448.46786887</v>
      </c>
      <c r="AL50" s="5">
        <v>3868772.18566201</v>
      </c>
      <c r="AM50" s="5">
        <v>4036809.06850579</v>
      </c>
      <c r="AN50" s="5">
        <v>3948163.76351508</v>
      </c>
      <c r="AO50" s="5">
        <v>3587458.88589055</v>
      </c>
      <c r="AP50" s="5">
        <v>3881357.70023907</v>
      </c>
      <c r="AQ50" s="5">
        <v>3845293.61707203</v>
      </c>
      <c r="AR50" s="5">
        <v>3846574.84462226</v>
      </c>
      <c r="AS50" s="5">
        <v>4115733.42772844</v>
      </c>
      <c r="AT50" s="5">
        <v>4088579.61059311</v>
      </c>
      <c r="AU50" s="5">
        <v>4486934.96732306</v>
      </c>
      <c r="AV50" s="9">
        <f t="shared" si="1"/>
        <v>0.03732863955503</v>
      </c>
      <c r="AW50"/>
      <c r="AX50"/>
      <c r="AY50"/>
      <c r="AZ50"/>
    </row>
    <row r="51" spans="1:52">
      <c r="A51" s="4" t="s">
        <v>129</v>
      </c>
      <c r="B51">
        <v>157.03671</v>
      </c>
      <c r="C51">
        <v>1.07</v>
      </c>
      <c r="D51">
        <v>13</v>
      </c>
      <c r="E51">
        <v>0.0945868888888889</v>
      </c>
      <c r="F51" t="s">
        <v>130</v>
      </c>
      <c r="G51" s="5">
        <v>543463.898404153</v>
      </c>
      <c r="H51" s="5">
        <v>629678.478210452</v>
      </c>
      <c r="I51" s="5">
        <v>304424.10713036</v>
      </c>
      <c r="J51" s="5">
        <v>632031.145098402</v>
      </c>
      <c r="K51" s="5">
        <v>478903.822492629</v>
      </c>
      <c r="L51" s="5">
        <v>385326.418848875</v>
      </c>
      <c r="M51" s="5">
        <v>540312.908049934</v>
      </c>
      <c r="N51" s="5">
        <v>635737.311750782</v>
      </c>
      <c r="O51" s="5">
        <v>994268.631176138</v>
      </c>
      <c r="P51" s="5">
        <v>896624.700418048</v>
      </c>
      <c r="Q51" s="5">
        <v>679979.716193114</v>
      </c>
      <c r="R51" s="5">
        <v>502831.235635795</v>
      </c>
      <c r="S51" s="5">
        <v>957407.679047775</v>
      </c>
      <c r="T51" s="5">
        <v>617939.066739688</v>
      </c>
      <c r="U51" s="5">
        <v>644336.723366669</v>
      </c>
      <c r="V51" s="5">
        <v>1105264.13464134</v>
      </c>
      <c r="W51" s="5">
        <v>623837.875826601</v>
      </c>
      <c r="X51" s="5">
        <v>480267.84573836</v>
      </c>
      <c r="Y51" s="5">
        <v>505599.468631187</v>
      </c>
      <c r="Z51" s="5">
        <v>746802.243377956</v>
      </c>
      <c r="AA51" s="5">
        <v>512892.964884616</v>
      </c>
      <c r="AB51" s="5">
        <v>1343492.50303472</v>
      </c>
      <c r="AC51" s="5">
        <v>883486.601031918</v>
      </c>
      <c r="AD51" s="5">
        <v>392011.868303959</v>
      </c>
      <c r="AE51" s="5">
        <v>1111499.66071363</v>
      </c>
      <c r="AF51" s="5">
        <v>634508.867504433</v>
      </c>
      <c r="AG51" s="5">
        <v>748103.662762688</v>
      </c>
      <c r="AH51" s="5">
        <v>568869.499856463</v>
      </c>
      <c r="AI51" s="5">
        <v>513498.776397142</v>
      </c>
      <c r="AJ51" s="5">
        <v>637456.254386364</v>
      </c>
      <c r="AK51" s="5">
        <v>582021.39013554</v>
      </c>
      <c r="AL51" s="5">
        <v>595026.120448749</v>
      </c>
      <c r="AM51" s="5">
        <v>676401.622696632</v>
      </c>
      <c r="AN51" s="5">
        <v>1509539.18995115</v>
      </c>
      <c r="AO51" s="5">
        <v>968751.741104798</v>
      </c>
      <c r="AP51" s="5">
        <v>1560989.7244564</v>
      </c>
      <c r="AQ51" s="5">
        <v>744882.572076475</v>
      </c>
      <c r="AR51" s="5">
        <v>715644.283888024</v>
      </c>
      <c r="AS51" s="5">
        <v>892624.666646215</v>
      </c>
      <c r="AT51" s="5">
        <v>690955.434291526</v>
      </c>
      <c r="AU51" s="5">
        <v>1071212.57882556</v>
      </c>
      <c r="AV51" s="9">
        <f t="shared" si="1"/>
        <v>0.118863719245042</v>
      </c>
      <c r="AW51" s="2"/>
      <c r="AX51" s="2"/>
      <c r="AY51" s="2"/>
      <c r="AZ51" s="2"/>
    </row>
    <row r="52" s="2" customFormat="1" spans="1:52">
      <c r="A52" s="4" t="s">
        <v>131</v>
      </c>
      <c r="B52">
        <v>145.01425</v>
      </c>
      <c r="C52">
        <v>0.93</v>
      </c>
      <c r="D52">
        <v>33</v>
      </c>
      <c r="E52">
        <v>0.0819322222222222</v>
      </c>
      <c r="F52" t="s">
        <v>132</v>
      </c>
      <c r="G52" s="5">
        <v>14457854.4457177</v>
      </c>
      <c r="H52" s="5">
        <v>15915906.3500989</v>
      </c>
      <c r="I52" s="5">
        <v>10826033.6968641</v>
      </c>
      <c r="J52" s="5">
        <v>12146460.9653873</v>
      </c>
      <c r="K52" s="5">
        <v>20794729.4882514</v>
      </c>
      <c r="L52" s="5">
        <v>23355450.4829202</v>
      </c>
      <c r="M52" s="5">
        <v>20385965.6338227</v>
      </c>
      <c r="N52" s="5">
        <v>15375072.5769644</v>
      </c>
      <c r="O52" s="5">
        <v>15301945.0820923</v>
      </c>
      <c r="P52" s="5">
        <v>19798603.3996657</v>
      </c>
      <c r="Q52" s="5">
        <v>18016591.1375375</v>
      </c>
      <c r="R52" s="5">
        <v>21828147.2586054</v>
      </c>
      <c r="S52" s="5">
        <v>19452714.5322452</v>
      </c>
      <c r="T52" s="5">
        <v>18050891.960652</v>
      </c>
      <c r="U52" s="5">
        <v>19899976.7896752</v>
      </c>
      <c r="V52" s="5">
        <v>13425507.6588856</v>
      </c>
      <c r="W52" s="5">
        <v>9333742.71296673</v>
      </c>
      <c r="X52" s="5">
        <v>12629635.1902694</v>
      </c>
      <c r="Y52" s="5">
        <v>12578311.6585058</v>
      </c>
      <c r="Z52" s="5">
        <v>10650592.3823419</v>
      </c>
      <c r="AA52" s="5">
        <v>12831102.5452064</v>
      </c>
      <c r="AB52" s="5">
        <v>16360371.3273416</v>
      </c>
      <c r="AC52" s="5">
        <v>31163785.9921495</v>
      </c>
      <c r="AD52" s="5">
        <v>20901288.3576009</v>
      </c>
      <c r="AE52" s="5">
        <v>11957688.5068089</v>
      </c>
      <c r="AF52" s="5">
        <v>12186545.0754582</v>
      </c>
      <c r="AG52" s="5">
        <v>21480269.7229319</v>
      </c>
      <c r="AH52" s="5">
        <v>19619548.0417252</v>
      </c>
      <c r="AI52" s="5">
        <v>11720631.7992133</v>
      </c>
      <c r="AJ52" s="5">
        <v>12373503.1722346</v>
      </c>
      <c r="AK52" s="5">
        <v>13951234.6956649</v>
      </c>
      <c r="AL52" s="5">
        <v>14799105.6198298</v>
      </c>
      <c r="AM52" s="5">
        <v>23437397.0827344</v>
      </c>
      <c r="AN52" s="5">
        <v>10541953.7484195</v>
      </c>
      <c r="AO52" s="5">
        <v>23447932.3783577</v>
      </c>
      <c r="AP52" s="5">
        <v>24178864.1281949</v>
      </c>
      <c r="AQ52" s="5">
        <v>16099163.2204087</v>
      </c>
      <c r="AR52" s="5">
        <v>16550848.1101269</v>
      </c>
      <c r="AS52" s="5">
        <v>17113190.4831753</v>
      </c>
      <c r="AT52" s="5">
        <v>17414692.982823</v>
      </c>
      <c r="AU52" s="5">
        <v>29110161.2288834</v>
      </c>
      <c r="AV52" s="9">
        <f t="shared" si="1"/>
        <v>0.0348733635371315</v>
      </c>
      <c r="AW52"/>
      <c r="AX52"/>
      <c r="AY52"/>
      <c r="AZ52"/>
    </row>
    <row r="53" s="2" customFormat="1" spans="1:52">
      <c r="A53" s="4" t="s">
        <v>133</v>
      </c>
      <c r="B53">
        <v>277.2173</v>
      </c>
      <c r="C53">
        <v>13.42</v>
      </c>
      <c r="D53">
        <v>66</v>
      </c>
      <c r="E53">
        <v>-0.420496666666667</v>
      </c>
      <c r="F53" t="s">
        <v>134</v>
      </c>
      <c r="G53" s="5">
        <v>338300416.530267</v>
      </c>
      <c r="H53" s="5">
        <v>383627902.803316</v>
      </c>
      <c r="I53" s="5">
        <v>242995606.125853</v>
      </c>
      <c r="J53" s="5">
        <v>288801159.193041</v>
      </c>
      <c r="K53" s="5">
        <v>487558563.429539</v>
      </c>
      <c r="L53" s="5">
        <v>548614215.050395</v>
      </c>
      <c r="M53" s="5">
        <v>209280249.554833</v>
      </c>
      <c r="N53" s="5">
        <v>846481033.302855</v>
      </c>
      <c r="O53" s="5">
        <v>421434712.989134</v>
      </c>
      <c r="P53" s="5">
        <v>123450295.19076</v>
      </c>
      <c r="Q53" s="5">
        <v>92018214.1935236</v>
      </c>
      <c r="R53" s="5">
        <v>102756652.675715</v>
      </c>
      <c r="S53" s="5">
        <v>143212569.64566</v>
      </c>
      <c r="T53" s="5">
        <v>173084094.55315</v>
      </c>
      <c r="U53" s="5">
        <v>213863929.709834</v>
      </c>
      <c r="V53" s="5">
        <v>421712242.150528</v>
      </c>
      <c r="W53" s="5">
        <v>145319989.684913</v>
      </c>
      <c r="X53" s="5">
        <v>477011769.994536</v>
      </c>
      <c r="Y53" s="5">
        <v>398511301.247509</v>
      </c>
      <c r="Z53" s="5">
        <v>371460216.156656</v>
      </c>
      <c r="AA53" s="5">
        <v>197777255.039233</v>
      </c>
      <c r="AB53" s="5">
        <v>629775389.093464</v>
      </c>
      <c r="AC53" s="5">
        <v>494160907.51465</v>
      </c>
      <c r="AD53" s="5">
        <v>193725561.953089</v>
      </c>
      <c r="AE53" s="5">
        <v>136335357.399668</v>
      </c>
      <c r="AF53" s="5">
        <v>144494689.976925</v>
      </c>
      <c r="AG53" s="5">
        <v>194905178.64644</v>
      </c>
      <c r="AH53" s="5">
        <v>303517366.943719</v>
      </c>
      <c r="AI53" s="5">
        <v>291588157.731749</v>
      </c>
      <c r="AJ53" s="5">
        <v>504384238.640795</v>
      </c>
      <c r="AK53" s="5">
        <v>400532588.272072</v>
      </c>
      <c r="AL53" s="5">
        <v>931925460.626045</v>
      </c>
      <c r="AM53" s="5">
        <v>467668301.707391</v>
      </c>
      <c r="AN53" s="5">
        <v>166531892.526574</v>
      </c>
      <c r="AO53" s="5">
        <v>230745432.843282</v>
      </c>
      <c r="AP53" s="5">
        <v>397644893.706793</v>
      </c>
      <c r="AQ53" s="5">
        <v>376830271.791441</v>
      </c>
      <c r="AR53" s="5">
        <v>407278860.960487</v>
      </c>
      <c r="AS53" s="5">
        <v>382826809.597672</v>
      </c>
      <c r="AT53" s="5">
        <v>396872738.64472</v>
      </c>
      <c r="AU53" s="5">
        <v>804310283.691171</v>
      </c>
      <c r="AV53" s="9">
        <f t="shared" si="1"/>
        <v>0.0351666967644588</v>
      </c>
      <c r="AW53"/>
      <c r="AX53"/>
      <c r="AY53"/>
      <c r="AZ53"/>
    </row>
    <row r="54" s="2" customFormat="1" spans="1:52">
      <c r="A54" s="4" t="s">
        <v>135</v>
      </c>
      <c r="B54">
        <v>407.2803</v>
      </c>
      <c r="C54">
        <v>11.35</v>
      </c>
      <c r="D54">
        <v>57</v>
      </c>
      <c r="E54">
        <v>-0.677981333333333</v>
      </c>
      <c r="F54" t="s">
        <v>136</v>
      </c>
      <c r="G54" s="5">
        <v>4056936</v>
      </c>
      <c r="H54" s="5">
        <v>21551175</v>
      </c>
      <c r="I54" s="5">
        <v>128783066</v>
      </c>
      <c r="J54" s="5">
        <v>16886787</v>
      </c>
      <c r="K54" s="5">
        <v>99683325</v>
      </c>
      <c r="L54" s="5">
        <v>81628819</v>
      </c>
      <c r="M54" s="5">
        <v>33526884</v>
      </c>
      <c r="N54" s="5">
        <v>137582033</v>
      </c>
      <c r="O54" s="5">
        <v>29787563</v>
      </c>
      <c r="P54" s="5">
        <v>39677018</v>
      </c>
      <c r="Q54" s="5">
        <v>14920710</v>
      </c>
      <c r="R54" s="5">
        <v>382553865</v>
      </c>
      <c r="S54" s="5">
        <v>28997778</v>
      </c>
      <c r="T54" s="5">
        <v>74041739</v>
      </c>
      <c r="U54" s="5">
        <v>189620773</v>
      </c>
      <c r="V54" s="5">
        <v>157698806</v>
      </c>
      <c r="W54" s="5">
        <v>129853941</v>
      </c>
      <c r="X54" s="5">
        <v>1673083</v>
      </c>
      <c r="Y54" s="5">
        <v>171425193</v>
      </c>
      <c r="Z54" s="5">
        <v>183501680</v>
      </c>
      <c r="AA54" s="5">
        <v>6210022</v>
      </c>
      <c r="AB54" s="5">
        <v>4065163</v>
      </c>
      <c r="AC54" s="5">
        <v>37160130</v>
      </c>
      <c r="AD54" s="5">
        <v>84253615</v>
      </c>
      <c r="AE54" s="5">
        <v>32061702</v>
      </c>
      <c r="AF54" s="5">
        <v>46463982</v>
      </c>
      <c r="AG54" s="5">
        <v>64063240</v>
      </c>
      <c r="AH54" s="5">
        <v>69602262</v>
      </c>
      <c r="AI54" s="5">
        <v>132051045</v>
      </c>
      <c r="AJ54" s="5">
        <v>7822351</v>
      </c>
      <c r="AK54" s="5">
        <v>50551643</v>
      </c>
      <c r="AL54" s="5">
        <v>55469073</v>
      </c>
      <c r="AM54" s="5">
        <v>76320124</v>
      </c>
      <c r="AN54" s="5">
        <v>48657906</v>
      </c>
      <c r="AO54" s="5">
        <v>38166185</v>
      </c>
      <c r="AP54" s="5">
        <v>15953363</v>
      </c>
      <c r="AQ54" s="5">
        <v>72324759</v>
      </c>
      <c r="AR54" s="5">
        <v>73740400</v>
      </c>
      <c r="AS54" s="5">
        <v>73966340</v>
      </c>
      <c r="AT54" s="5">
        <v>75068655</v>
      </c>
      <c r="AU54" s="5">
        <v>160368973</v>
      </c>
      <c r="AV54" s="9">
        <f t="shared" si="1"/>
        <v>0.0152845129644638</v>
      </c>
      <c r="AW54"/>
      <c r="AX54"/>
      <c r="AY54"/>
      <c r="AZ54"/>
    </row>
    <row r="55" spans="1:52">
      <c r="A55" s="4" t="s">
        <v>137</v>
      </c>
      <c r="B55">
        <v>239.11496</v>
      </c>
      <c r="C55">
        <v>1.17</v>
      </c>
      <c r="D55">
        <v>33</v>
      </c>
      <c r="E55">
        <v>-0.215314666666666</v>
      </c>
      <c r="F55" t="s">
        <v>138</v>
      </c>
      <c r="G55" s="5">
        <v>442818.195011789</v>
      </c>
      <c r="H55" s="5">
        <v>571045.558139655</v>
      </c>
      <c r="I55" s="5">
        <v>488214.350700396</v>
      </c>
      <c r="J55" s="5">
        <v>731501.259904697</v>
      </c>
      <c r="K55" s="5">
        <v>620912.160782288</v>
      </c>
      <c r="L55" s="5">
        <v>520261.793767922</v>
      </c>
      <c r="M55" s="5">
        <v>507334.44847562</v>
      </c>
      <c r="N55" s="5">
        <v>637140.836085356</v>
      </c>
      <c r="O55" s="5">
        <v>747908.476425251</v>
      </c>
      <c r="P55" s="5">
        <v>277862.549894034</v>
      </c>
      <c r="Q55" s="5">
        <v>327912.142702229</v>
      </c>
      <c r="R55" s="5">
        <v>512703.477677711</v>
      </c>
      <c r="S55" s="5">
        <v>264964.250635459</v>
      </c>
      <c r="T55" s="5">
        <v>969455.312979531</v>
      </c>
      <c r="U55" s="5">
        <v>372306.048647538</v>
      </c>
      <c r="V55" s="5">
        <v>1226655.58371248</v>
      </c>
      <c r="W55" s="5">
        <v>809335.822142485</v>
      </c>
      <c r="X55" s="5">
        <v>1061452.83244828</v>
      </c>
      <c r="Y55" s="5">
        <v>301683.273683711</v>
      </c>
      <c r="Z55" s="5">
        <v>393885.313007209</v>
      </c>
      <c r="AA55" s="5">
        <v>354903.301967477</v>
      </c>
      <c r="AB55" s="5">
        <v>1391238.18042711</v>
      </c>
      <c r="AC55" s="5">
        <v>928788.930121501</v>
      </c>
      <c r="AD55" s="5">
        <v>330836.930141204</v>
      </c>
      <c r="AE55" s="5">
        <v>325094.203868404</v>
      </c>
      <c r="AF55" s="5">
        <v>259558.958348739</v>
      </c>
      <c r="AG55" s="5">
        <v>464137.261614022</v>
      </c>
      <c r="AH55" s="5">
        <v>705743.841143615</v>
      </c>
      <c r="AI55" s="5">
        <v>365897.388653099</v>
      </c>
      <c r="AJ55" s="5">
        <v>516510.527067794</v>
      </c>
      <c r="AK55" s="5">
        <v>1021479.97028278</v>
      </c>
      <c r="AL55" s="5">
        <v>946254.679974684</v>
      </c>
      <c r="AM55" s="5">
        <v>823779.557664528</v>
      </c>
      <c r="AN55" s="5">
        <v>672856.850056408</v>
      </c>
      <c r="AO55" s="5">
        <v>382970.183169905</v>
      </c>
      <c r="AP55" s="5">
        <v>753851.230013956</v>
      </c>
      <c r="AQ55" s="5">
        <v>645338.874010524</v>
      </c>
      <c r="AR55" s="5">
        <v>620722.179167992</v>
      </c>
      <c r="AS55" s="5">
        <v>652887.862201895</v>
      </c>
      <c r="AT55" s="5">
        <v>694955.001012756</v>
      </c>
      <c r="AU55" s="5">
        <v>844697.844168337</v>
      </c>
      <c r="AV55" s="9">
        <f t="shared" si="1"/>
        <v>0.0472480159389484</v>
      </c>
    </row>
    <row r="56" spans="1:52">
      <c r="A56" s="4" t="s">
        <v>139</v>
      </c>
      <c r="B56">
        <v>165.04046</v>
      </c>
      <c r="C56">
        <v>9.74</v>
      </c>
      <c r="D56">
        <v>11</v>
      </c>
      <c r="E56">
        <v>2.579706</v>
      </c>
      <c r="F56" t="s">
        <v>140</v>
      </c>
      <c r="G56" s="5">
        <v>5414446</v>
      </c>
      <c r="H56" s="5">
        <v>5111536</v>
      </c>
      <c r="I56" s="5">
        <v>5412385</v>
      </c>
      <c r="J56" s="5">
        <v>5648656</v>
      </c>
      <c r="K56" s="5">
        <v>4866411</v>
      </c>
      <c r="L56" s="5">
        <v>5779517</v>
      </c>
      <c r="M56" s="5">
        <v>5469209</v>
      </c>
      <c r="N56" s="5">
        <v>5207467</v>
      </c>
      <c r="O56" s="5">
        <v>5093613</v>
      </c>
      <c r="P56" s="5">
        <v>5104515</v>
      </c>
      <c r="Q56" s="5">
        <v>5463360</v>
      </c>
      <c r="R56" s="5">
        <v>5438183</v>
      </c>
      <c r="S56" s="5">
        <v>5290990</v>
      </c>
      <c r="T56" s="5">
        <v>5498407</v>
      </c>
      <c r="U56" s="5">
        <v>5212822</v>
      </c>
      <c r="V56" s="5">
        <v>5208287</v>
      </c>
      <c r="W56" s="5">
        <v>4842593</v>
      </c>
      <c r="X56" s="5">
        <v>5294167</v>
      </c>
      <c r="Y56" s="5">
        <v>5352950</v>
      </c>
      <c r="Z56" s="5">
        <v>5522572</v>
      </c>
      <c r="AA56" s="5">
        <v>5226557</v>
      </c>
      <c r="AB56" s="5">
        <v>5659515</v>
      </c>
      <c r="AC56" s="5">
        <v>4660260</v>
      </c>
      <c r="AD56" s="5">
        <v>5650084</v>
      </c>
      <c r="AE56" s="5">
        <v>5412578</v>
      </c>
      <c r="AF56" s="5">
        <v>4970503</v>
      </c>
      <c r="AG56" s="5">
        <v>5455416</v>
      </c>
      <c r="AH56" s="5">
        <v>5274980</v>
      </c>
      <c r="AI56" s="5">
        <v>5724951</v>
      </c>
      <c r="AJ56" s="5">
        <v>5468399</v>
      </c>
      <c r="AK56" s="5">
        <v>5434354</v>
      </c>
      <c r="AL56" s="5">
        <v>5290094</v>
      </c>
      <c r="AM56" s="5">
        <v>5274481</v>
      </c>
      <c r="AN56" s="5">
        <v>5288826</v>
      </c>
      <c r="AO56" s="5">
        <v>5151810</v>
      </c>
      <c r="AP56" s="5">
        <v>5621253</v>
      </c>
      <c r="AQ56" s="5">
        <v>5783071</v>
      </c>
      <c r="AR56" s="5">
        <v>5425740</v>
      </c>
      <c r="AS56" s="5">
        <v>5489932</v>
      </c>
      <c r="AT56" s="5">
        <v>4846153</v>
      </c>
      <c r="AU56" s="5">
        <v>5175907</v>
      </c>
      <c r="AV56" s="9">
        <f t="shared" si="1"/>
        <v>0.0728168548671223</v>
      </c>
    </row>
    <row r="57" spans="1:52">
      <c r="A57" s="4" t="s">
        <v>141</v>
      </c>
      <c r="B57">
        <v>149.04555</v>
      </c>
      <c r="C57">
        <v>1.06</v>
      </c>
      <c r="D57">
        <v>20</v>
      </c>
      <c r="E57">
        <v>0.0377297777777778</v>
      </c>
      <c r="F57" t="s">
        <v>142</v>
      </c>
      <c r="G57" s="5">
        <v>2070242.73481872</v>
      </c>
      <c r="H57" s="5">
        <v>4923708.40816009</v>
      </c>
      <c r="I57" s="5">
        <v>1707336.0523363</v>
      </c>
      <c r="J57" s="5">
        <v>3106359.74346732</v>
      </c>
      <c r="K57" s="5">
        <v>2562362.03726652</v>
      </c>
      <c r="L57" s="5">
        <v>2352284.23105299</v>
      </c>
      <c r="M57" s="5">
        <v>1973671.66321294</v>
      </c>
      <c r="N57" s="5">
        <v>1885935.07836441</v>
      </c>
      <c r="O57" s="5">
        <v>2383188.83496904</v>
      </c>
      <c r="P57" s="5">
        <v>1820193.86468613</v>
      </c>
      <c r="Q57" s="5">
        <v>3187221.97739475</v>
      </c>
      <c r="R57" s="5">
        <v>2979103.96037592</v>
      </c>
      <c r="S57" s="5">
        <v>1935916.73006745</v>
      </c>
      <c r="T57" s="5">
        <v>2103618.60981465</v>
      </c>
      <c r="U57" s="5">
        <v>1880279.21836166</v>
      </c>
      <c r="V57" s="5">
        <v>2200374.84221162</v>
      </c>
      <c r="W57" s="5">
        <v>1898497.76065792</v>
      </c>
      <c r="X57" s="5">
        <v>1805341.29679343</v>
      </c>
      <c r="Y57" s="5">
        <v>1946785.90699553</v>
      </c>
      <c r="Z57" s="5">
        <v>2294837.42176341</v>
      </c>
      <c r="AA57" s="5">
        <v>2151332.62784138</v>
      </c>
      <c r="AB57" s="5">
        <v>3169481.67789395</v>
      </c>
      <c r="AC57" s="5">
        <v>2240171.65608351</v>
      </c>
      <c r="AD57" s="5">
        <v>2009563.979212</v>
      </c>
      <c r="AE57" s="5">
        <v>2127536.11005481</v>
      </c>
      <c r="AF57" s="5">
        <v>2190052.82620611</v>
      </c>
      <c r="AG57" s="5">
        <v>1936080.80343821</v>
      </c>
      <c r="AH57" s="5">
        <v>1598829.10792793</v>
      </c>
      <c r="AI57" s="5">
        <v>2068931.78234813</v>
      </c>
      <c r="AJ57" s="5">
        <v>4429681.39407207</v>
      </c>
      <c r="AK57" s="5">
        <v>2375963.56242453</v>
      </c>
      <c r="AL57" s="5">
        <v>2157900.70865689</v>
      </c>
      <c r="AM57" s="5">
        <v>3901897.87873849</v>
      </c>
      <c r="AN57" s="5">
        <v>2242971.22647468</v>
      </c>
      <c r="AO57" s="5">
        <v>3033370.28300387</v>
      </c>
      <c r="AP57" s="5">
        <v>3949192.26828227</v>
      </c>
      <c r="AQ57" s="5">
        <v>2395635.84461437</v>
      </c>
      <c r="AR57" s="5">
        <v>2586337.6838108</v>
      </c>
      <c r="AS57" s="5">
        <v>2567432.32930717</v>
      </c>
      <c r="AT57" s="5">
        <v>2355915.01565928</v>
      </c>
      <c r="AU57" s="5">
        <v>2945674.89661295</v>
      </c>
      <c r="AV57" s="9">
        <f t="shared" si="1"/>
        <v>0.047445745418717</v>
      </c>
    </row>
    <row r="58" s="2" customFormat="1" spans="1:52">
      <c r="A58" s="4" t="s">
        <v>143</v>
      </c>
      <c r="B58">
        <v>311.29555</v>
      </c>
      <c r="C58">
        <v>14.76</v>
      </c>
      <c r="D58">
        <v>30</v>
      </c>
      <c r="E58">
        <v>-0.242271333333333</v>
      </c>
      <c r="F58" t="s">
        <v>144</v>
      </c>
      <c r="G58" s="5">
        <v>136871858.397295</v>
      </c>
      <c r="H58" s="5">
        <v>146680775.635336</v>
      </c>
      <c r="I58" s="5">
        <v>108454255.507965</v>
      </c>
      <c r="J58" s="5">
        <v>110031132.284567</v>
      </c>
      <c r="K58" s="5">
        <v>195959488.357256</v>
      </c>
      <c r="L58" s="5">
        <v>137068162.239627</v>
      </c>
      <c r="M58" s="5">
        <v>141110012.394222</v>
      </c>
      <c r="N58" s="5">
        <v>240326826.383611</v>
      </c>
      <c r="O58" s="5">
        <v>135933114.155136</v>
      </c>
      <c r="P58" s="5">
        <v>99057874.4548341</v>
      </c>
      <c r="Q58" s="5">
        <v>100869937.483846</v>
      </c>
      <c r="R58" s="5">
        <v>98483185.8120007</v>
      </c>
      <c r="S58" s="5">
        <v>101434577.172571</v>
      </c>
      <c r="T58" s="5">
        <v>86977791.9856147</v>
      </c>
      <c r="U58" s="5">
        <v>111688885.362645</v>
      </c>
      <c r="V58" s="5">
        <v>145432587.093687</v>
      </c>
      <c r="W58" s="5">
        <v>98949953.5103294</v>
      </c>
      <c r="X58" s="5">
        <v>189542059.609331</v>
      </c>
      <c r="Y58" s="5">
        <v>109885645.842379</v>
      </c>
      <c r="Z58" s="5">
        <v>121353010.125931</v>
      </c>
      <c r="AA58" s="5">
        <v>135844259.108515</v>
      </c>
      <c r="AB58" s="5">
        <v>255402219.308605</v>
      </c>
      <c r="AC58" s="5">
        <v>150811683.449673</v>
      </c>
      <c r="AD58" s="5">
        <v>110737496.585734</v>
      </c>
      <c r="AE58" s="5">
        <v>88532778.338629</v>
      </c>
      <c r="AF58" s="5">
        <v>88582325.2853055</v>
      </c>
      <c r="AG58" s="5">
        <v>106327937.613953</v>
      </c>
      <c r="AH58" s="5">
        <v>134342151.069126</v>
      </c>
      <c r="AI58" s="5">
        <v>140639422.761745</v>
      </c>
      <c r="AJ58" s="5">
        <v>173712741.263793</v>
      </c>
      <c r="AK58" s="5">
        <v>173347395.351021</v>
      </c>
      <c r="AL58" s="5">
        <v>316671720.523486</v>
      </c>
      <c r="AM58" s="5">
        <v>158217508.328744</v>
      </c>
      <c r="AN58" s="5">
        <v>114719325.266831</v>
      </c>
      <c r="AO58" s="5">
        <v>125459449.13051</v>
      </c>
      <c r="AP58" s="5">
        <v>161585166.94623</v>
      </c>
      <c r="AQ58" s="5">
        <v>145546870.402258</v>
      </c>
      <c r="AR58" s="5">
        <v>149654126.602125</v>
      </c>
      <c r="AS58" s="5">
        <v>154227303.900541</v>
      </c>
      <c r="AT58" s="5">
        <v>148686066.701143</v>
      </c>
      <c r="AU58" s="5">
        <v>255854427.414911</v>
      </c>
      <c r="AV58" s="9">
        <f t="shared" si="1"/>
        <v>0.0240067085056704</v>
      </c>
    </row>
    <row r="59" s="2" customFormat="1" spans="1:52">
      <c r="A59" s="4" t="s">
        <v>145</v>
      </c>
      <c r="B59">
        <v>303.23295</v>
      </c>
      <c r="C59">
        <v>13.7</v>
      </c>
      <c r="D59">
        <v>57</v>
      </c>
      <c r="E59">
        <v>-0.527250666666667</v>
      </c>
      <c r="F59" t="s">
        <v>146</v>
      </c>
      <c r="G59" s="5">
        <v>399169197.839569</v>
      </c>
      <c r="H59" s="5">
        <v>399233969.654229</v>
      </c>
      <c r="I59" s="5">
        <v>245070392.828164</v>
      </c>
      <c r="J59" s="5">
        <v>390662156.360372</v>
      </c>
      <c r="K59" s="5">
        <v>670935653.098062</v>
      </c>
      <c r="L59" s="5">
        <v>811918243.916143</v>
      </c>
      <c r="M59" s="5">
        <v>344793922.995297</v>
      </c>
      <c r="N59" s="5">
        <v>900028987.417357</v>
      </c>
      <c r="O59" s="5">
        <v>807868670.126644</v>
      </c>
      <c r="P59" s="5">
        <v>742792940.954756</v>
      </c>
      <c r="Q59" s="5">
        <v>417791795.974518</v>
      </c>
      <c r="R59" s="5">
        <v>227077200.920112</v>
      </c>
      <c r="S59" s="5">
        <v>677600556.460781</v>
      </c>
      <c r="T59" s="5">
        <v>455084479.494319</v>
      </c>
      <c r="U59" s="5">
        <v>488472505.851226</v>
      </c>
      <c r="V59" s="5">
        <v>286269775.127365</v>
      </c>
      <c r="W59" s="5">
        <v>250046331.788363</v>
      </c>
      <c r="X59" s="5">
        <v>530438718.203631</v>
      </c>
      <c r="Y59" s="5">
        <v>595361146.917479</v>
      </c>
      <c r="Z59" s="5">
        <v>417451391.46114</v>
      </c>
      <c r="AA59" s="5">
        <v>576109766.908396</v>
      </c>
      <c r="AB59" s="5">
        <v>640304319.852821</v>
      </c>
      <c r="AC59" s="5">
        <v>502041569.103641</v>
      </c>
      <c r="AD59" s="5">
        <v>582469340.813369</v>
      </c>
      <c r="AE59" s="5">
        <v>498335630.475329</v>
      </c>
      <c r="AF59" s="5">
        <v>383524953.463116</v>
      </c>
      <c r="AG59" s="5">
        <v>620316327.588433</v>
      </c>
      <c r="AH59" s="5">
        <v>623459240.293726</v>
      </c>
      <c r="AI59" s="5">
        <v>385117293.821041</v>
      </c>
      <c r="AJ59" s="5">
        <v>704744873.62545</v>
      </c>
      <c r="AK59" s="5">
        <v>533334127.207072</v>
      </c>
      <c r="AL59" s="5">
        <v>916263538.511713</v>
      </c>
      <c r="AM59" s="5">
        <v>566973105.308274</v>
      </c>
      <c r="AN59" s="5">
        <v>390993046.796417</v>
      </c>
      <c r="AO59" s="5">
        <v>768384287.625031</v>
      </c>
      <c r="AP59" s="5">
        <v>684033049.017899</v>
      </c>
      <c r="AQ59" s="5">
        <v>575218077.895965</v>
      </c>
      <c r="AR59" s="5">
        <v>570063711.834657</v>
      </c>
      <c r="AS59" s="5">
        <v>595244183.89672</v>
      </c>
      <c r="AT59" s="5">
        <v>605677485.338417</v>
      </c>
      <c r="AU59" s="5">
        <v>1223776184.45375</v>
      </c>
      <c r="AV59" s="9">
        <f t="shared" si="1"/>
        <v>0.0285563012674148</v>
      </c>
    </row>
    <row r="60" spans="1:52">
      <c r="A60" s="4" t="s">
        <v>147</v>
      </c>
      <c r="B60">
        <v>175.02481</v>
      </c>
      <c r="C60">
        <v>0.95</v>
      </c>
      <c r="D60">
        <v>30</v>
      </c>
      <c r="E60">
        <v>-0.030352</v>
      </c>
      <c r="F60" t="s">
        <v>148</v>
      </c>
      <c r="G60" s="5">
        <v>10805175.4822427</v>
      </c>
      <c r="H60" s="5">
        <v>19660101.1710343</v>
      </c>
      <c r="I60" s="5">
        <v>6998467.29927725</v>
      </c>
      <c r="J60" s="5">
        <v>16080880.9894016</v>
      </c>
      <c r="K60" s="5">
        <v>22438727.0064369</v>
      </c>
      <c r="L60" s="5">
        <v>13412548.4055712</v>
      </c>
      <c r="M60" s="5">
        <v>18858503.0056876</v>
      </c>
      <c r="N60" s="5">
        <v>6752989.31390086</v>
      </c>
      <c r="O60" s="5">
        <v>7623715.36472266</v>
      </c>
      <c r="P60" s="5">
        <v>13700647.1238142</v>
      </c>
      <c r="Q60" s="5">
        <v>23006842.4902894</v>
      </c>
      <c r="R60" s="5">
        <v>6695129.81023394</v>
      </c>
      <c r="S60" s="5">
        <v>2717915.44157452</v>
      </c>
      <c r="T60" s="5">
        <v>3521276.13172787</v>
      </c>
      <c r="U60" s="5">
        <v>2533659.57341732</v>
      </c>
      <c r="V60" s="5">
        <v>13054244.9068147</v>
      </c>
      <c r="W60" s="5">
        <v>13563952.27079</v>
      </c>
      <c r="X60" s="5">
        <v>12900035.8266597</v>
      </c>
      <c r="Y60" s="5">
        <v>5552541.45941157</v>
      </c>
      <c r="Z60" s="5">
        <v>4929022.844393</v>
      </c>
      <c r="AA60" s="5">
        <v>5483331.26819758</v>
      </c>
      <c r="AB60" s="5">
        <v>4121801.53068255</v>
      </c>
      <c r="AC60" s="5">
        <v>7297981.00808119</v>
      </c>
      <c r="AD60" s="5">
        <v>19803335.6865244</v>
      </c>
      <c r="AE60" s="5">
        <v>5858015.04842852</v>
      </c>
      <c r="AF60" s="5">
        <v>5721412.47341287</v>
      </c>
      <c r="AG60" s="5">
        <v>10008718.2312762</v>
      </c>
      <c r="AH60" s="5">
        <v>8264099.00967889</v>
      </c>
      <c r="AI60" s="5">
        <v>12884714.8877492</v>
      </c>
      <c r="AJ60" s="5">
        <v>23854980.2585942</v>
      </c>
      <c r="AK60" s="5">
        <v>12000655.2184487</v>
      </c>
      <c r="AL60" s="5">
        <v>3353619.02876821</v>
      </c>
      <c r="AM60" s="5">
        <v>22001486.9030557</v>
      </c>
      <c r="AN60" s="5">
        <v>6256670.31824047</v>
      </c>
      <c r="AO60" s="5">
        <v>14024127.1705255</v>
      </c>
      <c r="AP60" s="5">
        <v>33698535.1211976</v>
      </c>
      <c r="AQ60" s="5">
        <v>10957857.9681359</v>
      </c>
      <c r="AR60" s="5">
        <v>11622903.3198682</v>
      </c>
      <c r="AS60" s="5">
        <v>12293105.3803378</v>
      </c>
      <c r="AT60" s="5">
        <v>11830956.2676409</v>
      </c>
      <c r="AU60" s="5">
        <v>20231939.3306746</v>
      </c>
      <c r="AV60" s="9">
        <f t="shared" si="1"/>
        <v>0.0475146235070761</v>
      </c>
      <c r="AW60" s="2"/>
      <c r="AX60" s="2"/>
      <c r="AY60" s="2"/>
      <c r="AZ60" s="2"/>
    </row>
    <row r="61" s="2" customFormat="1" spans="1:52">
      <c r="A61" s="4" t="s">
        <v>149</v>
      </c>
      <c r="B61">
        <v>201.1357</v>
      </c>
      <c r="C61">
        <v>1.16</v>
      </c>
      <c r="D61">
        <v>10</v>
      </c>
      <c r="E61">
        <v>-0.00772866666666667</v>
      </c>
      <c r="F61" t="s">
        <v>150</v>
      </c>
      <c r="G61" s="5">
        <v>423994.012204355</v>
      </c>
      <c r="H61" s="5">
        <v>440758.05929904</v>
      </c>
      <c r="I61" s="5">
        <v>402653.243466249</v>
      </c>
      <c r="J61" s="5">
        <v>649816.154669408</v>
      </c>
      <c r="K61" s="5">
        <v>570322.306330069</v>
      </c>
      <c r="L61" s="5">
        <v>428193.903423026</v>
      </c>
      <c r="M61" s="5">
        <v>486340.668776687</v>
      </c>
      <c r="N61" s="5">
        <v>620190.341863509</v>
      </c>
      <c r="O61" s="5">
        <v>809265.20620494</v>
      </c>
      <c r="P61" s="5">
        <v>523975.565371735</v>
      </c>
      <c r="Q61" s="5">
        <v>429754.989063567</v>
      </c>
      <c r="R61" s="5">
        <v>509687.271590146</v>
      </c>
      <c r="S61" s="5">
        <v>499168.178478375</v>
      </c>
      <c r="T61" s="5">
        <v>424512.488277978</v>
      </c>
      <c r="U61" s="5">
        <v>568834.289240186</v>
      </c>
      <c r="V61" s="5">
        <v>633166.649176181</v>
      </c>
      <c r="W61" s="5">
        <v>568486.421117971</v>
      </c>
      <c r="X61" s="5">
        <v>651491.674264523</v>
      </c>
      <c r="Y61" s="5">
        <v>440270.703235299</v>
      </c>
      <c r="Z61" s="5">
        <v>753798.636672134</v>
      </c>
      <c r="AA61" s="5">
        <v>560036.448269963</v>
      </c>
      <c r="AB61" s="5">
        <v>827699.672922551</v>
      </c>
      <c r="AC61" s="5">
        <v>374429.255742058</v>
      </c>
      <c r="AD61" s="5">
        <v>448490.789003971</v>
      </c>
      <c r="AE61" s="5">
        <v>447742.205571181</v>
      </c>
      <c r="AF61" s="5">
        <v>495972.283247215</v>
      </c>
      <c r="AG61" s="5">
        <v>723752.332435648</v>
      </c>
      <c r="AH61" s="5">
        <v>489482.464247565</v>
      </c>
      <c r="AI61" s="5">
        <v>558243.00635439</v>
      </c>
      <c r="AJ61" s="5">
        <v>485994.868955021</v>
      </c>
      <c r="AK61" s="5">
        <v>801196.456684699</v>
      </c>
      <c r="AL61" s="5">
        <v>765275.307331946</v>
      </c>
      <c r="AM61" s="5">
        <v>347901.88287693</v>
      </c>
      <c r="AN61" s="5">
        <v>768870.418301819</v>
      </c>
      <c r="AO61" s="5">
        <v>616489.398644649</v>
      </c>
      <c r="AP61" s="5">
        <v>547515.00797183</v>
      </c>
      <c r="AQ61" s="5">
        <v>588421.880585637</v>
      </c>
      <c r="AR61" s="5">
        <v>555457.000574155</v>
      </c>
      <c r="AS61" s="5">
        <v>613548.338451764</v>
      </c>
      <c r="AT61" s="5">
        <v>598279.921863289</v>
      </c>
      <c r="AU61" s="5">
        <v>583930.401990312</v>
      </c>
      <c r="AV61" s="9">
        <f t="shared" si="1"/>
        <v>0.0417559786821945</v>
      </c>
      <c r="AW61"/>
      <c r="AX61"/>
      <c r="AY61"/>
      <c r="AZ61"/>
    </row>
    <row r="62" spans="1:52">
      <c r="A62" s="4" t="s">
        <v>151</v>
      </c>
      <c r="B62">
        <v>187.09758</v>
      </c>
      <c r="C62">
        <v>13.44</v>
      </c>
      <c r="D62">
        <v>41</v>
      </c>
      <c r="E62">
        <v>0.242619111111111</v>
      </c>
      <c r="F62" t="s">
        <v>152</v>
      </c>
      <c r="G62" s="5">
        <v>1552339</v>
      </c>
      <c r="H62" s="5">
        <v>4851339</v>
      </c>
      <c r="I62" s="5">
        <v>648275</v>
      </c>
      <c r="J62" s="5">
        <v>1552219</v>
      </c>
      <c r="K62" s="5">
        <v>10301318</v>
      </c>
      <c r="L62" s="5">
        <v>953685</v>
      </c>
      <c r="M62" s="5">
        <v>459445</v>
      </c>
      <c r="N62" s="5">
        <v>1735511</v>
      </c>
      <c r="O62" s="5">
        <v>1773260</v>
      </c>
      <c r="P62" s="5">
        <v>453507</v>
      </c>
      <c r="Q62" s="5" t="s">
        <v>109</v>
      </c>
      <c r="R62" s="5">
        <v>289542</v>
      </c>
      <c r="S62" s="5" t="s">
        <v>109</v>
      </c>
      <c r="T62" s="5" t="s">
        <v>109</v>
      </c>
      <c r="U62" s="5">
        <v>866816</v>
      </c>
      <c r="V62" s="5">
        <v>225856</v>
      </c>
      <c r="W62" s="5">
        <v>396209</v>
      </c>
      <c r="X62" s="5">
        <v>384728</v>
      </c>
      <c r="Y62" s="5">
        <v>2877555</v>
      </c>
      <c r="Z62" s="5">
        <v>203661</v>
      </c>
      <c r="AA62" s="5">
        <v>721419</v>
      </c>
      <c r="AB62" s="5">
        <v>1369473</v>
      </c>
      <c r="AC62" s="5">
        <v>3261890</v>
      </c>
      <c r="AD62" s="5">
        <v>4167079</v>
      </c>
      <c r="AE62" s="5" t="s">
        <v>109</v>
      </c>
      <c r="AF62" s="5">
        <v>230388</v>
      </c>
      <c r="AG62" s="5">
        <v>2635891</v>
      </c>
      <c r="AH62" s="5">
        <v>178667</v>
      </c>
      <c r="AI62" s="5" t="s">
        <v>109</v>
      </c>
      <c r="AJ62" s="5">
        <v>9839660</v>
      </c>
      <c r="AK62" s="5">
        <v>1559437</v>
      </c>
      <c r="AL62" s="5">
        <v>1448543</v>
      </c>
      <c r="AM62" s="5">
        <v>628369</v>
      </c>
      <c r="AN62" s="5">
        <v>271202</v>
      </c>
      <c r="AO62" s="5">
        <v>209035</v>
      </c>
      <c r="AP62" s="5" t="s">
        <v>109</v>
      </c>
      <c r="AQ62" s="5">
        <v>1688121</v>
      </c>
      <c r="AR62" s="5">
        <v>1762950</v>
      </c>
      <c r="AS62" s="5">
        <v>1773574</v>
      </c>
      <c r="AT62" s="5">
        <v>1648116</v>
      </c>
      <c r="AU62" s="5">
        <v>3462623</v>
      </c>
      <c r="AV62" s="9">
        <f t="shared" si="1"/>
        <v>0.0350581848635182</v>
      </c>
      <c r="AW62" s="2"/>
      <c r="AX62" s="2"/>
      <c r="AY62" s="2"/>
      <c r="AZ62" s="2"/>
    </row>
    <row r="63" s="2" customFormat="1" spans="1:52">
      <c r="A63" s="4" t="s">
        <v>153</v>
      </c>
      <c r="B63">
        <v>339.32685</v>
      </c>
      <c r="C63">
        <v>15.21</v>
      </c>
      <c r="D63">
        <v>47</v>
      </c>
      <c r="E63">
        <v>-0.267678444444444</v>
      </c>
      <c r="F63" t="s">
        <v>154</v>
      </c>
      <c r="G63" s="5">
        <v>32648847.9240019</v>
      </c>
      <c r="H63" s="5">
        <v>35516761.1146108</v>
      </c>
      <c r="I63" s="5">
        <v>36210113.3237519</v>
      </c>
      <c r="J63" s="5">
        <v>35253236.6024444</v>
      </c>
      <c r="K63" s="5">
        <v>43699618.2885051</v>
      </c>
      <c r="L63" s="5">
        <v>44615018.2586079</v>
      </c>
      <c r="M63" s="5">
        <v>35235089.8395975</v>
      </c>
      <c r="N63" s="5">
        <v>44803820.9853027</v>
      </c>
      <c r="O63" s="5">
        <v>39736809.600748</v>
      </c>
      <c r="P63" s="5">
        <v>35208710.6333072</v>
      </c>
      <c r="Q63" s="5">
        <v>36491109.6276302</v>
      </c>
      <c r="R63" s="5">
        <v>39127965.4204421</v>
      </c>
      <c r="S63" s="5">
        <v>39998150.9885746</v>
      </c>
      <c r="T63" s="5">
        <v>35623778.3664905</v>
      </c>
      <c r="U63" s="5">
        <v>37150486.6874977</v>
      </c>
      <c r="V63" s="5">
        <v>34396166.1767124</v>
      </c>
      <c r="W63" s="5">
        <v>37815776.0064919</v>
      </c>
      <c r="X63" s="5">
        <v>41886006.243908</v>
      </c>
      <c r="Y63" s="5">
        <v>46482997.2884528</v>
      </c>
      <c r="Z63" s="5">
        <v>37172592.1665192</v>
      </c>
      <c r="AA63" s="5">
        <v>35831975.7162696</v>
      </c>
      <c r="AB63" s="5">
        <v>49302998.7987904</v>
      </c>
      <c r="AC63" s="5">
        <v>34361051.549585</v>
      </c>
      <c r="AD63" s="5">
        <v>35057005.1655614</v>
      </c>
      <c r="AE63" s="5">
        <v>38458061.5885745</v>
      </c>
      <c r="AF63" s="5">
        <v>30863016.3877226</v>
      </c>
      <c r="AG63" s="5">
        <v>37251934.4027153</v>
      </c>
      <c r="AH63" s="5">
        <v>36903010.695649</v>
      </c>
      <c r="AI63" s="5">
        <v>37878399.7395958</v>
      </c>
      <c r="AJ63" s="5">
        <v>37418353.9467599</v>
      </c>
      <c r="AK63" s="5">
        <v>40614181.7265388</v>
      </c>
      <c r="AL63" s="5">
        <v>50554431.3937423</v>
      </c>
      <c r="AM63" s="5">
        <v>38631014.9886136</v>
      </c>
      <c r="AN63" s="5">
        <v>53242969.6286104</v>
      </c>
      <c r="AO63" s="5">
        <v>38540613.9954537</v>
      </c>
      <c r="AP63" s="5">
        <v>38332890.7517388</v>
      </c>
      <c r="AQ63" s="5">
        <v>40514653.6921517</v>
      </c>
      <c r="AR63" s="5">
        <v>40267093.6789356</v>
      </c>
      <c r="AS63" s="5">
        <v>39575621.9150371</v>
      </c>
      <c r="AT63" s="5">
        <v>42636494.8128172</v>
      </c>
      <c r="AU63" s="5">
        <v>56718296.6536206</v>
      </c>
      <c r="AV63" s="9">
        <f t="shared" si="1"/>
        <v>0.0323920092603268</v>
      </c>
      <c r="AW63"/>
      <c r="AX63"/>
      <c r="AY63"/>
      <c r="AZ63"/>
    </row>
    <row r="64" spans="1:52">
      <c r="A64" s="4" t="s">
        <v>155</v>
      </c>
      <c r="B64">
        <v>162.07718</v>
      </c>
      <c r="C64">
        <v>1.08</v>
      </c>
      <c r="D64">
        <v>12</v>
      </c>
      <c r="E64">
        <v>-0.0294604444444444</v>
      </c>
      <c r="F64" t="s">
        <v>156</v>
      </c>
      <c r="G64" s="5">
        <v>302443.437244951</v>
      </c>
      <c r="H64" s="5">
        <v>440286.841751667</v>
      </c>
      <c r="I64" s="5">
        <v>361285.488972198</v>
      </c>
      <c r="J64" s="5">
        <v>609190.993266844</v>
      </c>
      <c r="K64" s="5">
        <v>655418.646272152</v>
      </c>
      <c r="L64" s="5">
        <v>371636.590305882</v>
      </c>
      <c r="M64" s="5">
        <v>597829.626892079</v>
      </c>
      <c r="N64" s="5">
        <v>767805.903805485</v>
      </c>
      <c r="O64" s="5">
        <v>768109.697220161</v>
      </c>
      <c r="P64" s="5">
        <v>127801.651637365</v>
      </c>
      <c r="Q64" s="5">
        <v>272978.221878592</v>
      </c>
      <c r="R64" s="5">
        <v>375607.965682927</v>
      </c>
      <c r="S64" s="5">
        <v>358210.381585271</v>
      </c>
      <c r="T64" s="5">
        <v>278112.058419015</v>
      </c>
      <c r="U64" s="5">
        <v>311544.647755745</v>
      </c>
      <c r="V64" s="5">
        <v>632076.40148618</v>
      </c>
      <c r="W64" s="5">
        <v>495878.554011374</v>
      </c>
      <c r="X64" s="5">
        <v>629328.349355636</v>
      </c>
      <c r="Y64" s="5">
        <v>240514.054640007</v>
      </c>
      <c r="Z64" s="5">
        <v>528034.637670265</v>
      </c>
      <c r="AA64" s="5">
        <v>477717.42766522</v>
      </c>
      <c r="AB64" s="5">
        <v>735601.922645346</v>
      </c>
      <c r="AC64" s="5">
        <v>377061.605524924</v>
      </c>
      <c r="AD64" s="5">
        <v>382809.04794134</v>
      </c>
      <c r="AE64" s="5">
        <v>460409.333635114</v>
      </c>
      <c r="AF64" s="5">
        <v>422514.689031216</v>
      </c>
      <c r="AG64" s="5">
        <v>516267.12328998</v>
      </c>
      <c r="AH64" s="5">
        <v>570025.067359742</v>
      </c>
      <c r="AI64" s="5">
        <v>615693.41522441</v>
      </c>
      <c r="AJ64" s="5">
        <v>573863.592515138</v>
      </c>
      <c r="AK64" s="5">
        <v>520027.403844739</v>
      </c>
      <c r="AL64" s="5">
        <v>439856.470439737</v>
      </c>
      <c r="AM64" s="5">
        <v>369680.07960151</v>
      </c>
      <c r="AN64" s="5">
        <v>521073.748132096</v>
      </c>
      <c r="AO64" s="5">
        <v>710317.312946124</v>
      </c>
      <c r="AP64" s="5">
        <v>432311.559975263</v>
      </c>
      <c r="AQ64" s="5">
        <v>544313.587134645</v>
      </c>
      <c r="AR64" s="5">
        <v>504729.912342815</v>
      </c>
      <c r="AS64" s="5">
        <v>533388.303735872</v>
      </c>
      <c r="AT64" s="5">
        <v>379000.274048637</v>
      </c>
      <c r="AU64" s="5">
        <v>445852.830116282</v>
      </c>
      <c r="AV64" s="9">
        <f t="shared" si="1"/>
        <v>0.155176103443083</v>
      </c>
      <c r="AW64" s="2"/>
      <c r="AX64" s="2"/>
      <c r="AY64" s="2"/>
      <c r="AZ64" s="2"/>
    </row>
    <row r="65" s="2" customFormat="1" spans="1:52">
      <c r="A65" s="4" t="s">
        <v>157</v>
      </c>
      <c r="B65">
        <v>583.25621</v>
      </c>
      <c r="C65">
        <v>11.18</v>
      </c>
      <c r="D65" t="s">
        <v>51</v>
      </c>
      <c r="E65">
        <v>-0.287214666666667</v>
      </c>
      <c r="F65" t="s">
        <v>158</v>
      </c>
      <c r="G65" s="5">
        <v>7741455.27255937</v>
      </c>
      <c r="H65" s="5">
        <v>4540947.54564921</v>
      </c>
      <c r="I65" s="5">
        <v>3886397.53416796</v>
      </c>
      <c r="J65" s="5">
        <v>2553020.49125527</v>
      </c>
      <c r="K65" s="5">
        <v>15041369.7187637</v>
      </c>
      <c r="L65" s="5">
        <v>2771165.87095003</v>
      </c>
      <c r="M65" s="5">
        <v>5927334.99418831</v>
      </c>
      <c r="N65" s="5">
        <v>21626517.1472132</v>
      </c>
      <c r="O65" s="5">
        <v>4945419.96490821</v>
      </c>
      <c r="P65" s="5">
        <v>1462017.03392132</v>
      </c>
      <c r="Q65" s="5">
        <v>1311540.70566214</v>
      </c>
      <c r="R65" s="5">
        <v>1968679.59427644</v>
      </c>
      <c r="S65" s="5">
        <v>2400056.52824003</v>
      </c>
      <c r="T65" s="5">
        <v>1685691.86806339</v>
      </c>
      <c r="U65" s="5">
        <v>2531484.83529041</v>
      </c>
      <c r="V65" s="5">
        <v>24837818.0988499</v>
      </c>
      <c r="W65" s="5">
        <v>2587677.70058955</v>
      </c>
      <c r="X65" s="5">
        <v>6580400.61686796</v>
      </c>
      <c r="Y65" s="5">
        <v>4276897.16266958</v>
      </c>
      <c r="Z65" s="5">
        <v>5589793.07943102</v>
      </c>
      <c r="AA65" s="5">
        <v>8331377.66740653</v>
      </c>
      <c r="AB65" s="5">
        <v>17241479.1195899</v>
      </c>
      <c r="AC65" s="5">
        <v>8547179.50897452</v>
      </c>
      <c r="AD65" s="5">
        <v>3570522.11147213</v>
      </c>
      <c r="AE65" s="5">
        <v>1392031.89978296</v>
      </c>
      <c r="AF65" s="5">
        <v>1597102.42755688</v>
      </c>
      <c r="AG65" s="5">
        <v>1770806.80327277</v>
      </c>
      <c r="AH65" s="5">
        <v>7388890.80804694</v>
      </c>
      <c r="AI65" s="5">
        <v>6554107.62885528</v>
      </c>
      <c r="AJ65" s="5">
        <v>6998163.16429443</v>
      </c>
      <c r="AK65" s="5">
        <v>20785329.0456436</v>
      </c>
      <c r="AL65" s="5">
        <v>34010209.5235092</v>
      </c>
      <c r="AM65" s="5">
        <v>7161523.37557034</v>
      </c>
      <c r="AN65" s="5">
        <v>3401101.43749532</v>
      </c>
      <c r="AO65" s="5">
        <v>4553671.60093644</v>
      </c>
      <c r="AP65" s="5">
        <v>7814822.35578628</v>
      </c>
      <c r="AQ65" s="5">
        <v>8056733.73585306</v>
      </c>
      <c r="AR65" s="5">
        <v>8007014.94312817</v>
      </c>
      <c r="AS65" s="5">
        <v>7501398.91965227</v>
      </c>
      <c r="AT65" s="5">
        <v>7437610.70279624</v>
      </c>
      <c r="AU65" s="5">
        <v>16130300.3563967</v>
      </c>
      <c r="AV65" s="9">
        <f t="shared" si="1"/>
        <v>0.0421070488487575</v>
      </c>
      <c r="AW65"/>
      <c r="AX65"/>
      <c r="AY65"/>
      <c r="AZ65"/>
    </row>
    <row r="66" spans="1:52">
      <c r="A66" s="4" t="s">
        <v>159</v>
      </c>
      <c r="B66">
        <v>131.07137</v>
      </c>
      <c r="C66">
        <v>3.19</v>
      </c>
      <c r="D66">
        <v>20</v>
      </c>
      <c r="E66">
        <v>0.0254268181818182</v>
      </c>
      <c r="F66" t="s">
        <v>160</v>
      </c>
      <c r="G66" s="5">
        <v>495701</v>
      </c>
      <c r="H66" s="5">
        <v>508312</v>
      </c>
      <c r="I66" s="5">
        <v>444197</v>
      </c>
      <c r="J66" s="5">
        <v>301816</v>
      </c>
      <c r="K66" s="5">
        <v>1227645</v>
      </c>
      <c r="L66" s="5">
        <v>1076227</v>
      </c>
      <c r="M66" s="5">
        <v>733989</v>
      </c>
      <c r="N66" s="5">
        <v>624091</v>
      </c>
      <c r="O66" s="5">
        <v>429419</v>
      </c>
      <c r="P66" s="5">
        <v>282067</v>
      </c>
      <c r="Q66" s="5">
        <v>375734</v>
      </c>
      <c r="R66" s="5">
        <v>1146130</v>
      </c>
      <c r="S66" s="5">
        <v>459401</v>
      </c>
      <c r="T66" s="5">
        <v>402255</v>
      </c>
      <c r="U66" s="5">
        <v>325250</v>
      </c>
      <c r="V66" s="5">
        <v>761760</v>
      </c>
      <c r="W66" s="5">
        <v>721575</v>
      </c>
      <c r="X66" s="5">
        <v>476528</v>
      </c>
      <c r="Y66" s="5">
        <v>189589</v>
      </c>
      <c r="Z66" s="5">
        <v>198157</v>
      </c>
      <c r="AA66" s="5">
        <v>329557</v>
      </c>
      <c r="AB66" s="5">
        <v>720515</v>
      </c>
      <c r="AC66" s="5">
        <v>859048</v>
      </c>
      <c r="AD66" s="5">
        <v>800586</v>
      </c>
      <c r="AE66" s="5">
        <v>208687</v>
      </c>
      <c r="AF66" s="5">
        <v>190325</v>
      </c>
      <c r="AG66" s="5">
        <v>333653</v>
      </c>
      <c r="AH66" s="5">
        <v>268311</v>
      </c>
      <c r="AI66" s="5">
        <v>461685</v>
      </c>
      <c r="AJ66" s="5">
        <v>619335</v>
      </c>
      <c r="AK66" s="5">
        <v>451099</v>
      </c>
      <c r="AL66" s="5">
        <v>322661</v>
      </c>
      <c r="AM66" s="5">
        <v>919378</v>
      </c>
      <c r="AN66" s="5">
        <v>322205</v>
      </c>
      <c r="AO66" s="5">
        <v>244986</v>
      </c>
      <c r="AP66" s="5">
        <v>611535</v>
      </c>
      <c r="AQ66" s="5">
        <v>558867</v>
      </c>
      <c r="AR66" s="5">
        <v>554130</v>
      </c>
      <c r="AS66" s="5">
        <v>554472</v>
      </c>
      <c r="AT66" s="5">
        <v>514646</v>
      </c>
      <c r="AU66" s="5">
        <v>893248</v>
      </c>
      <c r="AV66" s="9">
        <f t="shared" si="1"/>
        <v>0.0379469983415558</v>
      </c>
      <c r="AW66" s="2"/>
      <c r="AX66" s="2"/>
      <c r="AY66" s="2"/>
      <c r="AZ66" s="2"/>
    </row>
    <row r="67" s="2" customFormat="1" spans="1:52">
      <c r="A67" s="4" t="s">
        <v>161</v>
      </c>
      <c r="B67">
        <v>87.04515</v>
      </c>
      <c r="C67">
        <v>0.95</v>
      </c>
      <c r="D67">
        <v>17</v>
      </c>
      <c r="E67">
        <v>-0.686650222222222</v>
      </c>
      <c r="F67" t="s">
        <v>162</v>
      </c>
      <c r="G67" s="5">
        <v>1100388</v>
      </c>
      <c r="H67" s="5">
        <v>1363682</v>
      </c>
      <c r="I67" s="5">
        <v>883757</v>
      </c>
      <c r="J67" s="5">
        <v>1529176</v>
      </c>
      <c r="K67" s="5">
        <v>1312548</v>
      </c>
      <c r="L67" s="5">
        <v>1232413</v>
      </c>
      <c r="M67" s="5">
        <v>1206147</v>
      </c>
      <c r="N67" s="5">
        <v>925673</v>
      </c>
      <c r="O67" s="5">
        <v>1381458</v>
      </c>
      <c r="P67" s="5">
        <v>786577</v>
      </c>
      <c r="Q67" s="5">
        <v>904137</v>
      </c>
      <c r="R67" s="5">
        <v>1248235</v>
      </c>
      <c r="S67" s="5">
        <v>586066</v>
      </c>
      <c r="T67" s="5">
        <v>1372024</v>
      </c>
      <c r="U67" s="5">
        <v>916504</v>
      </c>
      <c r="V67" s="5">
        <v>1088444</v>
      </c>
      <c r="W67" s="5">
        <v>984867</v>
      </c>
      <c r="X67" s="5">
        <v>1079764</v>
      </c>
      <c r="Y67" s="5">
        <v>1072683</v>
      </c>
      <c r="Z67" s="5">
        <v>1309605</v>
      </c>
      <c r="AA67" s="5">
        <v>697121</v>
      </c>
      <c r="AB67" s="5">
        <v>1756785</v>
      </c>
      <c r="AC67" s="5">
        <v>1057287</v>
      </c>
      <c r="AD67" s="5">
        <v>887171</v>
      </c>
      <c r="AE67" s="5">
        <v>1251950</v>
      </c>
      <c r="AF67" s="5">
        <v>1132439</v>
      </c>
      <c r="AG67" s="5">
        <v>1284071</v>
      </c>
      <c r="AH67" s="5">
        <v>1086631</v>
      </c>
      <c r="AI67" s="5">
        <v>736278</v>
      </c>
      <c r="AJ67" s="5">
        <v>1588647</v>
      </c>
      <c r="AK67" s="5">
        <v>1501540</v>
      </c>
      <c r="AL67" s="5">
        <v>1494869</v>
      </c>
      <c r="AM67" s="5">
        <v>1416678</v>
      </c>
      <c r="AN67" s="5">
        <v>1252504</v>
      </c>
      <c r="AO67" s="5">
        <v>1162627</v>
      </c>
      <c r="AP67" s="5">
        <v>1473541</v>
      </c>
      <c r="AQ67" s="5">
        <v>1512857</v>
      </c>
      <c r="AR67" s="5">
        <v>1156230</v>
      </c>
      <c r="AS67" s="5">
        <v>1124841</v>
      </c>
      <c r="AT67" s="5">
        <v>1037735</v>
      </c>
      <c r="AU67" s="5">
        <v>1363362</v>
      </c>
      <c r="AV67" s="9">
        <f t="shared" si="1"/>
        <v>0.173342230920848</v>
      </c>
      <c r="AW67"/>
      <c r="AX67"/>
      <c r="AY67"/>
      <c r="AZ67"/>
    </row>
    <row r="68" s="2" customFormat="1" spans="1:52">
      <c r="A68" s="4" t="s">
        <v>163</v>
      </c>
      <c r="B68">
        <v>415.32177</v>
      </c>
      <c r="C68">
        <v>13.33</v>
      </c>
      <c r="D68" t="s">
        <v>51</v>
      </c>
      <c r="E68">
        <v>-0.0443697777777778</v>
      </c>
      <c r="F68" t="s">
        <v>164</v>
      </c>
      <c r="G68" s="5">
        <v>5209222</v>
      </c>
      <c r="H68" s="5">
        <v>4871911</v>
      </c>
      <c r="I68" s="5">
        <v>6552363</v>
      </c>
      <c r="J68" s="5">
        <v>4394455</v>
      </c>
      <c r="K68" s="5">
        <v>9890147</v>
      </c>
      <c r="L68" s="5">
        <v>9837046</v>
      </c>
      <c r="M68" s="5">
        <v>5962351</v>
      </c>
      <c r="N68" s="5">
        <v>11451570</v>
      </c>
      <c r="O68" s="5">
        <v>3261587</v>
      </c>
      <c r="P68" s="5">
        <v>3617221</v>
      </c>
      <c r="Q68" s="5">
        <v>5125524</v>
      </c>
      <c r="R68" s="5">
        <v>5747537</v>
      </c>
      <c r="S68" s="5">
        <v>3352873</v>
      </c>
      <c r="T68" s="5">
        <v>2295989</v>
      </c>
      <c r="U68" s="5">
        <v>3551397</v>
      </c>
      <c r="V68" s="5">
        <v>6644993</v>
      </c>
      <c r="W68" s="5">
        <v>3042200</v>
      </c>
      <c r="X68" s="5">
        <v>10160436</v>
      </c>
      <c r="Y68" s="5">
        <v>2521190</v>
      </c>
      <c r="Z68" s="5">
        <v>2761212</v>
      </c>
      <c r="AA68" s="5">
        <v>5191545</v>
      </c>
      <c r="AB68" s="5">
        <v>4182925</v>
      </c>
      <c r="AC68" s="5">
        <v>7832372</v>
      </c>
      <c r="AD68" s="5">
        <v>7399950</v>
      </c>
      <c r="AE68" s="5">
        <v>2037011</v>
      </c>
      <c r="AF68" s="5">
        <v>2478183</v>
      </c>
      <c r="AG68" s="5">
        <v>3077072</v>
      </c>
      <c r="AH68" s="5">
        <v>2989183</v>
      </c>
      <c r="AI68" s="5">
        <v>2881987</v>
      </c>
      <c r="AJ68" s="5">
        <v>6591523</v>
      </c>
      <c r="AK68" s="5">
        <v>4266152</v>
      </c>
      <c r="AL68" s="5">
        <v>10894228</v>
      </c>
      <c r="AM68" s="5">
        <v>8601056</v>
      </c>
      <c r="AN68" s="5">
        <v>4069425</v>
      </c>
      <c r="AO68" s="5">
        <v>4113043</v>
      </c>
      <c r="AP68" s="5">
        <v>11536894</v>
      </c>
      <c r="AQ68" s="5">
        <v>5503801</v>
      </c>
      <c r="AR68" s="5">
        <v>5891900</v>
      </c>
      <c r="AS68" s="5">
        <v>5950529</v>
      </c>
      <c r="AT68" s="5">
        <v>5971538</v>
      </c>
      <c r="AU68" s="5">
        <v>12555075</v>
      </c>
      <c r="AV68" s="9">
        <f t="shared" si="1"/>
        <v>0.0376869737629635</v>
      </c>
      <c r="AW68"/>
      <c r="AX68"/>
      <c r="AY68"/>
      <c r="AZ68"/>
    </row>
    <row r="69" spans="1:52">
      <c r="A69" s="4" t="s">
        <v>165</v>
      </c>
      <c r="B69">
        <v>171.13905</v>
      </c>
      <c r="C69">
        <v>11.6</v>
      </c>
      <c r="D69">
        <v>29</v>
      </c>
      <c r="E69">
        <v>0.158233333333333</v>
      </c>
      <c r="F69" t="s">
        <v>166</v>
      </c>
      <c r="G69" s="5">
        <v>11392812.911915</v>
      </c>
      <c r="H69" s="5">
        <v>10698340.8428843</v>
      </c>
      <c r="I69" s="5">
        <v>8845787.29775335</v>
      </c>
      <c r="J69" s="5">
        <v>9442244.84337843</v>
      </c>
      <c r="K69" s="5">
        <v>12737484.8126636</v>
      </c>
      <c r="L69" s="5">
        <v>11625257.0767222</v>
      </c>
      <c r="M69" s="5">
        <v>9385841.47001606</v>
      </c>
      <c r="N69" s="5">
        <v>10859487.5241506</v>
      </c>
      <c r="O69" s="5">
        <v>12021503.4597254</v>
      </c>
      <c r="P69" s="5">
        <v>7678444.12571563</v>
      </c>
      <c r="Q69" s="5">
        <v>7819567.96651133</v>
      </c>
      <c r="R69" s="5">
        <v>7663127.25834295</v>
      </c>
      <c r="S69" s="5">
        <v>6888963.022951</v>
      </c>
      <c r="T69" s="5">
        <v>7160218.62746396</v>
      </c>
      <c r="U69" s="5">
        <v>7703210.80199816</v>
      </c>
      <c r="V69" s="5">
        <v>12538433.7249116</v>
      </c>
      <c r="W69" s="5">
        <v>7663275.69077838</v>
      </c>
      <c r="X69" s="5">
        <v>12637521.5798136</v>
      </c>
      <c r="Y69" s="5">
        <v>9709490.0012325</v>
      </c>
      <c r="Z69" s="5">
        <v>12828112.5440458</v>
      </c>
      <c r="AA69" s="5">
        <v>7272359.94409963</v>
      </c>
      <c r="AB69" s="5">
        <v>19603005.6519625</v>
      </c>
      <c r="AC69" s="5">
        <v>13779557.833172</v>
      </c>
      <c r="AD69" s="5">
        <v>8081445.78500126</v>
      </c>
      <c r="AE69" s="5">
        <v>7773412.38155942</v>
      </c>
      <c r="AF69" s="5">
        <v>7964452.67493097</v>
      </c>
      <c r="AG69" s="5">
        <v>9942823.897652</v>
      </c>
      <c r="AH69" s="5">
        <v>9238091.64532815</v>
      </c>
      <c r="AI69" s="5">
        <v>9716959.36758653</v>
      </c>
      <c r="AJ69" s="5">
        <v>10848129.858339</v>
      </c>
      <c r="AK69" s="5">
        <v>11197513.6648254</v>
      </c>
      <c r="AL69" s="5">
        <v>13932767.696727</v>
      </c>
      <c r="AM69" s="5">
        <v>12626117.434601</v>
      </c>
      <c r="AN69" s="5">
        <v>7564053.47234849</v>
      </c>
      <c r="AO69" s="5">
        <v>8024841.47564106</v>
      </c>
      <c r="AP69" s="5">
        <v>12110486.9682532</v>
      </c>
      <c r="AQ69" s="5">
        <v>11015281.8913925</v>
      </c>
      <c r="AR69" s="5">
        <v>9797477.67823817</v>
      </c>
      <c r="AS69" s="5">
        <v>10936765.5986501</v>
      </c>
      <c r="AT69" s="5">
        <v>11839659.292213</v>
      </c>
      <c r="AU69" s="5">
        <v>17104295.1619069</v>
      </c>
      <c r="AV69" s="9">
        <f t="shared" si="1"/>
        <v>0.0770164443824912</v>
      </c>
      <c r="AW69" s="2"/>
      <c r="AX69" s="2"/>
      <c r="AY69" s="2"/>
      <c r="AZ69" s="2"/>
    </row>
    <row r="70" spans="1:52">
      <c r="A70" s="4" t="s">
        <v>167</v>
      </c>
      <c r="B70">
        <v>225.09931</v>
      </c>
      <c r="C70">
        <v>1.16</v>
      </c>
      <c r="D70">
        <v>75</v>
      </c>
      <c r="E70">
        <v>-0.0766102272727273</v>
      </c>
      <c r="F70" t="s">
        <v>168</v>
      </c>
      <c r="G70" s="5">
        <v>11587487.0159553</v>
      </c>
      <c r="H70" s="5">
        <v>14007735.4208383</v>
      </c>
      <c r="I70" s="5">
        <v>10486309.1336412</v>
      </c>
      <c r="J70" s="5">
        <v>12346907.0751892</v>
      </c>
      <c r="K70" s="5">
        <v>8565376.59965097</v>
      </c>
      <c r="L70" s="5">
        <v>12970435.2484245</v>
      </c>
      <c r="M70" s="5">
        <v>11347965.0980083</v>
      </c>
      <c r="N70" s="5">
        <v>16181285.722054</v>
      </c>
      <c r="O70" s="5">
        <v>11910086.6955592</v>
      </c>
      <c r="P70" s="5">
        <v>10311168.1977791</v>
      </c>
      <c r="Q70" s="5">
        <v>8149312.21163732</v>
      </c>
      <c r="R70" s="5">
        <v>15215263.1794042</v>
      </c>
      <c r="S70" s="5">
        <v>9970759.31301611</v>
      </c>
      <c r="T70" s="5">
        <v>20928114.6999651</v>
      </c>
      <c r="U70" s="5">
        <v>9432630.27502379</v>
      </c>
      <c r="V70" s="5">
        <v>14337895.2195412</v>
      </c>
      <c r="W70" s="5">
        <v>12294967.2578052</v>
      </c>
      <c r="X70" s="5">
        <v>14642993.5545825</v>
      </c>
      <c r="Y70" s="5">
        <v>7183530.86730881</v>
      </c>
      <c r="Z70" s="5">
        <v>9381265.44717985</v>
      </c>
      <c r="AA70" s="5">
        <v>7483714.89640822</v>
      </c>
      <c r="AB70" s="5">
        <v>21316403.4398101</v>
      </c>
      <c r="AC70" s="5">
        <v>16768961.5774984</v>
      </c>
      <c r="AD70" s="5">
        <v>13927863.5561298</v>
      </c>
      <c r="AE70" s="5">
        <v>10657013.2387316</v>
      </c>
      <c r="AF70" s="5">
        <v>9550641.802739</v>
      </c>
      <c r="AG70" s="5">
        <v>20524244.4237317</v>
      </c>
      <c r="AH70" s="5">
        <v>12065794.1157874</v>
      </c>
      <c r="AI70" s="5">
        <v>11464593.2865577</v>
      </c>
      <c r="AJ70" s="5">
        <v>10447386.6435684</v>
      </c>
      <c r="AK70" s="5">
        <v>12740289.0587513</v>
      </c>
      <c r="AL70" s="5">
        <v>13919483.4903238</v>
      </c>
      <c r="AM70" s="5">
        <v>16855923.2781212</v>
      </c>
      <c r="AN70" s="5">
        <v>16039337.4816897</v>
      </c>
      <c r="AO70" s="5">
        <v>9071761.11475592</v>
      </c>
      <c r="AP70" s="5">
        <v>16524785.5501724</v>
      </c>
      <c r="AQ70" s="5">
        <v>13578308.1404722</v>
      </c>
      <c r="AR70" s="5">
        <v>12300412.3261309</v>
      </c>
      <c r="AS70" s="5">
        <v>14210188.3480785</v>
      </c>
      <c r="AT70" s="5">
        <v>13819292.8322527</v>
      </c>
      <c r="AU70" s="5">
        <v>11850437.7674531</v>
      </c>
      <c r="AV70" s="9">
        <f t="shared" si="1"/>
        <v>0.0613271437452204</v>
      </c>
      <c r="AW70" s="2"/>
      <c r="AX70" s="2"/>
      <c r="AY70" s="2"/>
      <c r="AZ70" s="2"/>
    </row>
    <row r="71" s="3" customFormat="1" spans="1:52">
      <c r="A71" s="4" t="s">
        <v>169</v>
      </c>
      <c r="B71">
        <v>395.38945</v>
      </c>
      <c r="C71">
        <v>16.55</v>
      </c>
      <c r="D71" t="s">
        <v>51</v>
      </c>
      <c r="E71">
        <v>-0.0830024444444444</v>
      </c>
      <c r="F71" t="s">
        <v>170</v>
      </c>
      <c r="G71" s="5">
        <v>14609989.2707166</v>
      </c>
      <c r="H71" s="5">
        <v>18636927.7900855</v>
      </c>
      <c r="I71" s="5">
        <v>21824205.734865</v>
      </c>
      <c r="J71" s="5">
        <v>21312737.1194496</v>
      </c>
      <c r="K71" s="5">
        <v>17550188.8961051</v>
      </c>
      <c r="L71" s="5">
        <v>21588650.6561699</v>
      </c>
      <c r="M71" s="5">
        <v>17410150.3841864</v>
      </c>
      <c r="N71" s="5">
        <v>22507265.908848</v>
      </c>
      <c r="O71" s="5">
        <v>20628175.0528754</v>
      </c>
      <c r="P71" s="5">
        <v>19483960.5401791</v>
      </c>
      <c r="Q71" s="5">
        <v>16298637.4771292</v>
      </c>
      <c r="R71" s="5">
        <v>26225809.2072025</v>
      </c>
      <c r="S71" s="5">
        <v>21203510.8897047</v>
      </c>
      <c r="T71" s="5">
        <v>19709166.9987779</v>
      </c>
      <c r="U71" s="5">
        <v>19494601.9786223</v>
      </c>
      <c r="V71" s="5">
        <v>16837530.6768739</v>
      </c>
      <c r="W71" s="5">
        <v>17862580.3733308</v>
      </c>
      <c r="X71" s="5">
        <v>18616818.039023</v>
      </c>
      <c r="Y71" s="5">
        <v>21172853.6895365</v>
      </c>
      <c r="Z71" s="5">
        <v>19701182.0572708</v>
      </c>
      <c r="AA71" s="5">
        <v>20438660.3795113</v>
      </c>
      <c r="AB71" s="5">
        <v>19117012.3461556</v>
      </c>
      <c r="AC71" s="5">
        <v>16107934.6493694</v>
      </c>
      <c r="AD71" s="5">
        <v>20341568.1849786</v>
      </c>
      <c r="AE71" s="5">
        <v>20575566.277874</v>
      </c>
      <c r="AF71" s="5">
        <v>20224908.301575</v>
      </c>
      <c r="AG71" s="5">
        <v>19632397.4994356</v>
      </c>
      <c r="AH71" s="5">
        <v>20956170.5966696</v>
      </c>
      <c r="AI71" s="5">
        <v>19705278.1392357</v>
      </c>
      <c r="AJ71" s="5">
        <v>20619537.8473552</v>
      </c>
      <c r="AK71" s="5">
        <v>15393111.4723028</v>
      </c>
      <c r="AL71" s="5">
        <v>13941696.0301446</v>
      </c>
      <c r="AM71" s="5">
        <v>19601675.5836937</v>
      </c>
      <c r="AN71" s="5">
        <v>21606515.1643514</v>
      </c>
      <c r="AO71" s="5">
        <v>17391429.1832173</v>
      </c>
      <c r="AP71" s="5">
        <v>19609356.499422</v>
      </c>
      <c r="AQ71" s="5">
        <v>20006840.2997978</v>
      </c>
      <c r="AR71" s="5">
        <v>21021944.084983</v>
      </c>
      <c r="AS71" s="5">
        <v>20678874.1215594</v>
      </c>
      <c r="AT71" s="5">
        <v>18719000.0620597</v>
      </c>
      <c r="AU71" s="5">
        <v>20838407.1142373</v>
      </c>
      <c r="AV71" s="9">
        <f t="shared" si="1"/>
        <v>0.0505628885561765</v>
      </c>
      <c r="AW71"/>
      <c r="AX71"/>
      <c r="AY71"/>
      <c r="AZ71"/>
    </row>
    <row r="72" s="2" customFormat="1" spans="1:52">
      <c r="A72" s="4" t="s">
        <v>171</v>
      </c>
      <c r="B72">
        <v>391.28538</v>
      </c>
      <c r="C72">
        <v>12.45</v>
      </c>
      <c r="D72">
        <v>30</v>
      </c>
      <c r="E72">
        <v>-0.445311333333333</v>
      </c>
      <c r="F72" t="s">
        <v>172</v>
      </c>
      <c r="G72" s="5">
        <v>486692</v>
      </c>
      <c r="H72" s="5">
        <v>45289033</v>
      </c>
      <c r="I72" s="5">
        <v>72294517</v>
      </c>
      <c r="J72" s="5">
        <v>50844908</v>
      </c>
      <c r="K72" s="5">
        <v>90738786</v>
      </c>
      <c r="L72" s="5">
        <v>66327846</v>
      </c>
      <c r="M72" s="5">
        <v>63982484</v>
      </c>
      <c r="N72" s="5">
        <v>125474969</v>
      </c>
      <c r="O72" s="5">
        <v>145965042</v>
      </c>
      <c r="P72" s="5">
        <v>36495020</v>
      </c>
      <c r="Q72" s="5">
        <v>18752409</v>
      </c>
      <c r="R72" s="5">
        <v>181842296</v>
      </c>
      <c r="S72" s="5">
        <v>22519247</v>
      </c>
      <c r="T72" s="5">
        <v>150228415</v>
      </c>
      <c r="U72" s="5">
        <v>157871091</v>
      </c>
      <c r="V72" s="5">
        <v>245602122</v>
      </c>
      <c r="W72" s="5">
        <v>347685452</v>
      </c>
      <c r="X72" s="5">
        <v>6337996</v>
      </c>
      <c r="Y72" s="5">
        <v>73511935</v>
      </c>
      <c r="Z72" s="5">
        <v>141765782</v>
      </c>
      <c r="AA72" s="5">
        <v>29842434</v>
      </c>
      <c r="AB72" s="5">
        <v>27155820</v>
      </c>
      <c r="AC72" s="5">
        <v>41115274</v>
      </c>
      <c r="AD72" s="5">
        <v>26708075</v>
      </c>
      <c r="AE72" s="5">
        <v>26513563</v>
      </c>
      <c r="AF72" s="5">
        <v>58344188</v>
      </c>
      <c r="AG72" s="5">
        <v>76563626</v>
      </c>
      <c r="AH72" s="5">
        <v>50847763</v>
      </c>
      <c r="AI72" s="5">
        <v>131627765</v>
      </c>
      <c r="AJ72" s="5">
        <v>20536642</v>
      </c>
      <c r="AK72" s="5">
        <v>58955570</v>
      </c>
      <c r="AL72" s="5">
        <v>23958810</v>
      </c>
      <c r="AM72" s="5">
        <v>51069834</v>
      </c>
      <c r="AN72" s="5">
        <v>54402010</v>
      </c>
      <c r="AO72" s="5">
        <v>89478254</v>
      </c>
      <c r="AP72" s="5">
        <v>27208123</v>
      </c>
      <c r="AQ72" s="5">
        <v>72399607</v>
      </c>
      <c r="AR72" s="5">
        <v>74108646</v>
      </c>
      <c r="AS72" s="5">
        <v>72085573</v>
      </c>
      <c r="AT72" s="5">
        <v>74275188</v>
      </c>
      <c r="AU72" s="5">
        <v>160605195</v>
      </c>
      <c r="AV72" s="9">
        <f t="shared" si="1"/>
        <v>0.0154985563549687</v>
      </c>
      <c r="AW72"/>
      <c r="AX72"/>
      <c r="AY72"/>
      <c r="AZ72"/>
    </row>
    <row r="73" s="2" customFormat="1" spans="1:52">
      <c r="A73" s="4" t="s">
        <v>173</v>
      </c>
      <c r="B73">
        <v>567.31747</v>
      </c>
      <c r="C73">
        <v>9.79</v>
      </c>
      <c r="D73" t="s">
        <v>51</v>
      </c>
      <c r="E73">
        <v>0.2228655</v>
      </c>
      <c r="F73"/>
      <c r="G73" s="5"/>
      <c r="H73" s="5">
        <v>524607.910057341</v>
      </c>
      <c r="I73" s="5">
        <v>691984.0587099</v>
      </c>
      <c r="J73" s="5">
        <v>705529.066684651</v>
      </c>
      <c r="K73" s="5">
        <v>2753826.80848364</v>
      </c>
      <c r="L73" s="5">
        <v>1193130.47480575</v>
      </c>
      <c r="M73" s="5">
        <v>1181735.2493683</v>
      </c>
      <c r="N73" s="5">
        <v>1506021.91931172</v>
      </c>
      <c r="O73" s="5">
        <v>731617.669576489</v>
      </c>
      <c r="P73" s="5">
        <v>236957.706183481</v>
      </c>
      <c r="Q73" s="5">
        <v>411461.836214117</v>
      </c>
      <c r="R73" s="5">
        <v>3112340.51095253</v>
      </c>
      <c r="S73" s="5"/>
      <c r="T73" s="5">
        <v>330680.620595461</v>
      </c>
      <c r="U73" s="5">
        <v>1736129.70171658</v>
      </c>
      <c r="V73" s="5">
        <v>3500372.59255211</v>
      </c>
      <c r="W73" s="5">
        <v>1305928.19005402</v>
      </c>
      <c r="X73" s="5">
        <v>845069.410475394</v>
      </c>
      <c r="Y73" s="5">
        <v>265068.29712781</v>
      </c>
      <c r="Z73" s="5">
        <v>3068599.99456364</v>
      </c>
      <c r="AA73" s="5">
        <v>433441.606549346</v>
      </c>
      <c r="AB73" s="5">
        <v>951989.686480908</v>
      </c>
      <c r="AC73" s="5">
        <v>471404.759713542</v>
      </c>
      <c r="AD73" s="5">
        <v>441006.326755197</v>
      </c>
      <c r="AE73" s="5"/>
      <c r="AF73" s="5"/>
      <c r="AG73" s="5">
        <v>231793.276208594</v>
      </c>
      <c r="AH73" s="5">
        <v>139458.128858255</v>
      </c>
      <c r="AI73" s="5">
        <v>2688873.6681212</v>
      </c>
      <c r="AJ73" s="5">
        <v>258978.977896844</v>
      </c>
      <c r="AK73" s="5">
        <v>752058.617227693</v>
      </c>
      <c r="AL73" s="5">
        <v>292981.865085852</v>
      </c>
      <c r="AM73" s="5">
        <v>231558.684639258</v>
      </c>
      <c r="AN73" s="5">
        <v>220927.837340865</v>
      </c>
      <c r="AO73" s="5">
        <v>108544.278376336</v>
      </c>
      <c r="AP73" s="5">
        <v>566165.01876153</v>
      </c>
      <c r="AQ73" s="5">
        <v>912259.168075199</v>
      </c>
      <c r="AR73" s="5">
        <v>975848.364467954</v>
      </c>
      <c r="AS73" s="5">
        <v>870573.629494285</v>
      </c>
      <c r="AT73" s="5">
        <v>883567.964377783</v>
      </c>
      <c r="AU73" s="5">
        <v>2026387.25401869</v>
      </c>
      <c r="AV73" s="9">
        <f t="shared" si="1"/>
        <v>0.0514836341515268</v>
      </c>
      <c r="AW73"/>
      <c r="AX73"/>
      <c r="AY73"/>
      <c r="AZ73"/>
    </row>
    <row r="74" spans="1:52">
      <c r="A74" s="4" t="s">
        <v>174</v>
      </c>
      <c r="B74">
        <v>465.3044</v>
      </c>
      <c r="C74">
        <v>14.7</v>
      </c>
      <c r="D74">
        <v>26</v>
      </c>
      <c r="E74">
        <v>0.438605111111111</v>
      </c>
      <c r="F74" t="s">
        <v>175</v>
      </c>
      <c r="G74" s="5">
        <v>7347131</v>
      </c>
      <c r="H74" s="5">
        <v>12577005</v>
      </c>
      <c r="I74" s="5">
        <v>7574124</v>
      </c>
      <c r="J74" s="5">
        <v>10945657</v>
      </c>
      <c r="K74" s="5">
        <v>12273301</v>
      </c>
      <c r="L74" s="5">
        <v>6547057</v>
      </c>
      <c r="M74" s="5">
        <v>14932867</v>
      </c>
      <c r="N74" s="5">
        <v>6357523</v>
      </c>
      <c r="O74" s="5">
        <v>6690341</v>
      </c>
      <c r="P74" s="5">
        <v>11230265</v>
      </c>
      <c r="Q74" s="5">
        <v>7783933</v>
      </c>
      <c r="R74" s="5">
        <v>12262249</v>
      </c>
      <c r="S74" s="5">
        <v>7996582</v>
      </c>
      <c r="T74" s="5">
        <v>6574904</v>
      </c>
      <c r="U74" s="5">
        <v>13322956</v>
      </c>
      <c r="V74" s="5">
        <v>9687231</v>
      </c>
      <c r="W74" s="5">
        <v>9093968</v>
      </c>
      <c r="X74" s="5">
        <v>6130012</v>
      </c>
      <c r="Y74" s="5">
        <v>4815487</v>
      </c>
      <c r="Z74" s="5">
        <v>9079892</v>
      </c>
      <c r="AA74" s="5">
        <v>6813009</v>
      </c>
      <c r="AB74" s="5">
        <v>10805380</v>
      </c>
      <c r="AC74" s="5">
        <v>8132515</v>
      </c>
      <c r="AD74" s="5">
        <v>6164984</v>
      </c>
      <c r="AE74" s="5">
        <v>6829601</v>
      </c>
      <c r="AF74" s="5">
        <v>12115684</v>
      </c>
      <c r="AG74" s="5">
        <v>10945625</v>
      </c>
      <c r="AH74" s="5">
        <v>7432638</v>
      </c>
      <c r="AI74" s="5">
        <v>7978399</v>
      </c>
      <c r="AJ74" s="5">
        <v>10406570</v>
      </c>
      <c r="AK74" s="5">
        <v>8101441</v>
      </c>
      <c r="AL74" s="5">
        <v>9245505</v>
      </c>
      <c r="AM74" s="5">
        <v>11168988</v>
      </c>
      <c r="AN74" s="5">
        <v>5864856</v>
      </c>
      <c r="AO74" s="5">
        <v>5988416</v>
      </c>
      <c r="AP74" s="5">
        <v>13792813</v>
      </c>
      <c r="AQ74" s="5">
        <v>8879220</v>
      </c>
      <c r="AR74" s="5">
        <v>10508659</v>
      </c>
      <c r="AS74" s="5">
        <v>9299342</v>
      </c>
      <c r="AT74" s="5">
        <v>11919676</v>
      </c>
      <c r="AU74" s="5">
        <v>20576545</v>
      </c>
      <c r="AV74" s="9">
        <f t="shared" si="1"/>
        <v>0.134570565264063</v>
      </c>
    </row>
    <row r="75" spans="1:52">
      <c r="A75" s="4" t="s">
        <v>176</v>
      </c>
      <c r="B75">
        <v>407.2803</v>
      </c>
      <c r="C75">
        <v>11.87</v>
      </c>
      <c r="D75">
        <v>43</v>
      </c>
      <c r="E75">
        <v>-0.677981333333333</v>
      </c>
      <c r="F75" t="s">
        <v>177</v>
      </c>
      <c r="G75" s="5">
        <v>1577299</v>
      </c>
      <c r="H75" s="5">
        <v>1507337</v>
      </c>
      <c r="I75" s="5">
        <v>1633314</v>
      </c>
      <c r="J75" s="5">
        <v>1647882</v>
      </c>
      <c r="K75" s="5">
        <v>2218758</v>
      </c>
      <c r="L75" s="5">
        <v>1688418</v>
      </c>
      <c r="M75" s="5">
        <v>1465833</v>
      </c>
      <c r="N75" s="5">
        <v>2445714</v>
      </c>
      <c r="O75" s="5">
        <v>2968685</v>
      </c>
      <c r="P75" s="5">
        <v>1537128</v>
      </c>
      <c r="Q75" s="5">
        <v>1488427</v>
      </c>
      <c r="R75" s="5">
        <v>1802780</v>
      </c>
      <c r="S75" s="5">
        <v>1525683</v>
      </c>
      <c r="T75" s="5">
        <v>1763765</v>
      </c>
      <c r="U75" s="5">
        <v>1976197</v>
      </c>
      <c r="V75" s="5">
        <v>2903817</v>
      </c>
      <c r="W75" s="5">
        <v>1710638</v>
      </c>
      <c r="X75" s="5">
        <v>1516073</v>
      </c>
      <c r="Y75" s="5">
        <v>1766289</v>
      </c>
      <c r="Z75" s="5">
        <v>2200064</v>
      </c>
      <c r="AA75" s="5">
        <v>1595299</v>
      </c>
      <c r="AB75" s="5">
        <v>4873479</v>
      </c>
      <c r="AC75" s="5">
        <v>1605215</v>
      </c>
      <c r="AD75" s="5">
        <v>1744419</v>
      </c>
      <c r="AE75" s="5">
        <v>1573938</v>
      </c>
      <c r="AF75" s="5">
        <v>1507949</v>
      </c>
      <c r="AG75" s="5">
        <v>3034403</v>
      </c>
      <c r="AH75" s="5">
        <v>1625704</v>
      </c>
      <c r="AI75" s="5">
        <v>1798937</v>
      </c>
      <c r="AJ75" s="5">
        <v>1607101</v>
      </c>
      <c r="AK75" s="5">
        <v>1456977</v>
      </c>
      <c r="AL75" s="5">
        <v>1741929</v>
      </c>
      <c r="AM75" s="5">
        <v>1868715</v>
      </c>
      <c r="AN75" s="5">
        <v>1914802</v>
      </c>
      <c r="AO75" s="5">
        <v>1617276</v>
      </c>
      <c r="AP75" s="5">
        <v>1556888</v>
      </c>
      <c r="AQ75" s="5">
        <v>2155854</v>
      </c>
      <c r="AR75" s="5">
        <v>2077466</v>
      </c>
      <c r="AS75" s="5">
        <v>1870004</v>
      </c>
      <c r="AT75" s="5">
        <v>1896803</v>
      </c>
      <c r="AU75" s="5">
        <v>4003436</v>
      </c>
      <c r="AV75" s="9">
        <f t="shared" si="1"/>
        <v>0.0694251340699781</v>
      </c>
    </row>
    <row r="76" spans="1:52">
      <c r="A76" s="4" t="s">
        <v>178</v>
      </c>
      <c r="B76">
        <v>147.04515</v>
      </c>
      <c r="C76">
        <v>4.59</v>
      </c>
      <c r="D76">
        <v>40</v>
      </c>
      <c r="E76">
        <v>0.251890444444444</v>
      </c>
      <c r="F76" t="s">
        <v>179</v>
      </c>
      <c r="G76" s="5">
        <v>944904</v>
      </c>
      <c r="H76" s="5">
        <v>1005134</v>
      </c>
      <c r="I76" s="5">
        <v>1143052</v>
      </c>
      <c r="J76" s="5">
        <v>1309717</v>
      </c>
      <c r="K76" s="5">
        <v>1586635</v>
      </c>
      <c r="L76" s="5">
        <v>1288341</v>
      </c>
      <c r="M76" s="5">
        <v>1156552</v>
      </c>
      <c r="N76" s="5">
        <v>1548797</v>
      </c>
      <c r="O76" s="5">
        <v>1061385</v>
      </c>
      <c r="P76" s="5">
        <v>1045459</v>
      </c>
      <c r="Q76" s="5">
        <v>839528</v>
      </c>
      <c r="R76" s="5">
        <v>893771</v>
      </c>
      <c r="S76" s="5">
        <v>1330882</v>
      </c>
      <c r="T76" s="5">
        <v>1271895</v>
      </c>
      <c r="U76" s="5">
        <v>1068712</v>
      </c>
      <c r="V76" s="5">
        <v>1177820</v>
      </c>
      <c r="W76" s="5">
        <v>990618</v>
      </c>
      <c r="X76" s="5">
        <v>1380589</v>
      </c>
      <c r="Y76" s="5">
        <v>970034</v>
      </c>
      <c r="Z76" s="5">
        <v>1153096</v>
      </c>
      <c r="AA76" s="5">
        <v>1157237</v>
      </c>
      <c r="AB76" s="5">
        <v>1393155</v>
      </c>
      <c r="AC76" s="5">
        <v>1230084</v>
      </c>
      <c r="AD76" s="5">
        <v>1045953</v>
      </c>
      <c r="AE76" s="5">
        <v>1394484</v>
      </c>
      <c r="AF76" s="5">
        <v>942331</v>
      </c>
      <c r="AG76" s="5">
        <v>1085597</v>
      </c>
      <c r="AH76" s="5">
        <v>1347451</v>
      </c>
      <c r="AI76" s="5">
        <v>1074044</v>
      </c>
      <c r="AJ76" s="5">
        <v>943435</v>
      </c>
      <c r="AK76" s="5">
        <v>1421633</v>
      </c>
      <c r="AL76" s="5">
        <v>1059022</v>
      </c>
      <c r="AM76" s="5">
        <v>1171055</v>
      </c>
      <c r="AN76" s="5">
        <v>1519913</v>
      </c>
      <c r="AO76" s="5">
        <v>924523</v>
      </c>
      <c r="AP76" s="5">
        <v>1310477</v>
      </c>
      <c r="AQ76" s="5">
        <v>1266964</v>
      </c>
      <c r="AR76" s="5">
        <v>1169855</v>
      </c>
      <c r="AS76" s="5">
        <v>1121587</v>
      </c>
      <c r="AT76" s="5">
        <v>1188642</v>
      </c>
      <c r="AU76" s="5">
        <v>2309608</v>
      </c>
      <c r="AV76" s="9">
        <f t="shared" si="1"/>
        <v>0.0509529815388912</v>
      </c>
    </row>
    <row r="77" spans="1:52">
      <c r="A77" s="4" t="s">
        <v>180</v>
      </c>
      <c r="B77">
        <v>204.06662</v>
      </c>
      <c r="C77">
        <v>7.98</v>
      </c>
      <c r="D77">
        <v>33</v>
      </c>
      <c r="E77">
        <v>-0.269806888888889</v>
      </c>
      <c r="F77" t="s">
        <v>181</v>
      </c>
      <c r="G77" s="5">
        <v>281096</v>
      </c>
      <c r="H77" s="5">
        <v>1747876</v>
      </c>
      <c r="I77" s="5">
        <v>579639</v>
      </c>
      <c r="J77" s="5">
        <v>1286686</v>
      </c>
      <c r="K77" s="5" t="s">
        <v>109</v>
      </c>
      <c r="L77" s="5">
        <v>4847067</v>
      </c>
      <c r="M77" s="5">
        <v>383553</v>
      </c>
      <c r="N77" s="5">
        <v>193547</v>
      </c>
      <c r="O77" s="5" t="s">
        <v>109</v>
      </c>
      <c r="P77" s="5">
        <v>2112954</v>
      </c>
      <c r="Q77" s="5">
        <v>5377172</v>
      </c>
      <c r="R77" s="5">
        <v>2157904</v>
      </c>
      <c r="S77" s="5">
        <v>570659</v>
      </c>
      <c r="T77" s="5">
        <v>345682</v>
      </c>
      <c r="U77" s="5" t="s">
        <v>109</v>
      </c>
      <c r="V77" s="5">
        <v>39020</v>
      </c>
      <c r="W77" s="5" t="s">
        <v>109</v>
      </c>
      <c r="X77" s="5">
        <v>939347</v>
      </c>
      <c r="Y77" s="5">
        <v>8251</v>
      </c>
      <c r="Z77" s="5" t="s">
        <v>109</v>
      </c>
      <c r="AA77" s="5" t="s">
        <v>109</v>
      </c>
      <c r="AB77" s="5" t="s">
        <v>109</v>
      </c>
      <c r="AC77" s="5" t="s">
        <v>109</v>
      </c>
      <c r="AD77" s="5">
        <v>1585889</v>
      </c>
      <c r="AE77" s="5">
        <v>40883</v>
      </c>
      <c r="AF77" s="5">
        <v>1109607</v>
      </c>
      <c r="AG77" s="5">
        <v>88064</v>
      </c>
      <c r="AH77" s="5">
        <v>158029</v>
      </c>
      <c r="AI77" s="5">
        <v>7864</v>
      </c>
      <c r="AJ77" s="5">
        <v>85659</v>
      </c>
      <c r="AK77" s="5" t="s">
        <v>109</v>
      </c>
      <c r="AL77" s="5">
        <v>133810</v>
      </c>
      <c r="AM77" s="5">
        <v>3626391</v>
      </c>
      <c r="AN77" s="5">
        <v>80617</v>
      </c>
      <c r="AO77" s="5">
        <v>119373</v>
      </c>
      <c r="AP77" s="5">
        <v>3761</v>
      </c>
      <c r="AQ77" s="5">
        <v>832744</v>
      </c>
      <c r="AR77" s="5">
        <v>830998</v>
      </c>
      <c r="AS77" s="5">
        <v>795710</v>
      </c>
      <c r="AT77" s="5">
        <v>797526</v>
      </c>
      <c r="AU77" s="5">
        <v>1734300</v>
      </c>
      <c r="AV77" s="9">
        <f t="shared" si="1"/>
        <v>0.0250284731958034</v>
      </c>
      <c r="AW77" s="2"/>
      <c r="AX77" s="2"/>
      <c r="AY77" s="2"/>
      <c r="AZ77" s="2"/>
    </row>
    <row r="78" s="2" customFormat="1" spans="1:52">
      <c r="A78" s="4" t="s">
        <v>182</v>
      </c>
      <c r="B78">
        <v>129.01933</v>
      </c>
      <c r="C78">
        <v>1.12</v>
      </c>
      <c r="D78">
        <v>10</v>
      </c>
      <c r="E78">
        <v>0.180055555555555</v>
      </c>
      <c r="F78" t="s">
        <v>183</v>
      </c>
      <c r="G78" s="5">
        <v>4178746</v>
      </c>
      <c r="H78" s="5">
        <v>4722901</v>
      </c>
      <c r="I78" s="5">
        <v>3451221</v>
      </c>
      <c r="J78" s="5">
        <v>5424400</v>
      </c>
      <c r="K78" s="5">
        <v>3715889</v>
      </c>
      <c r="L78" s="5">
        <v>4094636</v>
      </c>
      <c r="M78" s="5">
        <v>3497994</v>
      </c>
      <c r="N78" s="5">
        <v>5237922</v>
      </c>
      <c r="O78" s="5">
        <v>3115091</v>
      </c>
      <c r="P78" s="5">
        <v>2689530</v>
      </c>
      <c r="Q78" s="5">
        <v>3886727</v>
      </c>
      <c r="R78" s="5">
        <v>4680156</v>
      </c>
      <c r="S78" s="5">
        <v>3060020</v>
      </c>
      <c r="T78" s="5">
        <v>2856274</v>
      </c>
      <c r="U78" s="5">
        <v>3565030</v>
      </c>
      <c r="V78" s="5">
        <v>3928896</v>
      </c>
      <c r="W78" s="5">
        <v>2557695</v>
      </c>
      <c r="X78" s="5">
        <v>3692067</v>
      </c>
      <c r="Y78" s="5">
        <v>1723504</v>
      </c>
      <c r="Z78" s="5">
        <v>4702993</v>
      </c>
      <c r="AA78" s="5">
        <v>4172231</v>
      </c>
      <c r="AB78" s="5">
        <v>3867742</v>
      </c>
      <c r="AC78" s="5">
        <v>4094299</v>
      </c>
      <c r="AD78" s="5">
        <v>4154044</v>
      </c>
      <c r="AE78" s="5">
        <v>2409786</v>
      </c>
      <c r="AF78" s="5">
        <v>2785414</v>
      </c>
      <c r="AG78" s="5">
        <v>2448360</v>
      </c>
      <c r="AH78" s="5">
        <v>1912609</v>
      </c>
      <c r="AI78" s="5">
        <v>4114054</v>
      </c>
      <c r="AJ78" s="5">
        <v>4015229</v>
      </c>
      <c r="AK78" s="5">
        <v>5562532</v>
      </c>
      <c r="AL78" s="5">
        <v>4103793</v>
      </c>
      <c r="AM78" s="5">
        <v>5486753</v>
      </c>
      <c r="AN78" s="5">
        <v>2959594</v>
      </c>
      <c r="AO78" s="5">
        <v>2413605</v>
      </c>
      <c r="AP78" s="5">
        <v>3630072</v>
      </c>
      <c r="AQ78" s="5">
        <v>3914560</v>
      </c>
      <c r="AR78" s="5">
        <v>3686375</v>
      </c>
      <c r="AS78" s="5">
        <v>4316212</v>
      </c>
      <c r="AT78" s="5">
        <v>4118785</v>
      </c>
      <c r="AU78" s="5">
        <v>4773803</v>
      </c>
      <c r="AV78" s="9">
        <f t="shared" si="1"/>
        <v>0.0674622529869822</v>
      </c>
      <c r="AW78"/>
      <c r="AX78"/>
      <c r="AY78"/>
      <c r="AZ78"/>
    </row>
    <row r="79" spans="1:52">
      <c r="A79" s="4" t="s">
        <v>184</v>
      </c>
      <c r="B79">
        <v>191.01973</v>
      </c>
      <c r="C79">
        <v>0.9</v>
      </c>
      <c r="D79">
        <v>76</v>
      </c>
      <c r="E79">
        <v>-0.314439555555556</v>
      </c>
      <c r="F79" t="s">
        <v>185</v>
      </c>
      <c r="G79" s="5">
        <v>54943862.4874615</v>
      </c>
      <c r="H79" s="5">
        <v>179087306.632938</v>
      </c>
      <c r="I79" s="5">
        <v>29966636.8388279</v>
      </c>
      <c r="J79" s="5">
        <v>71926010.5944064</v>
      </c>
      <c r="K79" s="5">
        <v>42284123.7929474</v>
      </c>
      <c r="L79" s="5">
        <v>56317669.8105305</v>
      </c>
      <c r="M79" s="5">
        <v>64967956.2576516</v>
      </c>
      <c r="N79" s="5">
        <v>35813957.7836667</v>
      </c>
      <c r="O79" s="5">
        <v>24029431.1147166</v>
      </c>
      <c r="P79" s="5">
        <v>27708654.4275356</v>
      </c>
      <c r="Q79" s="5">
        <v>92369704.7324151</v>
      </c>
      <c r="R79" s="5">
        <v>127709616.037309</v>
      </c>
      <c r="S79" s="5">
        <v>18375495.8399226</v>
      </c>
      <c r="T79" s="5">
        <v>36842773.2050395</v>
      </c>
      <c r="U79" s="5">
        <v>46011418.6576956</v>
      </c>
      <c r="V79" s="5">
        <v>42367394.9715846</v>
      </c>
      <c r="W79" s="5">
        <v>13986655.3259046</v>
      </c>
      <c r="X79" s="5">
        <v>27288917.5959027</v>
      </c>
      <c r="Y79" s="5">
        <v>15491447.6203791</v>
      </c>
      <c r="Z79" s="5">
        <v>48908518.0650941</v>
      </c>
      <c r="AA79" s="5">
        <v>23532624.7878823</v>
      </c>
      <c r="AB79" s="5">
        <v>68802055.8904126</v>
      </c>
      <c r="AC79" s="5">
        <v>56211917.0965914</v>
      </c>
      <c r="AD79" s="5">
        <v>32560136.5342822</v>
      </c>
      <c r="AE79" s="5">
        <v>18053234.7287242</v>
      </c>
      <c r="AF79" s="5">
        <v>59302079.6390445</v>
      </c>
      <c r="AG79" s="5">
        <v>24831608.0776539</v>
      </c>
      <c r="AH79" s="5">
        <v>48405363.788949</v>
      </c>
      <c r="AI79" s="5">
        <v>58632743.1667172</v>
      </c>
      <c r="AJ79" s="5">
        <v>68551493.0129228</v>
      </c>
      <c r="AK79" s="5">
        <v>35254946.9539714</v>
      </c>
      <c r="AL79" s="5">
        <v>82451316.5636185</v>
      </c>
      <c r="AM79" s="5">
        <v>77366492.9113647</v>
      </c>
      <c r="AN79" s="5">
        <v>36531001.7359109</v>
      </c>
      <c r="AO79" s="5">
        <v>65751671.121272</v>
      </c>
      <c r="AP79" s="5">
        <v>63199606.5207687</v>
      </c>
      <c r="AQ79" s="5">
        <v>50617186.1807899</v>
      </c>
      <c r="AR79" s="5">
        <v>53786742.4062638</v>
      </c>
      <c r="AS79" s="5">
        <v>52955123.0885705</v>
      </c>
      <c r="AT79" s="5">
        <v>53042148.5306887</v>
      </c>
      <c r="AU79" s="5">
        <v>123970172.886511</v>
      </c>
      <c r="AV79" s="9">
        <f t="shared" si="1"/>
        <v>0.026116652073161</v>
      </c>
    </row>
    <row r="80" s="2" customFormat="1" spans="1:52">
      <c r="A80" s="4" t="s">
        <v>186</v>
      </c>
      <c r="B80">
        <v>174.08841</v>
      </c>
      <c r="C80">
        <v>1.06</v>
      </c>
      <c r="D80">
        <v>40</v>
      </c>
      <c r="E80">
        <v>-0.0929077777777777</v>
      </c>
      <c r="F80" t="s">
        <v>187</v>
      </c>
      <c r="G80" s="5">
        <v>2488666.22871419</v>
      </c>
      <c r="H80" s="5">
        <v>2638199.99529366</v>
      </c>
      <c r="I80" s="5">
        <v>3351095.45518404</v>
      </c>
      <c r="J80" s="5">
        <v>5166438.75272722</v>
      </c>
      <c r="K80" s="5">
        <v>3452202.32980549</v>
      </c>
      <c r="L80" s="5">
        <v>4654952.63823996</v>
      </c>
      <c r="M80" s="5">
        <v>2328588.88162458</v>
      </c>
      <c r="N80" s="5">
        <v>3683022.53118798</v>
      </c>
      <c r="O80" s="5">
        <v>2643165.80854799</v>
      </c>
      <c r="P80" s="5">
        <v>2885960.69694278</v>
      </c>
      <c r="Q80" s="5">
        <v>5946495.99541209</v>
      </c>
      <c r="R80" s="5">
        <v>4125601.82742815</v>
      </c>
      <c r="S80" s="5">
        <v>3200183.58599521</v>
      </c>
      <c r="T80" s="5">
        <v>2720900.80445178</v>
      </c>
      <c r="U80" s="5">
        <v>2877445.43852832</v>
      </c>
      <c r="V80" s="5">
        <v>2506055.99798324</v>
      </c>
      <c r="W80" s="5">
        <v>1745550.88401326</v>
      </c>
      <c r="X80" s="5">
        <v>2870214.63941046</v>
      </c>
      <c r="Y80" s="5">
        <v>2676707.12384248</v>
      </c>
      <c r="Z80" s="5">
        <v>3405690.94700943</v>
      </c>
      <c r="AA80" s="5">
        <v>4723801.28659621</v>
      </c>
      <c r="AB80" s="5">
        <v>2467558.53111043</v>
      </c>
      <c r="AC80" s="5">
        <v>3008502.82973028</v>
      </c>
      <c r="AD80" s="5">
        <v>4872325.3709612</v>
      </c>
      <c r="AE80" s="5">
        <v>3628781.14163565</v>
      </c>
      <c r="AF80" s="5">
        <v>2617584.06591315</v>
      </c>
      <c r="AG80" s="5">
        <v>2466539.52720898</v>
      </c>
      <c r="AH80" s="5">
        <v>2175574.55008991</v>
      </c>
      <c r="AI80" s="5">
        <v>4354671.24467369</v>
      </c>
      <c r="AJ80" s="5">
        <v>5299302.94735657</v>
      </c>
      <c r="AK80" s="5">
        <v>3269156.81016757</v>
      </c>
      <c r="AL80" s="5">
        <v>3703288.84261334</v>
      </c>
      <c r="AM80" s="5">
        <v>4043710.42727021</v>
      </c>
      <c r="AN80" s="5">
        <v>2826030.37567639</v>
      </c>
      <c r="AO80" s="5">
        <v>3297927.77919498</v>
      </c>
      <c r="AP80" s="5">
        <v>3203469.34292231</v>
      </c>
      <c r="AQ80" s="5">
        <v>3476723.08237365</v>
      </c>
      <c r="AR80" s="5">
        <v>3245080.40272904</v>
      </c>
      <c r="AS80" s="5">
        <v>3803428.24475246</v>
      </c>
      <c r="AT80" s="5">
        <v>3121473.37214322</v>
      </c>
      <c r="AU80" s="5">
        <v>3683321.03968476</v>
      </c>
      <c r="AV80" s="9">
        <f t="shared" ref="AV80:AV143" si="2">STDEV(AQ80:AT80)/AVERAGE(AQ80:AT80)</f>
        <v>0.0878799842315358</v>
      </c>
    </row>
    <row r="81" s="2" customFormat="1" spans="1:52">
      <c r="A81" s="4" t="s">
        <v>188</v>
      </c>
      <c r="B81">
        <v>130.0622</v>
      </c>
      <c r="C81">
        <v>1.11</v>
      </c>
      <c r="D81">
        <v>42</v>
      </c>
      <c r="E81">
        <v>0.0488455555555556</v>
      </c>
      <c r="F81" t="s">
        <v>189</v>
      </c>
      <c r="G81" s="5">
        <v>6863911.72340023</v>
      </c>
      <c r="H81" s="5">
        <v>9435618.24228096</v>
      </c>
      <c r="I81" s="5">
        <v>8290302.74751532</v>
      </c>
      <c r="J81" s="5">
        <v>9052163.55799441</v>
      </c>
      <c r="K81" s="5">
        <v>13003954.054056</v>
      </c>
      <c r="L81" s="5">
        <v>7873431.36757462</v>
      </c>
      <c r="M81" s="5">
        <v>8698426.36713762</v>
      </c>
      <c r="N81" s="5">
        <v>11006336.5367672</v>
      </c>
      <c r="O81" s="5">
        <v>5785438.72991163</v>
      </c>
      <c r="P81" s="5">
        <v>3941083.56623433</v>
      </c>
      <c r="Q81" s="5">
        <v>7620824.15844945</v>
      </c>
      <c r="R81" s="5">
        <v>6586253.53594915</v>
      </c>
      <c r="S81" s="5">
        <v>2543509.44386233</v>
      </c>
      <c r="T81" s="5">
        <v>5017667.37550306</v>
      </c>
      <c r="U81" s="5">
        <v>5004052.81455278</v>
      </c>
      <c r="V81" s="5">
        <v>12017647.2601321</v>
      </c>
      <c r="W81" s="5">
        <v>7625243.90602915</v>
      </c>
      <c r="X81" s="5">
        <v>10597386.4181989</v>
      </c>
      <c r="Y81" s="5">
        <v>3647910.25414133</v>
      </c>
      <c r="Z81" s="5">
        <v>5399216.45762732</v>
      </c>
      <c r="AA81" s="5">
        <v>8682870.62447991</v>
      </c>
      <c r="AB81" s="5">
        <v>9386448.156604</v>
      </c>
      <c r="AC81" s="5">
        <v>10692649.9883686</v>
      </c>
      <c r="AD81" s="5">
        <v>8580050.63414942</v>
      </c>
      <c r="AE81" s="5">
        <v>5814932.97047891</v>
      </c>
      <c r="AF81" s="5">
        <v>2246187.28798597</v>
      </c>
      <c r="AG81" s="5">
        <v>1760490.44269821</v>
      </c>
      <c r="AH81" s="5">
        <v>1780802.2421236</v>
      </c>
      <c r="AI81" s="5">
        <v>7602036.89688408</v>
      </c>
      <c r="AJ81" s="5">
        <v>9488362.79613179</v>
      </c>
      <c r="AK81" s="5">
        <v>9480686.94775101</v>
      </c>
      <c r="AL81" s="5">
        <v>8091079.49673064</v>
      </c>
      <c r="AM81" s="5">
        <v>10296304.487864</v>
      </c>
      <c r="AN81" s="5">
        <v>5125313.68013879</v>
      </c>
      <c r="AO81" s="5">
        <v>5679828.74360469</v>
      </c>
      <c r="AP81" s="5">
        <v>11175461.4840927</v>
      </c>
      <c r="AQ81" s="5">
        <v>7579343.3728331</v>
      </c>
      <c r="AR81" s="5">
        <v>7332295.05149269</v>
      </c>
      <c r="AS81" s="5">
        <v>7874587.40850913</v>
      </c>
      <c r="AT81" s="5">
        <v>7455601.67325689</v>
      </c>
      <c r="AU81" s="5">
        <v>12489048.5348713</v>
      </c>
      <c r="AV81" s="9">
        <f t="shared" si="2"/>
        <v>0.0307443693412555</v>
      </c>
    </row>
    <row r="82" spans="1:52">
      <c r="A82" s="4" t="s">
        <v>190</v>
      </c>
      <c r="B82">
        <v>112.05164</v>
      </c>
      <c r="C82">
        <v>1.16</v>
      </c>
      <c r="D82">
        <v>59</v>
      </c>
      <c r="E82">
        <v>0.0270635555555555</v>
      </c>
      <c r="F82" t="s">
        <v>191</v>
      </c>
      <c r="G82" s="5">
        <v>14254515.2347564</v>
      </c>
      <c r="H82" s="5">
        <v>18585870.947359</v>
      </c>
      <c r="I82" s="5">
        <v>14609419.6940609</v>
      </c>
      <c r="J82" s="5">
        <v>17488186.2772757</v>
      </c>
      <c r="K82" s="5">
        <v>19273070.5322364</v>
      </c>
      <c r="L82" s="5">
        <v>18406042.6592635</v>
      </c>
      <c r="M82" s="5">
        <v>17986052.8884195</v>
      </c>
      <c r="N82" s="5">
        <v>19366138.7269651</v>
      </c>
      <c r="O82" s="5">
        <v>18806332.2990694</v>
      </c>
      <c r="P82" s="5">
        <v>13385329.8349419</v>
      </c>
      <c r="Q82" s="5">
        <v>14752794.4228147</v>
      </c>
      <c r="R82" s="5">
        <v>16660136.4890401</v>
      </c>
      <c r="S82" s="5">
        <v>13375680.654526</v>
      </c>
      <c r="T82" s="5">
        <v>13607290.7743953</v>
      </c>
      <c r="U82" s="5">
        <v>11969432.718656</v>
      </c>
      <c r="V82" s="5">
        <v>18527347.153763</v>
      </c>
      <c r="W82" s="5">
        <v>16982611.9309513</v>
      </c>
      <c r="X82" s="5">
        <v>18141770.2243277</v>
      </c>
      <c r="Y82" s="5">
        <v>12233688.6002815</v>
      </c>
      <c r="Z82" s="5">
        <v>14951268.6409775</v>
      </c>
      <c r="AA82" s="5">
        <v>13847155.2982446</v>
      </c>
      <c r="AB82" s="5">
        <v>21840226.573511</v>
      </c>
      <c r="AC82" s="5">
        <v>21373271.8037406</v>
      </c>
      <c r="AD82" s="5">
        <v>13528733.6958434</v>
      </c>
      <c r="AE82" s="5">
        <v>9976744.24482199</v>
      </c>
      <c r="AF82" s="5">
        <v>13165497.8195335</v>
      </c>
      <c r="AG82" s="5">
        <v>12745348.1477661</v>
      </c>
      <c r="AH82" s="5">
        <v>13542152.5454216</v>
      </c>
      <c r="AI82" s="5">
        <v>13700030.9706251</v>
      </c>
      <c r="AJ82" s="5">
        <v>17175251.5589055</v>
      </c>
      <c r="AK82" s="5">
        <v>16798211.323859</v>
      </c>
      <c r="AL82" s="5">
        <v>17966813.9583403</v>
      </c>
      <c r="AM82" s="5">
        <v>22603728.1658622</v>
      </c>
      <c r="AN82" s="5">
        <v>16622708.1083092</v>
      </c>
      <c r="AO82" s="5">
        <v>13902713.2960874</v>
      </c>
      <c r="AP82" s="5">
        <v>25209431.511312</v>
      </c>
      <c r="AQ82" s="5">
        <v>15787664.5183884</v>
      </c>
      <c r="AR82" s="5">
        <v>16794374.8215712</v>
      </c>
      <c r="AS82" s="5">
        <v>17010815.7154209</v>
      </c>
      <c r="AT82" s="5">
        <v>17547790.3300596</v>
      </c>
      <c r="AU82" s="5">
        <v>35934503.5972339</v>
      </c>
      <c r="AV82" s="9">
        <f t="shared" si="2"/>
        <v>0.043882232733736</v>
      </c>
      <c r="AW82" s="2"/>
      <c r="AX82" s="2"/>
      <c r="AY82" s="2"/>
      <c r="AZ82" s="2"/>
    </row>
    <row r="83" spans="1:52">
      <c r="A83" s="4" t="s">
        <v>192</v>
      </c>
      <c r="B83">
        <v>242.07824</v>
      </c>
      <c r="C83">
        <v>1.64</v>
      </c>
      <c r="D83">
        <v>28</v>
      </c>
      <c r="E83">
        <v>5.46820844444444</v>
      </c>
      <c r="F83" t="s">
        <v>193</v>
      </c>
      <c r="G83" s="5">
        <v>449868</v>
      </c>
      <c r="H83" s="5">
        <v>336480</v>
      </c>
      <c r="I83" s="5">
        <v>267583</v>
      </c>
      <c r="J83" s="5">
        <v>425793</v>
      </c>
      <c r="K83" s="5">
        <v>408247</v>
      </c>
      <c r="L83" s="5">
        <v>555266</v>
      </c>
      <c r="M83" s="5">
        <v>362507</v>
      </c>
      <c r="N83" s="5">
        <v>395100</v>
      </c>
      <c r="O83" s="5">
        <v>585349</v>
      </c>
      <c r="P83" s="5">
        <v>915849</v>
      </c>
      <c r="Q83" s="5">
        <v>328938</v>
      </c>
      <c r="R83" s="5">
        <v>290838</v>
      </c>
      <c r="S83" s="5">
        <v>1094333</v>
      </c>
      <c r="T83" s="5">
        <v>632825</v>
      </c>
      <c r="U83" s="5">
        <v>904315</v>
      </c>
      <c r="V83" s="5">
        <v>289303</v>
      </c>
      <c r="W83" s="5">
        <v>325190</v>
      </c>
      <c r="X83" s="5">
        <v>504393</v>
      </c>
      <c r="Y83" s="5">
        <v>475114</v>
      </c>
      <c r="Z83" s="5">
        <v>517142</v>
      </c>
      <c r="AA83" s="5">
        <v>473162</v>
      </c>
      <c r="AB83" s="5">
        <v>481964</v>
      </c>
      <c r="AC83" s="5">
        <v>705686</v>
      </c>
      <c r="AD83" s="5">
        <v>564220</v>
      </c>
      <c r="AE83" s="5">
        <v>641821</v>
      </c>
      <c r="AF83" s="5">
        <v>594839</v>
      </c>
      <c r="AG83" s="5">
        <v>910867</v>
      </c>
      <c r="AH83" s="5">
        <v>822738</v>
      </c>
      <c r="AI83" s="5">
        <v>287201</v>
      </c>
      <c r="AJ83" s="5">
        <v>423319</v>
      </c>
      <c r="AK83" s="5">
        <v>391702</v>
      </c>
      <c r="AL83" s="5">
        <v>531950</v>
      </c>
      <c r="AM83" s="5">
        <v>497786</v>
      </c>
      <c r="AN83" s="5">
        <v>858942</v>
      </c>
      <c r="AO83" s="5">
        <v>933214</v>
      </c>
      <c r="AP83" s="5">
        <v>499070</v>
      </c>
      <c r="AQ83" s="5">
        <v>512201</v>
      </c>
      <c r="AR83" s="5">
        <v>525623</v>
      </c>
      <c r="AS83" s="5">
        <v>616335</v>
      </c>
      <c r="AT83" s="5">
        <v>658413</v>
      </c>
      <c r="AU83" s="5">
        <v>687475</v>
      </c>
      <c r="AV83" s="9">
        <f t="shared" si="2"/>
        <v>0.122341608384539</v>
      </c>
    </row>
    <row r="84" s="2" customFormat="1" spans="1:52">
      <c r="A84" s="4" t="s">
        <v>194</v>
      </c>
      <c r="B84">
        <v>391.28538</v>
      </c>
      <c r="C84">
        <v>12.58</v>
      </c>
      <c r="D84">
        <v>30</v>
      </c>
      <c r="E84">
        <v>-0.445311333333333</v>
      </c>
      <c r="F84" t="s">
        <v>195</v>
      </c>
      <c r="G84" s="5">
        <v>244928</v>
      </c>
      <c r="H84" s="5">
        <v>1086944</v>
      </c>
      <c r="I84" s="5">
        <v>1545264</v>
      </c>
      <c r="J84" s="5">
        <v>1227899</v>
      </c>
      <c r="K84" s="5">
        <v>2214508</v>
      </c>
      <c r="L84" s="5">
        <v>1250959</v>
      </c>
      <c r="M84" s="5">
        <v>662675</v>
      </c>
      <c r="N84" s="5">
        <v>124828404</v>
      </c>
      <c r="O84" s="5">
        <v>2623257</v>
      </c>
      <c r="P84" s="5">
        <v>475433</v>
      </c>
      <c r="Q84" s="5">
        <v>523521</v>
      </c>
      <c r="R84" s="5">
        <v>181574648</v>
      </c>
      <c r="S84" s="5">
        <v>626409</v>
      </c>
      <c r="T84" s="5">
        <v>150018769</v>
      </c>
      <c r="U84" s="5">
        <v>157009963</v>
      </c>
      <c r="V84" s="5">
        <v>3710925</v>
      </c>
      <c r="W84" s="5">
        <v>347094067</v>
      </c>
      <c r="X84" s="5">
        <v>732570</v>
      </c>
      <c r="Y84" s="5">
        <v>980103</v>
      </c>
      <c r="Z84" s="5">
        <v>1707446</v>
      </c>
      <c r="AA84" s="5">
        <v>634632</v>
      </c>
      <c r="AB84" s="5">
        <v>15664044</v>
      </c>
      <c r="AC84" s="5">
        <v>639535</v>
      </c>
      <c r="AD84" s="5">
        <v>407547</v>
      </c>
      <c r="AE84" s="5">
        <v>501364</v>
      </c>
      <c r="AF84" s="5">
        <v>695894</v>
      </c>
      <c r="AG84" s="5">
        <v>2936430</v>
      </c>
      <c r="AH84" s="5">
        <v>717327</v>
      </c>
      <c r="AI84" s="5">
        <v>2633286</v>
      </c>
      <c r="AJ84" s="5">
        <v>463956</v>
      </c>
      <c r="AK84" s="5">
        <v>1267886</v>
      </c>
      <c r="AL84" s="5">
        <v>678453</v>
      </c>
      <c r="AM84" s="5">
        <v>956054</v>
      </c>
      <c r="AN84" s="5">
        <v>917573</v>
      </c>
      <c r="AO84" s="5">
        <v>1850917</v>
      </c>
      <c r="AP84" s="5">
        <v>884522</v>
      </c>
      <c r="AQ84" s="5">
        <v>1981133</v>
      </c>
      <c r="AR84" s="5">
        <v>2226189</v>
      </c>
      <c r="AS84" s="5">
        <v>1495532</v>
      </c>
      <c r="AT84" s="5">
        <v>1849859</v>
      </c>
      <c r="AU84" s="5">
        <v>7903153</v>
      </c>
      <c r="AV84" s="9">
        <f t="shared" si="2"/>
        <v>0.161373932103406</v>
      </c>
      <c r="AW84"/>
      <c r="AX84"/>
      <c r="AY84"/>
      <c r="AZ84"/>
    </row>
    <row r="85" spans="1:52">
      <c r="A85" s="4" t="s">
        <v>196</v>
      </c>
      <c r="B85">
        <v>133.05063</v>
      </c>
      <c r="C85">
        <v>1.16</v>
      </c>
      <c r="D85">
        <v>14</v>
      </c>
      <c r="E85">
        <v>0.175986444444445</v>
      </c>
      <c r="F85" t="s">
        <v>197</v>
      </c>
      <c r="G85" s="5">
        <v>806387</v>
      </c>
      <c r="H85" s="5">
        <v>1556733</v>
      </c>
      <c r="I85" s="5">
        <v>795751</v>
      </c>
      <c r="J85" s="5">
        <v>1434173</v>
      </c>
      <c r="K85" s="5">
        <v>1467320</v>
      </c>
      <c r="L85" s="5">
        <v>1603002</v>
      </c>
      <c r="M85" s="5">
        <v>1119659</v>
      </c>
      <c r="N85" s="5">
        <v>1417229</v>
      </c>
      <c r="O85" s="5">
        <v>688234</v>
      </c>
      <c r="P85" s="5">
        <v>696000</v>
      </c>
      <c r="Q85" s="5">
        <v>1553905</v>
      </c>
      <c r="R85" s="5">
        <v>1462184</v>
      </c>
      <c r="S85" s="5">
        <v>607777</v>
      </c>
      <c r="T85" s="5">
        <v>781312</v>
      </c>
      <c r="U85" s="5">
        <v>683323</v>
      </c>
      <c r="V85" s="5">
        <v>1194271</v>
      </c>
      <c r="W85" s="5">
        <v>867301</v>
      </c>
      <c r="X85" s="5">
        <v>737497</v>
      </c>
      <c r="Y85" s="5">
        <v>525202</v>
      </c>
      <c r="Z85" s="5">
        <v>1002885</v>
      </c>
      <c r="AA85" s="5">
        <v>900715</v>
      </c>
      <c r="AB85" s="5">
        <v>1517965</v>
      </c>
      <c r="AC85" s="5">
        <v>1244361</v>
      </c>
      <c r="AD85" s="5">
        <v>1178073</v>
      </c>
      <c r="AE85" s="5">
        <v>570388</v>
      </c>
      <c r="AF85" s="5">
        <v>600613</v>
      </c>
      <c r="AG85" s="5">
        <v>728418</v>
      </c>
      <c r="AH85" s="5">
        <v>427757</v>
      </c>
      <c r="AI85" s="5">
        <v>969608</v>
      </c>
      <c r="AJ85" s="5">
        <v>1576024</v>
      </c>
      <c r="AK85" s="5">
        <v>1117029</v>
      </c>
      <c r="AL85" s="5">
        <v>1019441</v>
      </c>
      <c r="AM85" s="5">
        <v>1820120</v>
      </c>
      <c r="AN85" s="5">
        <v>784924</v>
      </c>
      <c r="AO85" s="5">
        <v>643197</v>
      </c>
      <c r="AP85" s="5">
        <v>1796649</v>
      </c>
      <c r="AQ85" s="5">
        <v>1098355</v>
      </c>
      <c r="AR85" s="5">
        <v>1071133</v>
      </c>
      <c r="AS85" s="5">
        <v>1120425</v>
      </c>
      <c r="AT85" s="5">
        <v>1140546</v>
      </c>
      <c r="AU85" s="5">
        <v>1636044</v>
      </c>
      <c r="AV85" s="9">
        <f t="shared" si="2"/>
        <v>0.0269102698345707</v>
      </c>
      <c r="AW85" s="2"/>
      <c r="AX85" s="2"/>
      <c r="AY85" s="2"/>
      <c r="AZ85" s="2"/>
    </row>
    <row r="86" s="2" customFormat="1" spans="1:52">
      <c r="A86" s="4" t="s">
        <v>198</v>
      </c>
      <c r="B86">
        <v>177.04046</v>
      </c>
      <c r="C86">
        <v>0.93</v>
      </c>
      <c r="D86" t="s">
        <v>70</v>
      </c>
      <c r="E86">
        <v>0.0222271111111111</v>
      </c>
      <c r="F86" t="s">
        <v>199</v>
      </c>
      <c r="G86" s="5">
        <v>635952.798936868</v>
      </c>
      <c r="H86" s="5">
        <v>531227.579786148</v>
      </c>
      <c r="I86" s="5">
        <v>1629335.77666882</v>
      </c>
      <c r="J86" s="5">
        <v>716272.685405414</v>
      </c>
      <c r="K86" s="5">
        <v>2402180.63896057</v>
      </c>
      <c r="L86" s="5">
        <v>2138636.47030957</v>
      </c>
      <c r="M86" s="5">
        <v>444718.158106937</v>
      </c>
      <c r="N86" s="5">
        <v>301659.665435488</v>
      </c>
      <c r="O86" s="5">
        <v>1379785.09880499</v>
      </c>
      <c r="P86" s="5">
        <v>414102.529726641</v>
      </c>
      <c r="Q86" s="5">
        <v>639060.852263722</v>
      </c>
      <c r="R86" s="5">
        <v>4706494.57377345</v>
      </c>
      <c r="S86" s="5">
        <v>222587.829486272</v>
      </c>
      <c r="T86" s="5">
        <v>438535.274170578</v>
      </c>
      <c r="U86" s="5">
        <v>207496.38785832</v>
      </c>
      <c r="V86" s="5">
        <v>249863.996695876</v>
      </c>
      <c r="W86" s="5">
        <v>2906295.21408164</v>
      </c>
      <c r="X86" s="5">
        <v>196918.251748155</v>
      </c>
      <c r="Y86" s="5">
        <v>425972.001306333</v>
      </c>
      <c r="Z86" s="5">
        <v>736058.576530158</v>
      </c>
      <c r="AA86" s="5">
        <v>289117.624521921</v>
      </c>
      <c r="AB86" s="5">
        <v>492247.746871999</v>
      </c>
      <c r="AC86" s="5">
        <v>366836.730330964</v>
      </c>
      <c r="AD86" s="5">
        <v>946763.913963103</v>
      </c>
      <c r="AE86" s="5">
        <v>325676.847348161</v>
      </c>
      <c r="AF86" s="5">
        <v>545441.075923382</v>
      </c>
      <c r="AG86" s="5">
        <v>439229.543959897</v>
      </c>
      <c r="AH86" s="5">
        <v>512297.426113797</v>
      </c>
      <c r="AI86" s="5">
        <v>2327552.88593012</v>
      </c>
      <c r="AJ86" s="5">
        <v>799308.673898153</v>
      </c>
      <c r="AK86" s="5">
        <v>832234.765023263</v>
      </c>
      <c r="AL86" s="5">
        <v>403439.295272306</v>
      </c>
      <c r="AM86" s="5">
        <v>632866.244961383</v>
      </c>
      <c r="AN86" s="5">
        <v>379510.71785411</v>
      </c>
      <c r="AO86" s="5">
        <v>407798.562087357</v>
      </c>
      <c r="AP86" s="5">
        <v>466062.21505766</v>
      </c>
      <c r="AQ86" s="5">
        <v>793435.724831265</v>
      </c>
      <c r="AR86" s="5">
        <v>957304.410247318</v>
      </c>
      <c r="AS86" s="5">
        <v>1002224.34497692</v>
      </c>
      <c r="AT86" s="5">
        <v>875094.183470553</v>
      </c>
      <c r="AU86" s="5">
        <v>1715487.64273712</v>
      </c>
      <c r="AV86" s="9">
        <f t="shared" si="2"/>
        <v>0.101673112983495</v>
      </c>
    </row>
    <row r="87" spans="1:52">
      <c r="A87" s="4" t="s">
        <v>200</v>
      </c>
      <c r="B87">
        <v>179.05611</v>
      </c>
      <c r="C87">
        <v>1.05</v>
      </c>
      <c r="D87">
        <v>60</v>
      </c>
      <c r="E87">
        <v>-0.0987077777777778</v>
      </c>
      <c r="F87" t="s">
        <v>201</v>
      </c>
      <c r="G87" s="5">
        <v>43639995.1323349</v>
      </c>
      <c r="H87" s="5">
        <v>40431089.5090224</v>
      </c>
      <c r="I87" s="5">
        <v>35751335.0256097</v>
      </c>
      <c r="J87" s="5">
        <v>46546141.3384044</v>
      </c>
      <c r="K87" s="5">
        <v>51589742.0551215</v>
      </c>
      <c r="L87" s="5">
        <v>40859378.7523489</v>
      </c>
      <c r="M87" s="5">
        <v>35881740.0372456</v>
      </c>
      <c r="N87" s="5">
        <v>38722608.1454189</v>
      </c>
      <c r="O87" s="5">
        <v>46609396.0054659</v>
      </c>
      <c r="P87" s="5">
        <v>35922668.9741843</v>
      </c>
      <c r="Q87" s="5">
        <v>46169477.7855051</v>
      </c>
      <c r="R87" s="5">
        <v>51674198.3559901</v>
      </c>
      <c r="S87" s="5">
        <v>37202114.8468236</v>
      </c>
      <c r="T87" s="5">
        <v>36908919.4823531</v>
      </c>
      <c r="U87" s="5">
        <v>32218606.6823351</v>
      </c>
      <c r="V87" s="5">
        <v>32202444.3769698</v>
      </c>
      <c r="W87" s="5">
        <v>27963997.4756699</v>
      </c>
      <c r="X87" s="5">
        <v>38091066.4114552</v>
      </c>
      <c r="Y87" s="5">
        <v>31179500.2654048</v>
      </c>
      <c r="Z87" s="5">
        <v>44762310.9551711</v>
      </c>
      <c r="AA87" s="5">
        <v>42261347.8998435</v>
      </c>
      <c r="AB87" s="5">
        <v>44888838.4786561</v>
      </c>
      <c r="AC87" s="5">
        <v>39843561.0459785</v>
      </c>
      <c r="AD87" s="5">
        <v>47536791.0829746</v>
      </c>
      <c r="AE87" s="5">
        <v>32869038.5080633</v>
      </c>
      <c r="AF87" s="5">
        <v>34541989.6752883</v>
      </c>
      <c r="AG87" s="5">
        <v>26422178.375615</v>
      </c>
      <c r="AH87" s="5">
        <v>36756746.1686847</v>
      </c>
      <c r="AI87" s="5">
        <v>33862220.6937749</v>
      </c>
      <c r="AJ87" s="5">
        <v>46630173.9414422</v>
      </c>
      <c r="AK87" s="5">
        <v>42595452.5876764</v>
      </c>
      <c r="AL87" s="5">
        <v>36049783.1690975</v>
      </c>
      <c r="AM87" s="5">
        <v>49151835.6137116</v>
      </c>
      <c r="AN87" s="5">
        <v>38098390.4065793</v>
      </c>
      <c r="AO87" s="5">
        <v>37518045.9029957</v>
      </c>
      <c r="AP87" s="5">
        <v>47083134.6849528</v>
      </c>
      <c r="AQ87" s="5">
        <v>39586546.8824899</v>
      </c>
      <c r="AR87" s="5">
        <v>41131805.8924707</v>
      </c>
      <c r="AS87" s="5">
        <v>40615394.5540284</v>
      </c>
      <c r="AT87" s="5">
        <v>42298095.8660024</v>
      </c>
      <c r="AU87" s="5">
        <v>62064295.609827</v>
      </c>
      <c r="AV87" s="9">
        <f t="shared" si="2"/>
        <v>0.0275638350078503</v>
      </c>
      <c r="AW87" s="2"/>
      <c r="AX87" s="2"/>
      <c r="AY87" s="2"/>
      <c r="AZ87" s="2"/>
    </row>
    <row r="88" s="2" customFormat="1" spans="1:52">
      <c r="A88" s="4" t="s">
        <v>202</v>
      </c>
      <c r="B88">
        <v>259.02244</v>
      </c>
      <c r="C88">
        <v>1.09</v>
      </c>
      <c r="D88" t="s">
        <v>51</v>
      </c>
      <c r="E88">
        <v>-0.146949555555556</v>
      </c>
      <c r="F88" t="s">
        <v>203</v>
      </c>
      <c r="G88" s="5">
        <v>478907.576791981</v>
      </c>
      <c r="H88" s="5">
        <v>407710.192942991</v>
      </c>
      <c r="I88" s="5">
        <v>329543.810334036</v>
      </c>
      <c r="J88" s="5">
        <v>424919.205125</v>
      </c>
      <c r="K88" s="5">
        <v>403588.233302102</v>
      </c>
      <c r="L88" s="5">
        <v>513218.879093623</v>
      </c>
      <c r="M88" s="5">
        <v>296960.988055492</v>
      </c>
      <c r="N88" s="5">
        <v>433110.613804557</v>
      </c>
      <c r="O88" s="5">
        <v>429253.144062089</v>
      </c>
      <c r="P88" s="5">
        <v>342503.035874333</v>
      </c>
      <c r="Q88" s="5">
        <v>410115.056095445</v>
      </c>
      <c r="R88" s="5">
        <v>1072657.01520837</v>
      </c>
      <c r="S88" s="5">
        <v>494351.262324952</v>
      </c>
      <c r="T88" s="5">
        <v>425119.748970649</v>
      </c>
      <c r="U88" s="5">
        <v>194403.668320061</v>
      </c>
      <c r="V88" s="5">
        <v>181064.700171964</v>
      </c>
      <c r="W88" s="5">
        <v>214199.137701266</v>
      </c>
      <c r="X88" s="5">
        <v>298706.463201188</v>
      </c>
      <c r="Y88" s="5">
        <v>321342.471092247</v>
      </c>
      <c r="Z88" s="5">
        <v>381752.014060472</v>
      </c>
      <c r="AA88" s="5">
        <v>545456.711897734</v>
      </c>
      <c r="AB88" s="5">
        <v>331565.178785953</v>
      </c>
      <c r="AC88" s="5">
        <v>593603.212355876</v>
      </c>
      <c r="AD88" s="5">
        <v>295098.136854106</v>
      </c>
      <c r="AE88" s="5">
        <v>275302.316415215</v>
      </c>
      <c r="AF88" s="5">
        <v>261985.610930067</v>
      </c>
      <c r="AG88" s="5">
        <v>505198.256843142</v>
      </c>
      <c r="AH88" s="5">
        <v>320840.856925057</v>
      </c>
      <c r="AI88" s="5">
        <v>283880.867707613</v>
      </c>
      <c r="AJ88" s="5">
        <v>580137.395174734</v>
      </c>
      <c r="AK88" s="5">
        <v>244766.006054852</v>
      </c>
      <c r="AL88" s="5">
        <v>319051.225405342</v>
      </c>
      <c r="AM88" s="5">
        <v>746790.13122178</v>
      </c>
      <c r="AN88" s="5">
        <v>298152.9397474</v>
      </c>
      <c r="AO88" s="5">
        <v>384529.777825814</v>
      </c>
      <c r="AP88" s="5">
        <v>412237.481952976</v>
      </c>
      <c r="AQ88" s="5">
        <v>325875.103157779</v>
      </c>
      <c r="AR88" s="5">
        <v>354859.296692193</v>
      </c>
      <c r="AS88" s="5">
        <v>350012.400962856</v>
      </c>
      <c r="AT88" s="5">
        <v>366316.32745287</v>
      </c>
      <c r="AU88" s="5">
        <v>614538.381829043</v>
      </c>
      <c r="AV88" s="9">
        <f t="shared" si="2"/>
        <v>0.0487489787849944</v>
      </c>
      <c r="AW88"/>
      <c r="AX88"/>
      <c r="AY88"/>
      <c r="AZ88"/>
    </row>
    <row r="89" s="2" customFormat="1" spans="1:52">
      <c r="A89" s="4" t="s">
        <v>204</v>
      </c>
      <c r="B89">
        <v>341.10894</v>
      </c>
      <c r="C89">
        <v>1.07</v>
      </c>
      <c r="D89">
        <v>52</v>
      </c>
      <c r="E89">
        <v>-0.535932444444444</v>
      </c>
      <c r="F89" t="s">
        <v>205</v>
      </c>
      <c r="G89" s="5">
        <v>3235912.34796828</v>
      </c>
      <c r="H89" s="5">
        <v>4681024.553533</v>
      </c>
      <c r="I89" s="5">
        <v>1321362.89497019</v>
      </c>
      <c r="J89" s="5">
        <v>3049834.15848914</v>
      </c>
      <c r="K89" s="5">
        <v>1245073.88190449</v>
      </c>
      <c r="L89" s="5">
        <v>2704404.73711266</v>
      </c>
      <c r="M89" s="5">
        <v>3878854.40586602</v>
      </c>
      <c r="N89" s="5">
        <v>1856127.46328629</v>
      </c>
      <c r="O89" s="5">
        <v>1698836.81970844</v>
      </c>
      <c r="P89" s="5">
        <v>1539550.88640331</v>
      </c>
      <c r="Q89" s="5">
        <v>1993836.11518295</v>
      </c>
      <c r="R89" s="5">
        <v>10383730.6774265</v>
      </c>
      <c r="S89" s="5">
        <v>1931015.77458439</v>
      </c>
      <c r="T89" s="5">
        <v>1383343.73870289</v>
      </c>
      <c r="U89" s="5">
        <v>1964437.11881723</v>
      </c>
      <c r="V89" s="5">
        <v>2164176.10402574</v>
      </c>
      <c r="W89" s="5">
        <v>1626723.51716823</v>
      </c>
      <c r="X89" s="5">
        <v>1594305.77323985</v>
      </c>
      <c r="Y89" s="5">
        <v>1056661.13673837</v>
      </c>
      <c r="Z89" s="5">
        <v>5141191.65154662</v>
      </c>
      <c r="AA89" s="5">
        <v>795527.515764975</v>
      </c>
      <c r="AB89" s="5">
        <v>2059058.44546589</v>
      </c>
      <c r="AC89" s="5">
        <v>1418376.42404013</v>
      </c>
      <c r="AD89" s="5">
        <v>901434.468269649</v>
      </c>
      <c r="AE89" s="5">
        <v>1113545.59163873</v>
      </c>
      <c r="AF89" s="5">
        <v>1217288.45291872</v>
      </c>
      <c r="AG89" s="5">
        <v>1947478.43103595</v>
      </c>
      <c r="AH89" s="5">
        <v>1671723.54144039</v>
      </c>
      <c r="AI89" s="5">
        <v>2851261.2883134</v>
      </c>
      <c r="AJ89" s="5">
        <v>1692359.14635531</v>
      </c>
      <c r="AK89" s="5">
        <v>1899450.17049237</v>
      </c>
      <c r="AL89" s="5">
        <v>2547079.13006809</v>
      </c>
      <c r="AM89" s="5">
        <v>6899945.27505631</v>
      </c>
      <c r="AN89" s="5">
        <v>1919992.18235055</v>
      </c>
      <c r="AO89" s="5">
        <v>2481979.59794386</v>
      </c>
      <c r="AP89" s="5">
        <v>1976847.48808005</v>
      </c>
      <c r="AQ89" s="5">
        <v>2751101.39142468</v>
      </c>
      <c r="AR89" s="5">
        <v>2609643.54681976</v>
      </c>
      <c r="AS89" s="5">
        <v>2872470.42649749</v>
      </c>
      <c r="AT89" s="5">
        <v>2538337.07540878</v>
      </c>
      <c r="AU89" s="5">
        <v>2113639.13475553</v>
      </c>
      <c r="AV89" s="9">
        <f t="shared" si="2"/>
        <v>0.0552691166153626</v>
      </c>
      <c r="AW89"/>
      <c r="AX89"/>
      <c r="AY89"/>
      <c r="AZ89"/>
    </row>
    <row r="90" spans="1:52">
      <c r="A90" s="4" t="s">
        <v>206</v>
      </c>
      <c r="B90">
        <v>327.23295</v>
      </c>
      <c r="C90">
        <v>13.62</v>
      </c>
      <c r="D90">
        <v>80</v>
      </c>
      <c r="E90">
        <v>0.06476</v>
      </c>
      <c r="F90" t="s">
        <v>207</v>
      </c>
      <c r="G90" s="5">
        <v>16979233.6218776</v>
      </c>
      <c r="H90" s="5">
        <v>12534233.0260501</v>
      </c>
      <c r="I90" s="5">
        <v>7514235.11801133</v>
      </c>
      <c r="J90" s="5">
        <v>15329198.4160735</v>
      </c>
      <c r="K90" s="5">
        <v>19788808.0579487</v>
      </c>
      <c r="L90" s="5">
        <v>30366674.2289769</v>
      </c>
      <c r="M90" s="5">
        <v>11787572.4731838</v>
      </c>
      <c r="N90" s="5">
        <v>44884472.8200765</v>
      </c>
      <c r="O90" s="5">
        <v>20898234.2015088</v>
      </c>
      <c r="P90" s="5">
        <v>18224943.5236107</v>
      </c>
      <c r="Q90" s="5">
        <v>12151781.6979899</v>
      </c>
      <c r="R90" s="5">
        <v>7273683.665622</v>
      </c>
      <c r="S90" s="5">
        <v>10217761.6112147</v>
      </c>
      <c r="T90" s="5">
        <v>15639340.4268343</v>
      </c>
      <c r="U90" s="5">
        <v>25399712.710333</v>
      </c>
      <c r="V90" s="5">
        <v>16246441.2822235</v>
      </c>
      <c r="W90" s="5">
        <v>15224350.0987013</v>
      </c>
      <c r="X90" s="5">
        <v>27561594.7219552</v>
      </c>
      <c r="Y90" s="5">
        <v>18017688.2519343</v>
      </c>
      <c r="Z90" s="5">
        <v>13985990.3682501</v>
      </c>
      <c r="AA90" s="5">
        <v>21789670.3226174</v>
      </c>
      <c r="AB90" s="5">
        <v>29192439.1422549</v>
      </c>
      <c r="AC90" s="5">
        <v>19474328.5770313</v>
      </c>
      <c r="AD90" s="5">
        <v>25215173.3777988</v>
      </c>
      <c r="AE90" s="5">
        <v>12068134.4051719</v>
      </c>
      <c r="AF90" s="5">
        <v>12546453.4336728</v>
      </c>
      <c r="AG90" s="5">
        <v>27539876.2035441</v>
      </c>
      <c r="AH90" s="5">
        <v>19033730.4936728</v>
      </c>
      <c r="AI90" s="5">
        <v>12470592.9711072</v>
      </c>
      <c r="AJ90" s="5">
        <v>32650443.5926729</v>
      </c>
      <c r="AK90" s="5">
        <v>20486565.7483085</v>
      </c>
      <c r="AL90" s="5">
        <v>27931561.0524219</v>
      </c>
      <c r="AM90" s="5">
        <v>14929272.5938198</v>
      </c>
      <c r="AN90" s="5">
        <v>9738245.53984679</v>
      </c>
      <c r="AO90" s="5">
        <v>24328619.5178297</v>
      </c>
      <c r="AP90" s="5">
        <v>19381461.4229564</v>
      </c>
      <c r="AQ90" s="5">
        <v>20024767.7621673</v>
      </c>
      <c r="AR90" s="5">
        <v>20050078.1678245</v>
      </c>
      <c r="AS90" s="5">
        <v>19739040.355225</v>
      </c>
      <c r="AT90" s="5">
        <v>21687335.0187245</v>
      </c>
      <c r="AU90" s="5">
        <v>49237939.4911428</v>
      </c>
      <c r="AV90" s="9">
        <f t="shared" si="2"/>
        <v>0.0434832383474687</v>
      </c>
      <c r="AW90" s="2"/>
      <c r="AX90" s="2"/>
      <c r="AY90" s="2"/>
      <c r="AZ90" s="2"/>
    </row>
    <row r="91" spans="1:52">
      <c r="A91" s="4" t="s">
        <v>208</v>
      </c>
      <c r="B91">
        <v>209.03029</v>
      </c>
      <c r="C91">
        <v>0.93</v>
      </c>
      <c r="D91">
        <v>14</v>
      </c>
      <c r="E91">
        <v>-0.0941665909090909</v>
      </c>
      <c r="F91" t="s">
        <v>209</v>
      </c>
      <c r="G91" s="5">
        <v>257874.833249401</v>
      </c>
      <c r="H91" s="5">
        <v>430270.694071014</v>
      </c>
      <c r="I91" s="5">
        <v>326661.319742885</v>
      </c>
      <c r="J91" s="5">
        <v>631295.040144718</v>
      </c>
      <c r="K91" s="5">
        <v>311809.318285913</v>
      </c>
      <c r="L91" s="5">
        <v>768279.276123561</v>
      </c>
      <c r="M91" s="5">
        <v>258790.513992514</v>
      </c>
      <c r="N91" s="5">
        <v>483847.117350451</v>
      </c>
      <c r="O91" s="5">
        <v>517904.840019397</v>
      </c>
      <c r="P91" s="5">
        <v>391306.475212826</v>
      </c>
      <c r="Q91" s="5">
        <v>416468.893917922</v>
      </c>
      <c r="R91" s="5">
        <v>321267.129216664</v>
      </c>
      <c r="S91" s="5">
        <v>246741.771852459</v>
      </c>
      <c r="T91" s="5">
        <v>354109.348109234</v>
      </c>
      <c r="U91" s="5">
        <v>313894.174741052</v>
      </c>
      <c r="V91" s="5">
        <v>280398.836466334</v>
      </c>
      <c r="X91" s="5">
        <v>112229.915718274</v>
      </c>
      <c r="Y91" s="5">
        <v>204438.220659262</v>
      </c>
      <c r="Z91" s="5">
        <v>531565.955493052</v>
      </c>
      <c r="AA91" s="5">
        <v>397978.18144132</v>
      </c>
      <c r="AB91" s="5">
        <v>249174.752432506</v>
      </c>
      <c r="AC91" s="5">
        <v>343241.295452602</v>
      </c>
      <c r="AD91" s="5">
        <v>241709.760701419</v>
      </c>
      <c r="AE91" s="5">
        <v>249450.920014755</v>
      </c>
      <c r="AF91" s="5">
        <v>395884.174072155</v>
      </c>
      <c r="AG91" s="5">
        <v>262459.586496757</v>
      </c>
      <c r="AH91" s="5">
        <v>225788.743494145</v>
      </c>
      <c r="AI91" s="5">
        <v>314829.225787432</v>
      </c>
      <c r="AJ91" s="5">
        <v>441707.621082006</v>
      </c>
      <c r="AK91" s="5">
        <v>561111.04424835</v>
      </c>
      <c r="AL91" s="5">
        <v>309708.994729351</v>
      </c>
      <c r="AM91" s="5">
        <v>637870.106415971</v>
      </c>
      <c r="AN91" s="5">
        <v>279644.148613019</v>
      </c>
      <c r="AO91" s="5">
        <v>322008.080290482</v>
      </c>
      <c r="AP91" s="5">
        <v>343599.609316332</v>
      </c>
      <c r="AQ91" s="5">
        <v>335851.063116799</v>
      </c>
      <c r="AR91" s="5">
        <v>318803.23631462</v>
      </c>
      <c r="AS91" s="5">
        <v>368999.782843175</v>
      </c>
      <c r="AT91" s="5">
        <v>417719.467199027</v>
      </c>
      <c r="AU91" s="5">
        <v>633106.769153426</v>
      </c>
      <c r="AV91" s="9">
        <f t="shared" si="2"/>
        <v>0.120884534576363</v>
      </c>
      <c r="AW91" s="2"/>
      <c r="AX91" s="2"/>
      <c r="AY91" s="2"/>
      <c r="AZ91" s="2"/>
    </row>
    <row r="92" s="2" customFormat="1" spans="1:52">
      <c r="A92" s="4" t="s">
        <v>210</v>
      </c>
      <c r="B92">
        <v>301.2173</v>
      </c>
      <c r="C92">
        <v>13.41</v>
      </c>
      <c r="D92">
        <v>42</v>
      </c>
      <c r="E92">
        <v>-8.26248044444444</v>
      </c>
      <c r="F92" t="s">
        <v>211</v>
      </c>
      <c r="G92" s="5">
        <v>9778254</v>
      </c>
      <c r="H92" s="5">
        <v>9868033</v>
      </c>
      <c r="I92" s="5">
        <v>6850922</v>
      </c>
      <c r="J92" s="5">
        <v>8318941</v>
      </c>
      <c r="K92" s="5">
        <v>12779129</v>
      </c>
      <c r="L92" s="5">
        <v>18889569</v>
      </c>
      <c r="M92" s="5">
        <v>7441557</v>
      </c>
      <c r="N92" s="5">
        <v>33562677</v>
      </c>
      <c r="O92" s="5">
        <v>22854952</v>
      </c>
      <c r="P92" s="5">
        <v>16386754</v>
      </c>
      <c r="Q92" s="5">
        <v>7543774</v>
      </c>
      <c r="R92" s="5">
        <v>4449795</v>
      </c>
      <c r="S92" s="5">
        <v>15438775</v>
      </c>
      <c r="T92" s="5">
        <v>12334578</v>
      </c>
      <c r="U92" s="5">
        <v>11152854</v>
      </c>
      <c r="V92" s="5">
        <v>7388582</v>
      </c>
      <c r="W92" s="5">
        <v>5853010</v>
      </c>
      <c r="X92" s="5">
        <v>15792872</v>
      </c>
      <c r="Y92" s="5">
        <v>14643286</v>
      </c>
      <c r="Z92" s="5">
        <v>10287714</v>
      </c>
      <c r="AA92" s="5">
        <v>10994913</v>
      </c>
      <c r="AB92" s="5">
        <v>26707665</v>
      </c>
      <c r="AC92" s="5">
        <v>9920335</v>
      </c>
      <c r="AD92" s="5">
        <v>15657261</v>
      </c>
      <c r="AE92" s="5">
        <v>9264403</v>
      </c>
      <c r="AF92" s="5">
        <v>10737591</v>
      </c>
      <c r="AG92" s="5">
        <v>10921127</v>
      </c>
      <c r="AH92" s="5">
        <v>14025099</v>
      </c>
      <c r="AI92" s="5">
        <v>8722102</v>
      </c>
      <c r="AJ92" s="5">
        <v>18048435</v>
      </c>
      <c r="AK92" s="5">
        <v>16743127</v>
      </c>
      <c r="AL92" s="5">
        <v>30074384</v>
      </c>
      <c r="AM92" s="5">
        <v>12531237</v>
      </c>
      <c r="AN92" s="5">
        <v>8022770</v>
      </c>
      <c r="AO92" s="5">
        <v>15196030</v>
      </c>
      <c r="AP92" s="5">
        <v>16712233</v>
      </c>
      <c r="AQ92" s="5">
        <v>14507186</v>
      </c>
      <c r="AR92" s="5">
        <v>14896104</v>
      </c>
      <c r="AS92" s="5">
        <v>15753790</v>
      </c>
      <c r="AT92" s="5">
        <v>16117952</v>
      </c>
      <c r="AU92" s="5">
        <v>34504054</v>
      </c>
      <c r="AV92" s="9">
        <f t="shared" si="2"/>
        <v>0.0486357324714031</v>
      </c>
    </row>
    <row r="93" spans="1:52">
      <c r="A93" s="4" t="s">
        <v>212</v>
      </c>
      <c r="B93">
        <v>309.2799</v>
      </c>
      <c r="C93">
        <v>14.41</v>
      </c>
      <c r="D93">
        <v>12</v>
      </c>
      <c r="E93">
        <v>-0.404217555555555</v>
      </c>
      <c r="F93" t="s">
        <v>213</v>
      </c>
      <c r="G93" s="5">
        <v>1026087312.93341</v>
      </c>
      <c r="H93" s="5">
        <v>891853503.954885</v>
      </c>
      <c r="I93" s="5">
        <v>396330113.827043</v>
      </c>
      <c r="J93" s="5">
        <v>431396614.35694</v>
      </c>
      <c r="K93" s="5">
        <v>1176062635.50363</v>
      </c>
      <c r="L93" s="5">
        <v>752573500.035251</v>
      </c>
      <c r="M93" s="5">
        <v>733111701.219483</v>
      </c>
      <c r="N93" s="5">
        <v>1390766957.13606</v>
      </c>
      <c r="O93" s="5">
        <v>574235444.153359</v>
      </c>
      <c r="P93" s="5">
        <v>210854308.921903</v>
      </c>
      <c r="Q93" s="5">
        <v>378231308.223078</v>
      </c>
      <c r="R93" s="5">
        <v>243721361.886659</v>
      </c>
      <c r="S93" s="5">
        <v>150423133.894084</v>
      </c>
      <c r="T93" s="5">
        <v>138796941.35247</v>
      </c>
      <c r="U93" s="5">
        <v>419269317.432392</v>
      </c>
      <c r="V93" s="5">
        <v>908292856.29659</v>
      </c>
      <c r="W93" s="5">
        <v>243228385.886105</v>
      </c>
      <c r="X93" s="5">
        <v>1063893808.22889</v>
      </c>
      <c r="Y93" s="5">
        <v>393647484.610386</v>
      </c>
      <c r="Z93" s="5">
        <v>600852173.322541</v>
      </c>
      <c r="AA93" s="5">
        <v>739486428.852842</v>
      </c>
      <c r="AB93" s="5">
        <v>1277016995.50295</v>
      </c>
      <c r="AC93" s="5">
        <v>1229866476.62944</v>
      </c>
      <c r="AD93" s="5">
        <v>684126424.054421</v>
      </c>
      <c r="AE93" s="5">
        <v>148266246.619007</v>
      </c>
      <c r="AF93" s="5">
        <v>119056390.573521</v>
      </c>
      <c r="AG93" s="5">
        <v>378403248.92211</v>
      </c>
      <c r="AH93" s="5">
        <v>580411745.964497</v>
      </c>
      <c r="AI93" s="5">
        <v>609156629.246704</v>
      </c>
      <c r="AJ93" s="5">
        <v>1050266295.7998</v>
      </c>
      <c r="AK93" s="5">
        <v>965724724.363541</v>
      </c>
      <c r="AL93" s="5">
        <v>2206927833.28426</v>
      </c>
      <c r="AM93" s="5">
        <v>1199997169.56836</v>
      </c>
      <c r="AN93" s="5">
        <v>234096917.219798</v>
      </c>
      <c r="AO93" s="5">
        <v>557373857.669314</v>
      </c>
      <c r="AP93" s="5">
        <v>826192743.005076</v>
      </c>
      <c r="AQ93" s="5">
        <v>758929281.877026</v>
      </c>
      <c r="AR93" s="5">
        <v>804376726.16877</v>
      </c>
      <c r="AS93" s="5">
        <v>769299751.174318</v>
      </c>
      <c r="AT93" s="5">
        <v>778103331.637233</v>
      </c>
      <c r="AU93" s="5">
        <v>1613081346.61055</v>
      </c>
      <c r="AV93" s="9">
        <f t="shared" si="2"/>
        <v>0.0250082245335292</v>
      </c>
      <c r="AW93" s="2"/>
      <c r="AX93" s="2"/>
      <c r="AY93" s="2"/>
      <c r="AZ93" s="2"/>
    </row>
    <row r="94" s="2" customFormat="1" spans="1:52">
      <c r="A94" s="4" t="s">
        <v>214</v>
      </c>
      <c r="B94">
        <v>281.2486</v>
      </c>
      <c r="C94">
        <v>14</v>
      </c>
      <c r="D94">
        <v>40</v>
      </c>
      <c r="E94">
        <v>-0.814084444444444</v>
      </c>
      <c r="F94" t="s">
        <v>215</v>
      </c>
      <c r="G94" s="5">
        <v>22487848736.5911</v>
      </c>
      <c r="H94" s="5">
        <v>22615474457.5445</v>
      </c>
      <c r="I94" s="5">
        <v>12612051858.4263</v>
      </c>
      <c r="J94" s="5">
        <v>16402782990.364</v>
      </c>
      <c r="K94" s="5">
        <v>24639908857.3739</v>
      </c>
      <c r="L94" s="5">
        <v>25083128039.8086</v>
      </c>
      <c r="M94" s="5">
        <v>18379829260.6645</v>
      </c>
      <c r="N94" s="5">
        <v>31936780677.2245</v>
      </c>
      <c r="O94" s="5">
        <v>17271658515.5045</v>
      </c>
      <c r="P94" s="5">
        <v>6190812811.6864</v>
      </c>
      <c r="Q94" s="5">
        <v>7844953665.02821</v>
      </c>
      <c r="R94" s="5">
        <v>6493978171.83786</v>
      </c>
      <c r="S94" s="5">
        <v>5092777892.8852</v>
      </c>
      <c r="T94" s="5">
        <v>4833695286.5103</v>
      </c>
      <c r="U94" s="5">
        <v>10986786950.8512</v>
      </c>
      <c r="V94" s="5">
        <v>20275091308.4688</v>
      </c>
      <c r="W94" s="5">
        <v>5569044751.21188</v>
      </c>
      <c r="X94" s="5">
        <v>22347521536.7133</v>
      </c>
      <c r="Y94" s="5">
        <v>13043564591.4617</v>
      </c>
      <c r="Z94" s="5">
        <v>19487632063.4693</v>
      </c>
      <c r="AA94" s="5">
        <v>15227388438.8674</v>
      </c>
      <c r="AB94" s="5">
        <v>26908769194.5614</v>
      </c>
      <c r="AC94" s="5">
        <v>26281046084.0153</v>
      </c>
      <c r="AD94" s="5">
        <v>16662363111.549</v>
      </c>
      <c r="AE94" s="5">
        <v>5085381024.95122</v>
      </c>
      <c r="AF94" s="5">
        <v>5343329988.64513</v>
      </c>
      <c r="AG94" s="5">
        <v>9986495106.90984</v>
      </c>
      <c r="AH94" s="5">
        <v>13145661322.9206</v>
      </c>
      <c r="AI94" s="5">
        <v>15164386014.1273</v>
      </c>
      <c r="AJ94" s="5">
        <v>22152114479.2011</v>
      </c>
      <c r="AK94" s="5">
        <v>22076068730.3408</v>
      </c>
      <c r="AL94" s="5">
        <v>34919352873.1306</v>
      </c>
      <c r="AM94" s="5">
        <v>23795885411.1273</v>
      </c>
      <c r="AN94" s="5">
        <v>5428810116.511</v>
      </c>
      <c r="AO94" s="5">
        <v>13129850752.4685</v>
      </c>
      <c r="AP94" s="5">
        <v>19079853423.2015</v>
      </c>
      <c r="AQ94" s="5">
        <v>18405949581.5294</v>
      </c>
      <c r="AR94" s="5">
        <v>18728824827.9938</v>
      </c>
      <c r="AS94" s="5">
        <v>18671339543.0242</v>
      </c>
      <c r="AT94" s="5">
        <v>19229068447.7725</v>
      </c>
      <c r="AU94" s="5">
        <v>31721097447.4798</v>
      </c>
      <c r="AV94" s="9">
        <f t="shared" si="2"/>
        <v>0.0183172786313098</v>
      </c>
      <c r="AW94"/>
      <c r="AX94"/>
      <c r="AY94"/>
      <c r="AZ94"/>
    </row>
    <row r="95" spans="1:52">
      <c r="A95" s="4" t="s">
        <v>216</v>
      </c>
      <c r="B95">
        <v>121.05063</v>
      </c>
      <c r="C95">
        <v>1.09</v>
      </c>
      <c r="D95">
        <v>45</v>
      </c>
      <c r="E95">
        <v>-0.0348631111111111</v>
      </c>
      <c r="F95" t="s">
        <v>217</v>
      </c>
      <c r="G95" s="5">
        <v>703346.451411304</v>
      </c>
      <c r="H95" s="5">
        <v>1781998.57624862</v>
      </c>
      <c r="I95" s="5">
        <v>928703.154272177</v>
      </c>
      <c r="J95" s="5">
        <v>1339863.69103712</v>
      </c>
      <c r="K95" s="5">
        <v>1502356.57508726</v>
      </c>
      <c r="L95" s="5">
        <v>2272638.93584543</v>
      </c>
      <c r="M95" s="5">
        <v>1630674.50429237</v>
      </c>
      <c r="N95" s="5">
        <v>1010808.39015744</v>
      </c>
      <c r="O95" s="5">
        <v>810831.2780846</v>
      </c>
      <c r="P95" s="5">
        <v>704279.164777154</v>
      </c>
      <c r="Q95" s="5">
        <v>1630225.03598703</v>
      </c>
      <c r="R95" s="5">
        <v>1805202.81798383</v>
      </c>
      <c r="S95" s="5">
        <v>620452.413540727</v>
      </c>
      <c r="T95" s="5">
        <v>683973.843546508</v>
      </c>
      <c r="U95" s="5">
        <v>589300.261797754</v>
      </c>
      <c r="V95" s="5">
        <v>1085240.82015496</v>
      </c>
      <c r="W95" s="5">
        <v>1152817.61733511</v>
      </c>
      <c r="X95" s="5">
        <v>912147.356270427</v>
      </c>
      <c r="Y95" s="5">
        <v>557111.665896131</v>
      </c>
      <c r="Z95" s="5">
        <v>1008711.40269976</v>
      </c>
      <c r="AA95" s="5">
        <v>888348.523640744</v>
      </c>
      <c r="AB95" s="5">
        <v>837167.416169357</v>
      </c>
      <c r="AC95" s="5">
        <v>1298310.44679389</v>
      </c>
      <c r="AD95" s="5">
        <v>1219385.6641294</v>
      </c>
      <c r="AE95" s="5">
        <v>610338.049816321</v>
      </c>
      <c r="AF95" s="5">
        <v>655808.210466269</v>
      </c>
      <c r="AG95" s="5">
        <v>747075.507235987</v>
      </c>
      <c r="AH95" s="5">
        <v>523216.928104895</v>
      </c>
      <c r="AI95" s="5">
        <v>1137684.43721513</v>
      </c>
      <c r="AJ95" s="5">
        <v>1878404.60113156</v>
      </c>
      <c r="AK95" s="5">
        <v>990270.075249319</v>
      </c>
      <c r="AL95" s="5">
        <v>964223.718724396</v>
      </c>
      <c r="AM95" s="5">
        <v>1905497.8759238</v>
      </c>
      <c r="AN95" s="5">
        <v>751441.516083281</v>
      </c>
      <c r="AO95" s="5">
        <v>595023.736488523</v>
      </c>
      <c r="AP95" s="5">
        <v>2037043.84287136</v>
      </c>
      <c r="AQ95" s="5">
        <v>1076444.18209119</v>
      </c>
      <c r="AR95" s="5">
        <v>1179498.2903998</v>
      </c>
      <c r="AS95" s="5">
        <v>1156412.47956337</v>
      </c>
      <c r="AT95" s="5">
        <v>1277647.47037854</v>
      </c>
      <c r="AU95" s="5">
        <v>2279970.87259864</v>
      </c>
      <c r="AV95" s="9">
        <f t="shared" si="2"/>
        <v>0.0706577316848186</v>
      </c>
      <c r="AW95" s="2"/>
      <c r="AX95" s="2"/>
      <c r="AY95" s="2"/>
      <c r="AZ95" s="2"/>
    </row>
    <row r="96" spans="1:52">
      <c r="A96" s="4" t="s">
        <v>218</v>
      </c>
      <c r="B96">
        <v>445.18679</v>
      </c>
      <c r="C96">
        <v>9.84</v>
      </c>
      <c r="D96" t="s">
        <v>51</v>
      </c>
      <c r="E96">
        <v>7.19609631578947</v>
      </c>
      <c r="F96" t="s">
        <v>219</v>
      </c>
      <c r="G96" s="5">
        <v>664735</v>
      </c>
      <c r="H96" s="5">
        <v>625476</v>
      </c>
      <c r="I96" s="5">
        <v>253052</v>
      </c>
      <c r="J96" s="5">
        <v>305671</v>
      </c>
      <c r="K96" s="5">
        <v>1448910</v>
      </c>
      <c r="L96" s="5">
        <v>1819415</v>
      </c>
      <c r="M96" s="5">
        <v>1095644</v>
      </c>
      <c r="N96" s="5">
        <v>610153</v>
      </c>
      <c r="O96" s="5">
        <v>338503</v>
      </c>
      <c r="P96" s="5">
        <v>48570</v>
      </c>
      <c r="Q96" s="5">
        <v>382864</v>
      </c>
      <c r="R96" s="5">
        <v>633133</v>
      </c>
      <c r="S96" s="5">
        <v>198752</v>
      </c>
      <c r="T96" s="5">
        <v>74729</v>
      </c>
      <c r="U96" s="5">
        <v>120970</v>
      </c>
      <c r="V96" s="5">
        <v>1278317</v>
      </c>
      <c r="W96" s="5">
        <v>86313</v>
      </c>
      <c r="X96" s="5">
        <v>755782</v>
      </c>
      <c r="Y96" s="5">
        <v>104465</v>
      </c>
      <c r="Z96" s="5">
        <v>95660</v>
      </c>
      <c r="AA96" s="5">
        <v>194862</v>
      </c>
      <c r="AB96" s="5">
        <v>65716</v>
      </c>
      <c r="AC96" s="5">
        <v>773309</v>
      </c>
      <c r="AD96" s="5">
        <v>665564</v>
      </c>
      <c r="AE96" s="5">
        <v>87815</v>
      </c>
      <c r="AF96" s="5">
        <v>37607</v>
      </c>
      <c r="AG96" s="5">
        <v>122900</v>
      </c>
      <c r="AH96" s="5">
        <v>168900</v>
      </c>
      <c r="AI96" s="5">
        <v>281230</v>
      </c>
      <c r="AJ96" s="5">
        <v>1067574</v>
      </c>
      <c r="AK96" s="5">
        <v>142748</v>
      </c>
      <c r="AL96" s="5">
        <v>158340</v>
      </c>
      <c r="AM96" s="5">
        <v>2682961</v>
      </c>
      <c r="AN96" s="5">
        <v>205199</v>
      </c>
      <c r="AO96" s="5">
        <v>101022</v>
      </c>
      <c r="AP96" s="5">
        <v>1704910</v>
      </c>
      <c r="AQ96" s="5">
        <v>603736</v>
      </c>
      <c r="AR96" s="5">
        <v>580347</v>
      </c>
      <c r="AS96" s="5">
        <v>562570</v>
      </c>
      <c r="AT96" s="5">
        <v>596168</v>
      </c>
      <c r="AU96" s="5">
        <v>1327326</v>
      </c>
      <c r="AV96" s="9">
        <f t="shared" si="2"/>
        <v>0.0311487281451865</v>
      </c>
    </row>
    <row r="97" s="2" customFormat="1" spans="1:52">
      <c r="A97" s="4" t="s">
        <v>220</v>
      </c>
      <c r="B97">
        <v>267.23295</v>
      </c>
      <c r="C97">
        <v>13.81</v>
      </c>
      <c r="D97">
        <v>25</v>
      </c>
      <c r="E97">
        <v>-0.159250222222222</v>
      </c>
      <c r="F97" t="s">
        <v>221</v>
      </c>
      <c r="G97" s="5">
        <v>127186858.20085</v>
      </c>
      <c r="H97" s="5">
        <v>171324537.228818</v>
      </c>
      <c r="I97" s="5">
        <v>77979119.0467502</v>
      </c>
      <c r="J97" s="5">
        <v>111234974.948008</v>
      </c>
      <c r="K97" s="5">
        <v>219141333.808344</v>
      </c>
      <c r="L97" s="5">
        <v>207324837.701203</v>
      </c>
      <c r="M97" s="5">
        <v>99557560.1269195</v>
      </c>
      <c r="N97" s="5">
        <v>294614604.323037</v>
      </c>
      <c r="O97" s="5">
        <v>130339653.800225</v>
      </c>
      <c r="P97" s="5">
        <v>37406864.0435773</v>
      </c>
      <c r="Q97" s="5">
        <v>38412333.374752</v>
      </c>
      <c r="R97" s="5">
        <v>39511407.346532</v>
      </c>
      <c r="S97" s="5">
        <v>30083679.001081</v>
      </c>
      <c r="T97" s="5">
        <v>35457971.0519379</v>
      </c>
      <c r="U97" s="5">
        <v>60660574.1157577</v>
      </c>
      <c r="V97" s="5">
        <v>141574066.984416</v>
      </c>
      <c r="W97" s="5">
        <v>26629939.459686</v>
      </c>
      <c r="X97" s="5">
        <v>140380885.133904</v>
      </c>
      <c r="Y97" s="5">
        <v>72170280.3189153</v>
      </c>
      <c r="Z97" s="5">
        <v>133171688.533747</v>
      </c>
      <c r="AA97" s="5">
        <v>73459740.526288</v>
      </c>
      <c r="AB97" s="5">
        <v>182171863.895059</v>
      </c>
      <c r="AC97" s="5">
        <v>171513802.373671</v>
      </c>
      <c r="AD97" s="5">
        <v>106927588.688524</v>
      </c>
      <c r="AE97" s="5">
        <v>23491104.2522894</v>
      </c>
      <c r="AF97" s="5">
        <v>37606496.2469011</v>
      </c>
      <c r="AG97" s="5">
        <v>65253284.7959842</v>
      </c>
      <c r="AH97" s="5">
        <v>81735229.9176096</v>
      </c>
      <c r="AI97" s="5">
        <v>86444092.1523444</v>
      </c>
      <c r="AJ97" s="5">
        <v>168417162.598154</v>
      </c>
      <c r="AK97" s="5">
        <v>153210349.267194</v>
      </c>
      <c r="AL97" s="5">
        <v>330352026.559341</v>
      </c>
      <c r="AM97" s="5">
        <v>160914209.014019</v>
      </c>
      <c r="AN97" s="5">
        <v>22571831.0134948</v>
      </c>
      <c r="AO97" s="5">
        <v>104430795.786761</v>
      </c>
      <c r="AP97" s="5">
        <v>132841989.019939</v>
      </c>
      <c r="AQ97" s="5">
        <v>121393142.163401</v>
      </c>
      <c r="AR97" s="5">
        <v>125796307.132395</v>
      </c>
      <c r="AS97" s="5">
        <v>127244334.505049</v>
      </c>
      <c r="AT97" s="5">
        <v>129510017.793574</v>
      </c>
      <c r="AU97" s="5">
        <v>263363186.549315</v>
      </c>
      <c r="AV97" s="9">
        <f t="shared" si="2"/>
        <v>0.0271626021951187</v>
      </c>
      <c r="AW97"/>
      <c r="AX97"/>
      <c r="AY97"/>
      <c r="AZ97"/>
    </row>
    <row r="98" s="2" customFormat="1" spans="1:52">
      <c r="A98" s="4" t="s">
        <v>222</v>
      </c>
      <c r="B98">
        <v>295.26425</v>
      </c>
      <c r="C98">
        <v>14.23</v>
      </c>
      <c r="D98">
        <v>8</v>
      </c>
      <c r="E98">
        <v>-0.0929762222222222</v>
      </c>
      <c r="F98" t="s">
        <v>223</v>
      </c>
      <c r="G98" s="5">
        <v>68600093.3768355</v>
      </c>
      <c r="H98" s="5">
        <v>93100719.8800108</v>
      </c>
      <c r="I98" s="5">
        <v>37871045.9604677</v>
      </c>
      <c r="J98" s="5">
        <v>48010467.6573474</v>
      </c>
      <c r="K98" s="5">
        <v>105333053.941374</v>
      </c>
      <c r="L98" s="5">
        <v>86418375.6692343</v>
      </c>
      <c r="M98" s="5">
        <v>61948208.2826753</v>
      </c>
      <c r="N98" s="5">
        <v>163374633.661758</v>
      </c>
      <c r="O98" s="5">
        <v>63571591.519215</v>
      </c>
      <c r="P98" s="5">
        <v>22013816.3273239</v>
      </c>
      <c r="Q98" s="5">
        <v>26907028.4372353</v>
      </c>
      <c r="R98" s="5">
        <v>22303679.2549712</v>
      </c>
      <c r="S98" s="5">
        <v>15658202.3454529</v>
      </c>
      <c r="T98" s="5">
        <v>20301105.7240244</v>
      </c>
      <c r="U98" s="5">
        <v>35366836.0434561</v>
      </c>
      <c r="V98" s="5">
        <v>80820041.3266849</v>
      </c>
      <c r="W98" s="5">
        <v>19021430.2727804</v>
      </c>
      <c r="X98" s="5">
        <v>74619274.9655188</v>
      </c>
      <c r="Y98" s="5">
        <v>38778858.706156</v>
      </c>
      <c r="Z98" s="5">
        <v>58891436.58863</v>
      </c>
      <c r="AA98" s="5">
        <v>52612447.5637869</v>
      </c>
      <c r="AB98" s="5">
        <v>105979927.676776</v>
      </c>
      <c r="AC98" s="5">
        <v>94190413.050565</v>
      </c>
      <c r="AD98" s="5">
        <v>59963848.059102</v>
      </c>
      <c r="AE98" s="5">
        <v>14267999.5451927</v>
      </c>
      <c r="AF98" s="5">
        <v>18452128.2702796</v>
      </c>
      <c r="AG98" s="5">
        <v>39238070.2776095</v>
      </c>
      <c r="AH98" s="5">
        <v>60360812.1661808</v>
      </c>
      <c r="AI98" s="5">
        <v>54732557.3152005</v>
      </c>
      <c r="AJ98" s="5">
        <v>87310392.3102515</v>
      </c>
      <c r="AK98" s="5">
        <v>94432298.3663327</v>
      </c>
      <c r="AL98" s="5">
        <v>195623905.208048</v>
      </c>
      <c r="AM98" s="5">
        <v>87429121.1398436</v>
      </c>
      <c r="AN98" s="5">
        <v>15057951.1824872</v>
      </c>
      <c r="AO98" s="5">
        <v>66182305.5858798</v>
      </c>
      <c r="AP98" s="5">
        <v>72935814.6885061</v>
      </c>
      <c r="AQ98" s="5">
        <v>67190830.4732318</v>
      </c>
      <c r="AR98" s="5">
        <v>70921501.0411008</v>
      </c>
      <c r="AS98" s="5">
        <v>67048875.8962046</v>
      </c>
      <c r="AT98" s="5">
        <v>71185786.4813025</v>
      </c>
      <c r="AU98" s="5">
        <v>147490179.613056</v>
      </c>
      <c r="AV98" s="9">
        <f t="shared" si="2"/>
        <v>0.0329220129704665</v>
      </c>
    </row>
    <row r="99" s="2" customFormat="1" spans="1:52">
      <c r="A99" s="4" t="s">
        <v>224</v>
      </c>
      <c r="B99">
        <v>307.26425</v>
      </c>
      <c r="C99">
        <v>14.13</v>
      </c>
      <c r="D99">
        <v>50</v>
      </c>
      <c r="E99">
        <v>-0.343163555555556</v>
      </c>
      <c r="F99" t="s">
        <v>225</v>
      </c>
      <c r="G99" s="5">
        <v>641615011.457396</v>
      </c>
      <c r="H99" s="5">
        <v>717453122.370556</v>
      </c>
      <c r="I99" s="5">
        <v>279668920.090463</v>
      </c>
      <c r="J99" s="5">
        <v>393949005.442985</v>
      </c>
      <c r="K99" s="5">
        <v>749574610.612606</v>
      </c>
      <c r="L99" s="5">
        <v>654418508.120536</v>
      </c>
      <c r="M99" s="5">
        <v>472785106.826373</v>
      </c>
      <c r="N99" s="5">
        <v>1139222791.35565</v>
      </c>
      <c r="O99" s="5">
        <v>508864070.835337</v>
      </c>
      <c r="P99" s="5">
        <v>196527509.990104</v>
      </c>
      <c r="Q99" s="5">
        <v>219378764.089312</v>
      </c>
      <c r="R99" s="5">
        <v>154662129.7826</v>
      </c>
      <c r="S99" s="5">
        <v>130152950.763711</v>
      </c>
      <c r="T99" s="5">
        <v>159569702.262711</v>
      </c>
      <c r="U99" s="5">
        <v>299739656.205493</v>
      </c>
      <c r="V99" s="5">
        <v>641146161.676368</v>
      </c>
      <c r="W99" s="5">
        <v>208338730.539382</v>
      </c>
      <c r="X99" s="5">
        <v>590809622.884696</v>
      </c>
      <c r="Y99" s="5">
        <v>424132197.373842</v>
      </c>
      <c r="Z99" s="5">
        <v>493031257.250804</v>
      </c>
      <c r="AA99" s="5">
        <v>444912108.132341</v>
      </c>
      <c r="AB99" s="5">
        <v>820332801.983921</v>
      </c>
      <c r="AC99" s="5">
        <v>1042791082.26669</v>
      </c>
      <c r="AD99" s="5">
        <v>438711721.061611</v>
      </c>
      <c r="AE99" s="5">
        <v>126347389.840716</v>
      </c>
      <c r="AF99" s="5">
        <v>130576896.274393</v>
      </c>
      <c r="AG99" s="5">
        <v>323278713.622968</v>
      </c>
      <c r="AH99" s="5">
        <v>555436778.936556</v>
      </c>
      <c r="AI99" s="5">
        <v>479254962.619532</v>
      </c>
      <c r="AJ99" s="5">
        <v>813828513.016601</v>
      </c>
      <c r="AK99" s="5">
        <v>662829640.529212</v>
      </c>
      <c r="AL99" s="5">
        <v>1478931786.31779</v>
      </c>
      <c r="AM99" s="5">
        <v>853722468.739949</v>
      </c>
      <c r="AN99" s="5">
        <v>123819051.234218</v>
      </c>
      <c r="AO99" s="5">
        <v>430021531.587297</v>
      </c>
      <c r="AP99" s="5">
        <v>620159290.605209</v>
      </c>
      <c r="AQ99" s="5">
        <v>560848749.554937</v>
      </c>
      <c r="AR99" s="5">
        <v>589034137.544703</v>
      </c>
      <c r="AS99" s="5">
        <v>551775172.414651</v>
      </c>
      <c r="AT99" s="5">
        <v>591010936.733083</v>
      </c>
      <c r="AU99" s="5">
        <v>1290368976.64371</v>
      </c>
      <c r="AV99" s="9">
        <f t="shared" si="2"/>
        <v>0.0345948120855836</v>
      </c>
    </row>
    <row r="100" spans="1:52">
      <c r="A100" s="4" t="s">
        <v>226</v>
      </c>
      <c r="B100">
        <v>305.2486</v>
      </c>
      <c r="C100">
        <v>13.87</v>
      </c>
      <c r="D100">
        <v>78</v>
      </c>
      <c r="E100">
        <v>-0.323515555555556</v>
      </c>
      <c r="F100" t="s">
        <v>227</v>
      </c>
      <c r="G100" s="5">
        <v>235248481.4087</v>
      </c>
      <c r="H100" s="5">
        <v>246422524.359369</v>
      </c>
      <c r="I100" s="5">
        <v>139872250.077411</v>
      </c>
      <c r="J100" s="5">
        <v>154838532.163042</v>
      </c>
      <c r="K100" s="5">
        <v>319215292.439075</v>
      </c>
      <c r="L100" s="5">
        <v>349070607.182802</v>
      </c>
      <c r="M100" s="5">
        <v>185752723.432541</v>
      </c>
      <c r="N100" s="5">
        <v>434728711.218463</v>
      </c>
      <c r="O100" s="5">
        <v>209828704.248126</v>
      </c>
      <c r="P100" s="5">
        <v>130415641.400753</v>
      </c>
      <c r="Q100" s="5">
        <v>143502968.203766</v>
      </c>
      <c r="R100" s="5">
        <v>92184751.8657935</v>
      </c>
      <c r="S100" s="5">
        <v>97682865.2005368</v>
      </c>
      <c r="T100" s="5">
        <v>109465295.191515</v>
      </c>
      <c r="U100" s="5">
        <v>139202752.096629</v>
      </c>
      <c r="V100" s="5">
        <v>204830832.112372</v>
      </c>
      <c r="W100" s="5">
        <v>81969899.2408272</v>
      </c>
      <c r="X100" s="5">
        <v>216405750.021749</v>
      </c>
      <c r="Y100" s="5">
        <v>165709037.270842</v>
      </c>
      <c r="Z100" s="5">
        <v>201238467.240898</v>
      </c>
      <c r="AA100" s="5">
        <v>165403579.934945</v>
      </c>
      <c r="AB100" s="5">
        <v>279743854.518638</v>
      </c>
      <c r="AC100" s="5">
        <v>336309259.804612</v>
      </c>
      <c r="AD100" s="5">
        <v>224388395.034752</v>
      </c>
      <c r="AE100" s="5">
        <v>71714772.8108542</v>
      </c>
      <c r="AF100" s="5">
        <v>70638360.7008916</v>
      </c>
      <c r="AG100" s="5">
        <v>145831433.423991</v>
      </c>
      <c r="AH100" s="5">
        <v>213363742.314624</v>
      </c>
      <c r="AI100" s="5">
        <v>171095769.179829</v>
      </c>
      <c r="AJ100" s="5">
        <v>302112684.255664</v>
      </c>
      <c r="AK100" s="5">
        <v>259025750.39792</v>
      </c>
      <c r="AL100" s="5">
        <v>494513738.305402</v>
      </c>
      <c r="AM100" s="5">
        <v>324224893.5747</v>
      </c>
      <c r="AN100" s="5">
        <v>62651296.1026284</v>
      </c>
      <c r="AO100" s="5">
        <v>190462026.912092</v>
      </c>
      <c r="AP100" s="5">
        <v>316482971.397817</v>
      </c>
      <c r="AQ100" s="5">
        <v>218129958.950203</v>
      </c>
      <c r="AR100" s="5">
        <v>233584352.587476</v>
      </c>
      <c r="AS100" s="5">
        <v>232833044.72588</v>
      </c>
      <c r="AT100" s="5">
        <v>234666619.973825</v>
      </c>
      <c r="AU100" s="5">
        <v>482204666.528533</v>
      </c>
      <c r="AV100" s="9">
        <f t="shared" si="2"/>
        <v>0.0340232565252571</v>
      </c>
    </row>
    <row r="101" s="2" customFormat="1" spans="1:52">
      <c r="A101" s="4" t="s">
        <v>228</v>
      </c>
      <c r="B101">
        <v>323.29555</v>
      </c>
      <c r="C101">
        <v>14.6</v>
      </c>
      <c r="D101" t="s">
        <v>51</v>
      </c>
      <c r="E101">
        <v>-0.363333777777778</v>
      </c>
      <c r="F101"/>
      <c r="G101" s="5">
        <v>1165078.735151</v>
      </c>
      <c r="H101" s="5">
        <v>1161956.7762673</v>
      </c>
      <c r="I101" s="5">
        <v>810604.452126053</v>
      </c>
      <c r="J101" s="5">
        <v>867979.184563944</v>
      </c>
      <c r="K101" s="5">
        <v>2124488.04502285</v>
      </c>
      <c r="L101" s="5">
        <v>1125881.31848728</v>
      </c>
      <c r="M101" s="5">
        <v>1294294.87978558</v>
      </c>
      <c r="N101" s="5">
        <v>2412212.92233005</v>
      </c>
      <c r="O101" s="5">
        <v>1498555.00915893</v>
      </c>
      <c r="P101" s="5">
        <v>966269.02050143</v>
      </c>
      <c r="Q101" s="5">
        <v>690131.920324421</v>
      </c>
      <c r="R101" s="5">
        <v>728438.644562311</v>
      </c>
      <c r="S101" s="5">
        <v>1305079.48434918</v>
      </c>
      <c r="T101" s="5">
        <v>530166.421446287</v>
      </c>
      <c r="U101" s="5">
        <v>1362841.8737911</v>
      </c>
      <c r="V101" s="5">
        <v>1641782.07924358</v>
      </c>
      <c r="W101" s="5">
        <v>977873.30039735</v>
      </c>
      <c r="X101" s="5">
        <v>1658025.60613691</v>
      </c>
      <c r="Y101" s="5">
        <v>810339.681147945</v>
      </c>
      <c r="Z101" s="5">
        <v>3539520.58044775</v>
      </c>
      <c r="AA101" s="5">
        <v>1431747.54909605</v>
      </c>
      <c r="AB101" s="5">
        <v>2440788.37937591</v>
      </c>
      <c r="AC101" s="5">
        <v>1349023.24538879</v>
      </c>
      <c r="AD101" s="5">
        <v>1305384.96939478</v>
      </c>
      <c r="AE101" s="5">
        <v>588606.204534687</v>
      </c>
      <c r="AF101" s="5">
        <v>443787.862023154</v>
      </c>
      <c r="AG101" s="5">
        <v>1016203.96259687</v>
      </c>
      <c r="AH101" s="5">
        <v>2215821.28821872</v>
      </c>
      <c r="AI101" s="5">
        <v>1071970.8000407</v>
      </c>
      <c r="AJ101" s="5">
        <v>1676668.83851206</v>
      </c>
      <c r="AK101" s="5">
        <v>1611611.73670448</v>
      </c>
      <c r="AL101" s="5">
        <v>2552579.03656222</v>
      </c>
      <c r="AM101" s="5">
        <v>1440305.44760957</v>
      </c>
      <c r="AN101" s="5">
        <v>835951.917257309</v>
      </c>
      <c r="AO101" s="5">
        <v>1559510.96752805</v>
      </c>
      <c r="AP101" s="5">
        <v>1479123.93081902</v>
      </c>
      <c r="AQ101" s="5">
        <v>1555844.22832899</v>
      </c>
      <c r="AR101" s="5">
        <v>1586294.93897338</v>
      </c>
      <c r="AS101" s="5">
        <v>1479388.25450988</v>
      </c>
      <c r="AT101" s="5">
        <v>1523324.03938961</v>
      </c>
      <c r="AU101" s="5">
        <v>2858582.68078692</v>
      </c>
      <c r="AV101" s="9">
        <f t="shared" si="2"/>
        <v>0.0298037272260738</v>
      </c>
      <c r="AW101"/>
      <c r="AX101"/>
      <c r="AY101"/>
      <c r="AZ101"/>
    </row>
    <row r="102" spans="1:52">
      <c r="A102" s="4" t="s">
        <v>229</v>
      </c>
      <c r="B102">
        <v>337.3112</v>
      </c>
      <c r="C102">
        <v>14.81</v>
      </c>
      <c r="D102">
        <v>17</v>
      </c>
      <c r="E102">
        <v>0.0280035555555556</v>
      </c>
      <c r="F102" t="s">
        <v>230</v>
      </c>
      <c r="G102" s="5">
        <v>53410667.5628788</v>
      </c>
      <c r="H102" s="5">
        <v>46369644.2779159</v>
      </c>
      <c r="I102" s="5">
        <v>42531096.4307245</v>
      </c>
      <c r="J102" s="5">
        <v>46817987.5281429</v>
      </c>
      <c r="K102" s="5">
        <v>74900711.9997277</v>
      </c>
      <c r="L102" s="5">
        <v>56883430.9445424</v>
      </c>
      <c r="M102" s="5">
        <v>54021719.5466708</v>
      </c>
      <c r="N102" s="5">
        <v>72576893.1827004</v>
      </c>
      <c r="O102" s="5">
        <v>52761767.8038737</v>
      </c>
      <c r="P102" s="5">
        <v>45558917.7353346</v>
      </c>
      <c r="Q102" s="5">
        <v>46589464.0531064</v>
      </c>
      <c r="R102" s="5">
        <v>45267655.9546102</v>
      </c>
      <c r="S102" s="5">
        <v>47391042.8031771</v>
      </c>
      <c r="T102" s="5">
        <v>35411034.2547098</v>
      </c>
      <c r="U102" s="5">
        <v>56892468.475688</v>
      </c>
      <c r="V102" s="5">
        <v>54574789.3737818</v>
      </c>
      <c r="W102" s="5">
        <v>46721056.8668534</v>
      </c>
      <c r="X102" s="5">
        <v>69401661.8942</v>
      </c>
      <c r="Y102" s="5">
        <v>40908879.8168229</v>
      </c>
      <c r="Z102" s="5">
        <v>46682537.2963063</v>
      </c>
      <c r="AA102" s="5">
        <v>54796129.2168721</v>
      </c>
      <c r="AB102" s="5">
        <v>93985301.3391653</v>
      </c>
      <c r="AC102" s="5">
        <v>62000122.3559038</v>
      </c>
      <c r="AD102" s="5">
        <v>54488024.4390835</v>
      </c>
      <c r="AE102" s="5">
        <v>34268542.3632572</v>
      </c>
      <c r="AF102" s="5">
        <v>36404373.3691493</v>
      </c>
      <c r="AG102" s="5">
        <v>44371979.7446013</v>
      </c>
      <c r="AH102" s="5">
        <v>58399624.7230706</v>
      </c>
      <c r="AI102" s="5">
        <v>50120181.3829386</v>
      </c>
      <c r="AJ102" s="5">
        <v>60564088.4104378</v>
      </c>
      <c r="AK102" s="5">
        <v>66103157.9881846</v>
      </c>
      <c r="AL102" s="5">
        <v>96026497.5911911</v>
      </c>
      <c r="AM102" s="5">
        <v>63907027.9331131</v>
      </c>
      <c r="AN102" s="5">
        <v>50984161.5210178</v>
      </c>
      <c r="AO102" s="5">
        <v>57496861.8635743</v>
      </c>
      <c r="AP102" s="5">
        <v>60395093.4777374</v>
      </c>
      <c r="AQ102" s="5">
        <v>50394836.1112285</v>
      </c>
      <c r="AR102" s="5">
        <v>56475843.6281137</v>
      </c>
      <c r="AS102" s="5">
        <v>58243040.8910685</v>
      </c>
      <c r="AT102" s="5">
        <v>58769402.3102241</v>
      </c>
      <c r="AU102" s="5">
        <v>99061023.2024914</v>
      </c>
      <c r="AV102" s="9">
        <f t="shared" si="2"/>
        <v>0.0686885197546007</v>
      </c>
      <c r="AW102" s="2"/>
      <c r="AX102" s="2"/>
      <c r="AY102" s="2"/>
      <c r="AZ102" s="2"/>
    </row>
    <row r="103" s="2" customFormat="1" spans="1:52">
      <c r="A103" s="4" t="s">
        <v>231</v>
      </c>
      <c r="B103">
        <v>335.29555</v>
      </c>
      <c r="C103">
        <v>14.5</v>
      </c>
      <c r="D103" t="s">
        <v>51</v>
      </c>
      <c r="E103">
        <v>0.0744166666666667</v>
      </c>
      <c r="F103" t="s">
        <v>232</v>
      </c>
      <c r="G103" s="5">
        <v>21728082.6029982</v>
      </c>
      <c r="H103" s="5">
        <v>19658099.4010571</v>
      </c>
      <c r="I103" s="5">
        <v>14732097.2017832</v>
      </c>
      <c r="J103" s="5">
        <v>16284419.8033959</v>
      </c>
      <c r="K103" s="5">
        <v>34421776.5728193</v>
      </c>
      <c r="L103" s="5">
        <v>28888698.8474644</v>
      </c>
      <c r="M103" s="5">
        <v>23217691.9785408</v>
      </c>
      <c r="N103" s="5">
        <v>46370752.1977459</v>
      </c>
      <c r="O103" s="5">
        <v>25712466.7672062</v>
      </c>
      <c r="P103" s="5">
        <v>15379995.2119605</v>
      </c>
      <c r="Q103" s="5">
        <v>16727557.4044269</v>
      </c>
      <c r="R103" s="5">
        <v>15134365.6865984</v>
      </c>
      <c r="S103" s="5">
        <v>17339413.275182</v>
      </c>
      <c r="T103" s="5">
        <v>12796517.0987927</v>
      </c>
      <c r="U103" s="5">
        <v>22639714.7625889</v>
      </c>
      <c r="V103" s="5">
        <v>28781222.3140767</v>
      </c>
      <c r="W103" s="5">
        <v>18434423.7240158</v>
      </c>
      <c r="X103" s="5">
        <v>33062019.9401421</v>
      </c>
      <c r="Y103" s="5">
        <v>14763968.0370126</v>
      </c>
      <c r="Z103" s="5">
        <v>21467526.0102078</v>
      </c>
      <c r="AA103" s="5">
        <v>24623571.5256544</v>
      </c>
      <c r="AB103" s="5">
        <v>47644756.0527975</v>
      </c>
      <c r="AC103" s="5">
        <v>34683973.1298841</v>
      </c>
      <c r="AD103" s="5">
        <v>26890574.4753874</v>
      </c>
      <c r="AE103" s="5">
        <v>9082873.89728951</v>
      </c>
      <c r="AF103" s="5">
        <v>8324653.02699348</v>
      </c>
      <c r="AG103" s="5">
        <v>19928513.8009432</v>
      </c>
      <c r="AH103" s="5">
        <v>34700229.7629238</v>
      </c>
      <c r="AI103" s="5">
        <v>21232183.1974139</v>
      </c>
      <c r="AJ103" s="5">
        <v>27585508.4908275</v>
      </c>
      <c r="AK103" s="5">
        <v>29598470.9705951</v>
      </c>
      <c r="AL103" s="5">
        <v>57263108.6737807</v>
      </c>
      <c r="AM103" s="5">
        <v>32089259.127945</v>
      </c>
      <c r="AN103" s="5">
        <v>14020371.178701</v>
      </c>
      <c r="AO103" s="5">
        <v>25860971.3153016</v>
      </c>
      <c r="AP103" s="5">
        <v>28571646.6803172</v>
      </c>
      <c r="AQ103" s="5">
        <v>25230307.8941443</v>
      </c>
      <c r="AR103" s="5">
        <v>26523817.0401842</v>
      </c>
      <c r="AS103" s="5">
        <v>26581380.5145756</v>
      </c>
      <c r="AT103" s="5">
        <v>26452900.3977068</v>
      </c>
      <c r="AU103" s="5">
        <v>55378563.1919409</v>
      </c>
      <c r="AV103" s="9">
        <f t="shared" si="2"/>
        <v>0.0246846944907757</v>
      </c>
      <c r="AW103"/>
      <c r="AX103"/>
      <c r="AY103"/>
      <c r="AZ103"/>
    </row>
    <row r="104" spans="1:52">
      <c r="A104" s="4" t="s">
        <v>233</v>
      </c>
      <c r="B104">
        <v>333.2799</v>
      </c>
      <c r="C104">
        <v>14.25</v>
      </c>
      <c r="D104">
        <v>2</v>
      </c>
      <c r="E104">
        <v>0.276037555555556</v>
      </c>
      <c r="F104" t="s">
        <v>234</v>
      </c>
      <c r="G104" s="5">
        <v>18803316.8741659</v>
      </c>
      <c r="H104" s="5">
        <v>15483701.3537909</v>
      </c>
      <c r="I104" s="5">
        <v>12396278.9122457</v>
      </c>
      <c r="J104" s="5">
        <v>13057501.5981423</v>
      </c>
      <c r="K104" s="5">
        <v>29154078.6357263</v>
      </c>
      <c r="L104" s="5">
        <v>23972213.3022178</v>
      </c>
      <c r="M104" s="5">
        <v>14640078.5831554</v>
      </c>
      <c r="N104" s="5">
        <v>37954096.6561853</v>
      </c>
      <c r="O104" s="5">
        <v>18037486.9834885</v>
      </c>
      <c r="P104" s="5">
        <v>12743334.6085256</v>
      </c>
      <c r="Q104" s="5">
        <v>15272059.5452007</v>
      </c>
      <c r="R104" s="5">
        <v>12763157.2558676</v>
      </c>
      <c r="S104" s="5">
        <v>9581310.36893695</v>
      </c>
      <c r="T104" s="5">
        <v>8941923.3553921</v>
      </c>
      <c r="U104" s="5">
        <v>13865203.8940424</v>
      </c>
      <c r="V104" s="5">
        <v>19988851.6419499</v>
      </c>
      <c r="W104" s="5">
        <v>9869801.74549671</v>
      </c>
      <c r="X104" s="5">
        <v>21483555.1043202</v>
      </c>
      <c r="Y104" s="5">
        <v>9708715.31196789</v>
      </c>
      <c r="Z104" s="5">
        <v>16037106.4981835</v>
      </c>
      <c r="AA104" s="5">
        <v>16845696.2246239</v>
      </c>
      <c r="AB104" s="5">
        <v>28089416.2858184</v>
      </c>
      <c r="AC104" s="5">
        <v>21225855.1058362</v>
      </c>
      <c r="AD104" s="5">
        <v>22644285.8837269</v>
      </c>
      <c r="AE104" s="5">
        <v>6190388.02351019</v>
      </c>
      <c r="AF104" s="5">
        <v>5649162.29576846</v>
      </c>
      <c r="AG104" s="5">
        <v>14944675.2342966</v>
      </c>
      <c r="AH104" s="5">
        <v>20505718.0825376</v>
      </c>
      <c r="AI104" s="5">
        <v>16030340.9870255</v>
      </c>
      <c r="AJ104" s="5">
        <v>20208049.6776945</v>
      </c>
      <c r="AK104" s="5">
        <v>21320019.1018827</v>
      </c>
      <c r="AL104" s="5">
        <v>49608024.0257016</v>
      </c>
      <c r="AM104" s="5">
        <v>27293169.1562566</v>
      </c>
      <c r="AN104" s="5">
        <v>9225709.91519231</v>
      </c>
      <c r="AO104" s="5">
        <v>19496442.6261892</v>
      </c>
      <c r="AP104" s="5">
        <v>24691619.0143118</v>
      </c>
      <c r="AQ104" s="5">
        <v>18142015.4021498</v>
      </c>
      <c r="AR104" s="5">
        <v>19858281.0478099</v>
      </c>
      <c r="AS104" s="5">
        <v>20164850.7545475</v>
      </c>
      <c r="AT104" s="5">
        <v>20254657.4894367</v>
      </c>
      <c r="AU104" s="5">
        <v>42840363.9782949</v>
      </c>
      <c r="AV104" s="9">
        <f t="shared" si="2"/>
        <v>0.0504945533666018</v>
      </c>
      <c r="AW104" s="2"/>
      <c r="AX104" s="2"/>
      <c r="AY104" s="2"/>
      <c r="AZ104" s="2"/>
    </row>
    <row r="105" spans="1:52">
      <c r="A105" s="4" t="s">
        <v>235</v>
      </c>
      <c r="B105">
        <v>331.26425</v>
      </c>
      <c r="C105">
        <v>14.04</v>
      </c>
      <c r="D105">
        <v>76</v>
      </c>
      <c r="E105">
        <v>0.549716888888889</v>
      </c>
      <c r="F105" t="s">
        <v>236</v>
      </c>
      <c r="G105" s="5">
        <v>144578555</v>
      </c>
      <c r="H105" s="5">
        <v>107657665</v>
      </c>
      <c r="I105" s="5">
        <v>99038613</v>
      </c>
      <c r="J105" s="5">
        <v>117203223</v>
      </c>
      <c r="K105" s="5">
        <v>133475178</v>
      </c>
      <c r="L105" s="5">
        <v>283623810</v>
      </c>
      <c r="M105" s="5">
        <v>106805354</v>
      </c>
      <c r="N105" s="5">
        <v>214692724</v>
      </c>
      <c r="O105" s="5">
        <v>132148419</v>
      </c>
      <c r="P105" s="5">
        <v>92638619</v>
      </c>
      <c r="Q105" s="5">
        <v>71369393</v>
      </c>
      <c r="R105" s="5">
        <v>57349217</v>
      </c>
      <c r="S105" s="5">
        <v>64895568</v>
      </c>
      <c r="T105" s="5">
        <v>57555359</v>
      </c>
      <c r="U105" s="5">
        <v>109504469</v>
      </c>
      <c r="V105" s="5">
        <v>107083755</v>
      </c>
      <c r="W105" s="5">
        <v>65301255</v>
      </c>
      <c r="X105" s="5">
        <v>134331967</v>
      </c>
      <c r="Y105" s="5">
        <v>97898493</v>
      </c>
      <c r="Z105" s="5">
        <v>128641420</v>
      </c>
      <c r="AA105" s="5">
        <v>186703561</v>
      </c>
      <c r="AB105" s="5">
        <v>126278559</v>
      </c>
      <c r="AC105" s="5">
        <v>139272093</v>
      </c>
      <c r="AD105" s="5">
        <v>135581930</v>
      </c>
      <c r="AE105" s="5">
        <v>44091533</v>
      </c>
      <c r="AF105" s="5">
        <v>38762018</v>
      </c>
      <c r="AG105" s="5">
        <v>115703325</v>
      </c>
      <c r="AH105" s="5">
        <v>223800174</v>
      </c>
      <c r="AI105" s="5">
        <v>123741442</v>
      </c>
      <c r="AJ105" s="5">
        <v>152044603</v>
      </c>
      <c r="AK105" s="5">
        <v>109389179</v>
      </c>
      <c r="AL105" s="5">
        <v>248587642</v>
      </c>
      <c r="AM105" s="5">
        <v>156089961</v>
      </c>
      <c r="AN105" s="5">
        <v>63214730</v>
      </c>
      <c r="AO105" s="5">
        <v>130485987</v>
      </c>
      <c r="AP105" s="5">
        <v>173327946</v>
      </c>
      <c r="AQ105" s="5">
        <v>119122227</v>
      </c>
      <c r="AR105" s="5">
        <v>126632749</v>
      </c>
      <c r="AS105" s="5">
        <v>131182205</v>
      </c>
      <c r="AT105" s="5">
        <v>208018565</v>
      </c>
      <c r="AU105" s="5">
        <v>214317531</v>
      </c>
      <c r="AV105" s="9">
        <f t="shared" si="2"/>
        <v>0.283683164753703</v>
      </c>
    </row>
    <row r="106" s="2" customFormat="1" spans="1:52">
      <c r="A106" s="4" t="s">
        <v>237</v>
      </c>
      <c r="B106">
        <v>329.2486</v>
      </c>
      <c r="C106">
        <v>13.8</v>
      </c>
      <c r="D106">
        <v>80</v>
      </c>
      <c r="E106">
        <v>-0.0733608888888889</v>
      </c>
      <c r="F106" t="s">
        <v>238</v>
      </c>
      <c r="G106" s="5">
        <v>76274979.1069222</v>
      </c>
      <c r="H106" s="5">
        <v>74698794.771495</v>
      </c>
      <c r="I106" s="5">
        <v>44129664.2660521</v>
      </c>
      <c r="J106" s="5">
        <v>61567813.0940641</v>
      </c>
      <c r="K106" s="5">
        <v>109564494.245598</v>
      </c>
      <c r="L106" s="5">
        <v>128256609.731853</v>
      </c>
      <c r="M106" s="5">
        <v>66965701.5520238</v>
      </c>
      <c r="N106" s="5">
        <v>203046937.767541</v>
      </c>
      <c r="O106" s="5">
        <v>93915399.2129192</v>
      </c>
      <c r="P106" s="5">
        <v>84006194.454567</v>
      </c>
      <c r="Q106" s="5">
        <v>53344338.4783684</v>
      </c>
      <c r="R106" s="5">
        <v>35809424.0400518</v>
      </c>
      <c r="S106" s="5">
        <v>56753107.4682897</v>
      </c>
      <c r="T106" s="5">
        <v>68265998.1573729</v>
      </c>
      <c r="U106" s="5">
        <v>57790966.5434546</v>
      </c>
      <c r="V106" s="5">
        <v>68118162.4568248</v>
      </c>
      <c r="W106" s="5">
        <v>62968531.7479671</v>
      </c>
      <c r="X106" s="5">
        <v>99575408.3159012</v>
      </c>
      <c r="Y106" s="5">
        <v>82055280.8410389</v>
      </c>
      <c r="Z106" s="5">
        <v>68495676.1275819</v>
      </c>
      <c r="AA106" s="5">
        <v>84805619.3522907</v>
      </c>
      <c r="AB106" s="5">
        <v>127959856.618771</v>
      </c>
      <c r="AC106" s="5">
        <v>106430139.364388</v>
      </c>
      <c r="AD106" s="5">
        <v>92518050.3343315</v>
      </c>
      <c r="AE106" s="5">
        <v>43369917.3887934</v>
      </c>
      <c r="AF106" s="5">
        <v>44094205.5794528</v>
      </c>
      <c r="AG106" s="5">
        <v>78492485.5650878</v>
      </c>
      <c r="AH106" s="5">
        <v>107756848.100974</v>
      </c>
      <c r="AI106" s="5">
        <v>64239508.8535081</v>
      </c>
      <c r="AJ106" s="5">
        <v>116873728.226949</v>
      </c>
      <c r="AK106" s="5">
        <v>101932004.267895</v>
      </c>
      <c r="AL106" s="5">
        <v>178947462.207776</v>
      </c>
      <c r="AM106" s="5">
        <v>101325196.934388</v>
      </c>
      <c r="AN106" s="5">
        <v>43918494.1898002</v>
      </c>
      <c r="AO106" s="5">
        <v>104424582.637034</v>
      </c>
      <c r="AP106" s="5">
        <v>129618624.191608</v>
      </c>
      <c r="AQ106" s="5">
        <v>89177394.3139332</v>
      </c>
      <c r="AR106" s="5">
        <v>95406193.4179249</v>
      </c>
      <c r="AS106" s="5">
        <v>96812922.1469745</v>
      </c>
      <c r="AT106" s="5">
        <v>100059095.28371</v>
      </c>
      <c r="AU106" s="5">
        <v>211388987.574777</v>
      </c>
      <c r="AV106" s="9">
        <f t="shared" si="2"/>
        <v>0.0478315375334811</v>
      </c>
    </row>
    <row r="107" spans="1:52">
      <c r="A107" s="4" t="s">
        <v>239</v>
      </c>
      <c r="B107">
        <v>351.32685</v>
      </c>
      <c r="C107">
        <v>15.03</v>
      </c>
      <c r="D107">
        <v>11</v>
      </c>
      <c r="E107">
        <v>-0.0288313333333333</v>
      </c>
      <c r="G107" s="5">
        <v>2485495.36077405</v>
      </c>
      <c r="H107" s="5">
        <v>2535895.34181546</v>
      </c>
      <c r="I107" s="5">
        <v>2817487.88651805</v>
      </c>
      <c r="J107" s="5">
        <v>3612020.61573983</v>
      </c>
      <c r="K107" s="5">
        <v>4299944.26532651</v>
      </c>
      <c r="L107" s="5">
        <v>3929852.79429387</v>
      </c>
      <c r="M107" s="5">
        <v>2577548.61707468</v>
      </c>
      <c r="N107" s="5">
        <v>5089203.31064644</v>
      </c>
      <c r="O107" s="5">
        <v>2992576.47380372</v>
      </c>
      <c r="P107" s="5">
        <v>2449819.00805068</v>
      </c>
      <c r="Q107" s="5">
        <v>2621328.95986027</v>
      </c>
      <c r="R107" s="5">
        <v>3224959.44305324</v>
      </c>
      <c r="S107" s="5">
        <v>3236913.5546872</v>
      </c>
      <c r="T107" s="5">
        <v>2090411.7493669</v>
      </c>
      <c r="U107" s="5">
        <v>2801934.3553928</v>
      </c>
      <c r="V107" s="5">
        <v>2187426.41727674</v>
      </c>
      <c r="W107" s="5">
        <v>2238130.05829303</v>
      </c>
      <c r="X107" s="5">
        <v>3467653.12624634</v>
      </c>
      <c r="Y107" s="5">
        <v>2645911.68977626</v>
      </c>
      <c r="Z107" s="5">
        <v>3810985.41654676</v>
      </c>
      <c r="AA107" s="5">
        <v>3150770.21653452</v>
      </c>
      <c r="AB107" s="5">
        <v>4479434.61994451</v>
      </c>
      <c r="AC107" s="5">
        <v>3493872.58984471</v>
      </c>
      <c r="AD107" s="5">
        <v>2924542.44734387</v>
      </c>
      <c r="AE107" s="5">
        <v>1768914.52374349</v>
      </c>
      <c r="AF107" s="5">
        <v>1503165.46911157</v>
      </c>
      <c r="AG107" s="5">
        <v>2578679.96391657</v>
      </c>
      <c r="AH107" s="5">
        <v>3249123.79498826</v>
      </c>
      <c r="AI107" s="5">
        <v>2945177.71321247</v>
      </c>
      <c r="AJ107" s="5">
        <v>2925130.84922446</v>
      </c>
      <c r="AK107" s="5">
        <v>4266008.51468176</v>
      </c>
      <c r="AL107" s="5">
        <v>6206928.98632211</v>
      </c>
      <c r="AM107" s="5">
        <v>3464734.21811195</v>
      </c>
      <c r="AN107" s="5">
        <v>3133620.12769298</v>
      </c>
      <c r="AO107" s="5">
        <v>3912695.19676578</v>
      </c>
      <c r="AP107" s="5">
        <v>3443859.94222866</v>
      </c>
      <c r="AQ107" s="5">
        <v>3173893.63584051</v>
      </c>
      <c r="AR107" s="5">
        <v>3247264.53796873</v>
      </c>
      <c r="AS107" s="5">
        <v>3060632.91028083</v>
      </c>
      <c r="AT107" s="5">
        <v>3431598.2027945</v>
      </c>
      <c r="AU107" s="5">
        <v>6577159.64572776</v>
      </c>
      <c r="AV107" s="9">
        <f t="shared" si="2"/>
        <v>0.0482404956218188</v>
      </c>
    </row>
    <row r="108" s="2" customFormat="1" spans="1:52">
      <c r="A108" s="4" t="s">
        <v>240</v>
      </c>
      <c r="B108">
        <v>349.3112</v>
      </c>
      <c r="C108">
        <v>14.7</v>
      </c>
      <c r="D108" t="s">
        <v>51</v>
      </c>
      <c r="E108">
        <v>-0.0648706818181818</v>
      </c>
      <c r="F108"/>
      <c r="G108" s="5">
        <v>382442.037101084</v>
      </c>
      <c r="H108" s="5">
        <v>316397.718204204</v>
      </c>
      <c r="I108" s="5">
        <v>282415.895693355</v>
      </c>
      <c r="J108" s="5">
        <v>397371.678422679</v>
      </c>
      <c r="K108" s="5">
        <v>688467.116663981</v>
      </c>
      <c r="L108" s="5">
        <v>402002.717951426</v>
      </c>
      <c r="M108" s="5">
        <v>461582.723718311</v>
      </c>
      <c r="N108" s="5">
        <v>874289.634762362</v>
      </c>
      <c r="O108" s="5">
        <v>469429.67878675</v>
      </c>
      <c r="P108" s="5">
        <v>468436.64039953</v>
      </c>
      <c r="Q108" s="5">
        <v>353147.102922441</v>
      </c>
      <c r="R108" s="5">
        <v>427402.986703106</v>
      </c>
      <c r="S108" s="5">
        <v>473452.47851489</v>
      </c>
      <c r="T108" s="5">
        <v>345735.779584469</v>
      </c>
      <c r="U108" s="5">
        <v>483097.787646773</v>
      </c>
      <c r="V108" s="5">
        <v>560206.553550013</v>
      </c>
      <c r="W108" s="5">
        <v>361610.117651048</v>
      </c>
      <c r="X108" s="5">
        <v>494377.971784005</v>
      </c>
      <c r="Y108" s="5">
        <v>380264.239251276</v>
      </c>
      <c r="Z108" s="5">
        <v>1320701.75389125</v>
      </c>
      <c r="AA108" s="5">
        <v>387117.484725554</v>
      </c>
      <c r="AB108" s="5">
        <v>761078.813596559</v>
      </c>
      <c r="AC108" s="5">
        <v>607828.816327987</v>
      </c>
      <c r="AD108" s="5">
        <v>498216.124837891</v>
      </c>
      <c r="AE108" s="5">
        <v>190826.706096882</v>
      </c>
      <c r="AF108" s="5">
        <v>210337.870264351</v>
      </c>
      <c r="AG108" s="5">
        <v>290843.103752189</v>
      </c>
      <c r="AH108" s="5">
        <v>571716.884387134</v>
      </c>
      <c r="AI108" s="5">
        <v>416815.697413115</v>
      </c>
      <c r="AJ108" s="5">
        <v>516342.181763401</v>
      </c>
      <c r="AK108" s="5">
        <v>739953.400706561</v>
      </c>
      <c r="AL108" s="5">
        <v>1271826.99845069</v>
      </c>
      <c r="AM108" s="5">
        <v>541284.889725655</v>
      </c>
      <c r="AN108" s="5">
        <v>164920.624922427</v>
      </c>
      <c r="AO108" s="5">
        <v>788678.836604553</v>
      </c>
      <c r="AP108" s="5">
        <v>650595.387493853</v>
      </c>
      <c r="AQ108" s="5">
        <v>617031.119558642</v>
      </c>
      <c r="AR108" s="5">
        <v>580473.856348008</v>
      </c>
      <c r="AS108" s="5">
        <v>536458.656044448</v>
      </c>
      <c r="AT108" s="5">
        <v>555166.152213035</v>
      </c>
      <c r="AU108" s="5">
        <v>1173070.00371365</v>
      </c>
      <c r="AV108" s="9">
        <f t="shared" si="2"/>
        <v>0.0609156117477659</v>
      </c>
    </row>
    <row r="109" spans="1:52">
      <c r="A109" s="4" t="s">
        <v>241</v>
      </c>
      <c r="B109">
        <v>363.32685</v>
      </c>
      <c r="C109">
        <v>14.86</v>
      </c>
      <c r="D109" t="s">
        <v>51</v>
      </c>
      <c r="E109">
        <v>-0.0521457777777778</v>
      </c>
      <c r="G109" s="5">
        <v>20200162.4546198</v>
      </c>
      <c r="H109" s="5">
        <v>19105753.1788049</v>
      </c>
      <c r="I109" s="5">
        <v>15084385.956532</v>
      </c>
      <c r="J109" s="5">
        <v>21237700.7646314</v>
      </c>
      <c r="K109" s="5">
        <v>32202813.5940998</v>
      </c>
      <c r="L109" s="5">
        <v>28039180.5282922</v>
      </c>
      <c r="M109" s="5">
        <v>22975693.4308679</v>
      </c>
      <c r="N109" s="5">
        <v>34073508.5073684</v>
      </c>
      <c r="O109" s="5">
        <v>32088596.2461078</v>
      </c>
      <c r="P109" s="5">
        <v>26682532.0404151</v>
      </c>
      <c r="Q109" s="5">
        <v>24414548.5937924</v>
      </c>
      <c r="R109" s="5">
        <v>23117812.9181707</v>
      </c>
      <c r="S109" s="5">
        <v>32728474.7690019</v>
      </c>
      <c r="T109" s="5">
        <v>21927980.1954996</v>
      </c>
      <c r="U109" s="5">
        <v>37878493.1406624</v>
      </c>
      <c r="V109" s="5">
        <v>25217303.5590917</v>
      </c>
      <c r="W109" s="5">
        <v>27386245.0182532</v>
      </c>
      <c r="X109" s="5">
        <v>35453305.3935162</v>
      </c>
      <c r="Y109" s="5">
        <v>19939861.4574965</v>
      </c>
      <c r="Z109" s="5">
        <v>22310223.4643907</v>
      </c>
      <c r="AA109" s="5">
        <v>25760575.8875441</v>
      </c>
      <c r="AB109" s="5">
        <v>48987727.1319103</v>
      </c>
      <c r="AC109" s="5">
        <v>26877015.4295765</v>
      </c>
      <c r="AD109" s="5">
        <v>26016150.0191563</v>
      </c>
      <c r="AE109" s="5">
        <v>16077290.1023129</v>
      </c>
      <c r="AF109" s="5">
        <v>14667038.1641549</v>
      </c>
      <c r="AG109" s="5">
        <v>26527454.7035925</v>
      </c>
      <c r="AH109" s="5">
        <v>38148571.1249154</v>
      </c>
      <c r="AI109" s="5">
        <v>24215499.934695</v>
      </c>
      <c r="AJ109" s="5">
        <v>23250906.2237684</v>
      </c>
      <c r="AK109" s="5">
        <v>36082092.5299401</v>
      </c>
      <c r="AL109" s="5">
        <v>49148035.4635486</v>
      </c>
      <c r="AM109" s="5">
        <v>28908306.7341807</v>
      </c>
      <c r="AN109" s="5">
        <v>22667033.9179864</v>
      </c>
      <c r="AO109" s="5">
        <v>37160617.8358669</v>
      </c>
      <c r="AP109" s="5">
        <v>30578620.725398</v>
      </c>
      <c r="AQ109" s="5">
        <v>27265068.1551352</v>
      </c>
      <c r="AR109" s="5">
        <v>28158838.1921668</v>
      </c>
      <c r="AS109" s="5">
        <v>29128972.5344611</v>
      </c>
      <c r="AT109" s="5">
        <v>28825755.4591088</v>
      </c>
      <c r="AU109" s="5">
        <v>60572778.1625858</v>
      </c>
      <c r="AV109" s="9">
        <f t="shared" si="2"/>
        <v>0.0291400065195516</v>
      </c>
      <c r="AW109" s="2"/>
      <c r="AX109" s="2"/>
      <c r="AY109" s="2"/>
      <c r="AZ109" s="2"/>
    </row>
    <row r="110" s="2" customFormat="1" spans="1:52">
      <c r="A110" s="4" t="s">
        <v>242</v>
      </c>
      <c r="B110">
        <v>361.3112</v>
      </c>
      <c r="C110">
        <v>14.57</v>
      </c>
      <c r="D110" t="s">
        <v>51</v>
      </c>
      <c r="E110">
        <v>0.136883777777778</v>
      </c>
      <c r="F110"/>
      <c r="G110" s="5">
        <v>7756624.56403794</v>
      </c>
      <c r="H110" s="5">
        <v>6358309.38880368</v>
      </c>
      <c r="I110" s="5">
        <v>5714916.41273302</v>
      </c>
      <c r="J110" s="5">
        <v>7231878.12212625</v>
      </c>
      <c r="K110" s="5">
        <v>12013486.1614469</v>
      </c>
      <c r="L110" s="5">
        <v>9860708.50110745</v>
      </c>
      <c r="M110" s="5">
        <v>8023680.96453769</v>
      </c>
      <c r="N110" s="5">
        <v>13137741.2098244</v>
      </c>
      <c r="O110" s="5">
        <v>9936604.52835634</v>
      </c>
      <c r="P110" s="5">
        <v>10565201.5459404</v>
      </c>
      <c r="Q110" s="5">
        <v>9207809.89317812</v>
      </c>
      <c r="R110" s="5">
        <v>9844233.01441756</v>
      </c>
      <c r="S110" s="5">
        <v>12642153.1502034</v>
      </c>
      <c r="T110" s="5">
        <v>9049973.23970441</v>
      </c>
      <c r="U110" s="5">
        <v>11404754.0786274</v>
      </c>
      <c r="V110" s="5">
        <v>10461273.616941</v>
      </c>
      <c r="W110" s="5">
        <v>9740878.66938674</v>
      </c>
      <c r="X110" s="5">
        <v>10642675.3899135</v>
      </c>
      <c r="Y110" s="5">
        <v>5242114.7847246</v>
      </c>
      <c r="Z110" s="5">
        <v>7103768.4859878</v>
      </c>
      <c r="AA110" s="5">
        <v>8127702.81793034</v>
      </c>
      <c r="AB110" s="5">
        <v>15944594.3258622</v>
      </c>
      <c r="AC110" s="5">
        <v>8224924.19660525</v>
      </c>
      <c r="AD110" s="5">
        <v>10193143.4524666</v>
      </c>
      <c r="AE110" s="5">
        <v>5016044.33522863</v>
      </c>
      <c r="AF110" s="5">
        <v>4555392.03082321</v>
      </c>
      <c r="AG110" s="5">
        <v>8366903.70490059</v>
      </c>
      <c r="AH110" s="5">
        <v>12792008.7701751</v>
      </c>
      <c r="AI110" s="5">
        <v>9629868.56572711</v>
      </c>
      <c r="AJ110" s="5">
        <v>6803695.33267569</v>
      </c>
      <c r="AK110" s="5">
        <v>13674323.2922757</v>
      </c>
      <c r="AL110" s="5">
        <v>15309184.7549375</v>
      </c>
      <c r="AM110" s="5">
        <v>12260360.5011113</v>
      </c>
      <c r="AN110" s="5">
        <v>6729208.78342653</v>
      </c>
      <c r="AO110" s="5">
        <v>10674328.7423802</v>
      </c>
      <c r="AP110" s="5">
        <v>11593092.282932</v>
      </c>
      <c r="AQ110" s="5">
        <v>9138312.86256984</v>
      </c>
      <c r="AR110" s="5">
        <v>9457304.39850657</v>
      </c>
      <c r="AS110" s="5">
        <v>9787339.18660641</v>
      </c>
      <c r="AT110" s="5">
        <v>9915465.55402636</v>
      </c>
      <c r="AU110" s="5">
        <v>19561185.0006591</v>
      </c>
      <c r="AV110" s="9">
        <f t="shared" si="2"/>
        <v>0.0364580194994105</v>
      </c>
      <c r="AW110"/>
      <c r="AX110"/>
      <c r="AY110"/>
      <c r="AZ110"/>
    </row>
    <row r="111" s="2" customFormat="1" spans="1:52">
      <c r="A111" s="4" t="s">
        <v>243</v>
      </c>
      <c r="B111">
        <v>359.29555</v>
      </c>
      <c r="C111">
        <v>14.36</v>
      </c>
      <c r="D111">
        <v>12</v>
      </c>
      <c r="E111">
        <v>-0.577966222222222</v>
      </c>
      <c r="F111"/>
      <c r="G111" s="5">
        <v>15167376.6189045</v>
      </c>
      <c r="H111" s="5">
        <v>11095982.573231</v>
      </c>
      <c r="I111" s="5">
        <v>9533036.85378792</v>
      </c>
      <c r="J111" s="5">
        <v>14867824.5302011</v>
      </c>
      <c r="K111" s="5">
        <v>18514358.7122841</v>
      </c>
      <c r="L111" s="5">
        <v>17400638.6750006</v>
      </c>
      <c r="M111" s="5">
        <v>14566164.5286489</v>
      </c>
      <c r="N111" s="5">
        <v>19427417.5814626</v>
      </c>
      <c r="O111" s="5">
        <v>20112907.6045547</v>
      </c>
      <c r="P111" s="5">
        <v>18507824.1143216</v>
      </c>
      <c r="Q111" s="5">
        <v>13284831.2989406</v>
      </c>
      <c r="R111" s="5">
        <v>15631301.0262687</v>
      </c>
      <c r="S111" s="5">
        <v>16772977.3063676</v>
      </c>
      <c r="T111" s="5">
        <v>13956047.7927222</v>
      </c>
      <c r="U111" s="5">
        <v>23147597.7338477</v>
      </c>
      <c r="V111" s="5">
        <v>17165377.6889916</v>
      </c>
      <c r="W111" s="5">
        <v>18025124.8601663</v>
      </c>
      <c r="X111" s="5">
        <v>24073981.6628354</v>
      </c>
      <c r="Y111" s="5">
        <v>11800729.7678763</v>
      </c>
      <c r="Z111" s="5">
        <v>17792147.1380538</v>
      </c>
      <c r="AA111" s="5">
        <v>17618583.7692947</v>
      </c>
      <c r="AB111" s="5">
        <v>28604638.9219849</v>
      </c>
      <c r="AC111" s="5">
        <v>16268484.7959761</v>
      </c>
      <c r="AD111" s="5">
        <v>22399958.7281051</v>
      </c>
      <c r="AE111" s="5">
        <v>10891324.1927721</v>
      </c>
      <c r="AF111" s="5">
        <v>9611165.37815423</v>
      </c>
      <c r="AG111" s="5">
        <v>19624163.2966684</v>
      </c>
      <c r="AH111" s="5">
        <v>27532641.3607135</v>
      </c>
      <c r="AI111" s="5">
        <v>15542709.6532108</v>
      </c>
      <c r="AJ111" s="5">
        <v>15140471.5312258</v>
      </c>
      <c r="AK111" s="5">
        <v>20689134.0583986</v>
      </c>
      <c r="AL111" s="5">
        <v>24808634.6086899</v>
      </c>
      <c r="AM111" s="5">
        <v>21541625.0999553</v>
      </c>
      <c r="AN111" s="5">
        <v>15149840.7638085</v>
      </c>
      <c r="AO111" s="5">
        <v>23039095.4700256</v>
      </c>
      <c r="AP111" s="5">
        <v>17286396.1982715</v>
      </c>
      <c r="AQ111" s="5">
        <v>18291950.5386056</v>
      </c>
      <c r="AR111" s="5">
        <v>18340241.4592575</v>
      </c>
      <c r="AS111" s="5">
        <v>17909885.8121208</v>
      </c>
      <c r="AT111" s="5">
        <v>19267770.5116113</v>
      </c>
      <c r="AU111" s="5">
        <v>35640969.6299618</v>
      </c>
      <c r="AV111" s="9">
        <f t="shared" si="2"/>
        <v>0.0312489839899629</v>
      </c>
    </row>
    <row r="112" s="2" customFormat="1" spans="1:52">
      <c r="A112" s="4" t="s">
        <v>244</v>
      </c>
      <c r="B112">
        <v>357.2799</v>
      </c>
      <c r="C112">
        <v>14.18</v>
      </c>
      <c r="D112" t="s">
        <v>51</v>
      </c>
      <c r="E112">
        <v>0.602956888888889</v>
      </c>
      <c r="F112" t="s">
        <v>245</v>
      </c>
      <c r="G112" s="5">
        <v>12536683.6586049</v>
      </c>
      <c r="H112" s="5">
        <v>11399134.1944148</v>
      </c>
      <c r="I112" s="5">
        <v>8381066.44081809</v>
      </c>
      <c r="J112" s="5">
        <v>11242234.860142</v>
      </c>
      <c r="K112" s="5">
        <v>12765546.7591563</v>
      </c>
      <c r="L112" s="5">
        <v>14121770.5524917</v>
      </c>
      <c r="M112" s="5">
        <v>11060607.7985192</v>
      </c>
      <c r="N112" s="5">
        <v>17676381.8107041</v>
      </c>
      <c r="O112" s="5">
        <v>9494991.58449819</v>
      </c>
      <c r="P112" s="5">
        <v>11590048.5393271</v>
      </c>
      <c r="Q112" s="5">
        <v>8709235.3527874</v>
      </c>
      <c r="R112" s="5">
        <v>9392769.01542342</v>
      </c>
      <c r="S112" s="5">
        <v>9597293.15811091</v>
      </c>
      <c r="T112" s="5">
        <v>8482213.37881904</v>
      </c>
      <c r="U112" s="5">
        <v>12896061.8765602</v>
      </c>
      <c r="V112" s="5">
        <v>11217967.7006658</v>
      </c>
      <c r="W112" s="5">
        <v>11934028.5259062</v>
      </c>
      <c r="X112" s="5">
        <v>15229884.200429</v>
      </c>
      <c r="Y112" s="5">
        <v>10794798.1540334</v>
      </c>
      <c r="Z112" s="5">
        <v>11998010.804751</v>
      </c>
      <c r="AA112" s="5">
        <v>10862276.6130097</v>
      </c>
      <c r="AB112" s="5">
        <v>20645583.2778784</v>
      </c>
      <c r="AC112" s="5">
        <v>12226006.556651</v>
      </c>
      <c r="AD112" s="5">
        <v>14193608.1161034</v>
      </c>
      <c r="AE112" s="5">
        <v>7009439.65370343</v>
      </c>
      <c r="AF112" s="5">
        <v>6556964.89279289</v>
      </c>
      <c r="AG112" s="5">
        <v>12198380.6318396</v>
      </c>
      <c r="AH112" s="5">
        <v>14030088.7455175</v>
      </c>
      <c r="AI112" s="5">
        <v>9261717.49421424</v>
      </c>
      <c r="AJ112" s="5">
        <v>13033116.2672026</v>
      </c>
      <c r="AK112" s="5">
        <v>13964178.9581075</v>
      </c>
      <c r="AL112" s="5">
        <v>18970095.7636814</v>
      </c>
      <c r="AM112" s="5">
        <v>13923461.3392266</v>
      </c>
      <c r="AN112" s="5">
        <v>10974033.2607666</v>
      </c>
      <c r="AO112" s="5">
        <v>14338662.1517401</v>
      </c>
      <c r="AP112" s="5">
        <v>11596505.3464426</v>
      </c>
      <c r="AQ112" s="5">
        <v>13843257.7387565</v>
      </c>
      <c r="AR112" s="5">
        <v>13155550.3142594</v>
      </c>
      <c r="AS112" s="5">
        <v>13026021.5364416</v>
      </c>
      <c r="AT112" s="5">
        <v>13468738.6802604</v>
      </c>
      <c r="AU112" s="5">
        <v>21575408.4191939</v>
      </c>
      <c r="AV112" s="9">
        <f t="shared" si="2"/>
        <v>0.0272352719099283</v>
      </c>
    </row>
    <row r="113" s="2" customFormat="1" spans="1:52">
      <c r="A113" s="4" t="s">
        <v>246</v>
      </c>
      <c r="B113">
        <v>355.26425</v>
      </c>
      <c r="C113">
        <v>13.96</v>
      </c>
      <c r="D113" t="s">
        <v>51</v>
      </c>
      <c r="E113">
        <v>-0.163174444444445</v>
      </c>
      <c r="F113"/>
      <c r="G113" s="5">
        <v>1100469.91455984</v>
      </c>
      <c r="H113" s="5">
        <v>344077.540445837</v>
      </c>
      <c r="I113" s="5">
        <v>254320.622781337</v>
      </c>
      <c r="J113" s="5">
        <v>890565.296105795</v>
      </c>
      <c r="K113" s="5">
        <v>308244.955922327</v>
      </c>
      <c r="L113" s="5">
        <v>1286067.80503544</v>
      </c>
      <c r="M113" s="5">
        <v>786911.800540118</v>
      </c>
      <c r="N113" s="5">
        <v>2913772.53956199</v>
      </c>
      <c r="O113" s="5">
        <v>974683.993602278</v>
      </c>
      <c r="P113" s="5">
        <v>1687013.22948274</v>
      </c>
      <c r="Q113" s="5">
        <v>400299.365317883</v>
      </c>
      <c r="R113" s="5">
        <v>345611.10154902</v>
      </c>
      <c r="S113" s="5">
        <v>500578.965376556</v>
      </c>
      <c r="T113" s="5">
        <v>1673664.96064531</v>
      </c>
      <c r="U113" s="5">
        <v>2481163.60357269</v>
      </c>
      <c r="V113" s="5">
        <v>1534809.23683255</v>
      </c>
      <c r="W113" s="5">
        <v>1236672.08633726</v>
      </c>
      <c r="X113" s="5">
        <v>1821141.77320288</v>
      </c>
      <c r="Y113" s="5">
        <v>1146344.77412588</v>
      </c>
      <c r="Z113" s="5">
        <v>1019637.7285447</v>
      </c>
      <c r="AA113" s="5">
        <v>886444.345171303</v>
      </c>
      <c r="AB113" s="5">
        <v>3410873.64638766</v>
      </c>
      <c r="AC113" s="5">
        <v>636000.523978153</v>
      </c>
      <c r="AD113" s="5">
        <v>1975503.31521255</v>
      </c>
      <c r="AE113" s="5">
        <v>1038627.62944077</v>
      </c>
      <c r="AF113" s="5">
        <v>773252.808172741</v>
      </c>
      <c r="AG113" s="5">
        <v>2140722.04577714</v>
      </c>
      <c r="AH113" s="5">
        <v>1381219.93093089</v>
      </c>
      <c r="AI113" s="5">
        <v>544818.900052054</v>
      </c>
      <c r="AJ113" s="5">
        <v>1702846.82062791</v>
      </c>
      <c r="AK113" s="5">
        <v>1035315.34718973</v>
      </c>
      <c r="AL113" s="5">
        <v>2386544.69152595</v>
      </c>
      <c r="AM113" s="5">
        <v>1057774.83435003</v>
      </c>
      <c r="AN113" s="5">
        <v>1580028.97204555</v>
      </c>
      <c r="AO113" s="5">
        <v>1276522.45700066</v>
      </c>
      <c r="AP113" s="5">
        <v>999128.710883943</v>
      </c>
      <c r="AQ113" s="5">
        <v>1238862.05553467</v>
      </c>
      <c r="AR113" s="5">
        <v>1316589.19160247</v>
      </c>
      <c r="AS113" s="5">
        <v>1154906.16159846</v>
      </c>
      <c r="AT113" s="5">
        <v>1252629.2468303</v>
      </c>
      <c r="AU113" s="5">
        <v>2444711.90955449</v>
      </c>
      <c r="AV113" s="9">
        <f t="shared" si="2"/>
        <v>0.0535940893459391</v>
      </c>
      <c r="AW113"/>
      <c r="AX113"/>
      <c r="AY113"/>
      <c r="AZ113"/>
    </row>
    <row r="114" spans="1:52">
      <c r="A114" s="4" t="s">
        <v>247</v>
      </c>
      <c r="B114">
        <v>379.35815</v>
      </c>
      <c r="C114">
        <v>15.5</v>
      </c>
      <c r="D114" t="s">
        <v>51</v>
      </c>
      <c r="E114">
        <v>0.232998222222222</v>
      </c>
      <c r="G114" s="5">
        <v>1087380.67354461</v>
      </c>
      <c r="H114" s="5">
        <v>1247838.63573382</v>
      </c>
      <c r="I114" s="5">
        <v>1364498.49523178</v>
      </c>
      <c r="J114" s="5">
        <v>1669194.03832709</v>
      </c>
      <c r="K114" s="5">
        <v>2376942.11740213</v>
      </c>
      <c r="L114" s="5">
        <v>2529939.15175786</v>
      </c>
      <c r="M114" s="5">
        <v>1332145.37298715</v>
      </c>
      <c r="N114" s="5">
        <v>2228507.85742717</v>
      </c>
      <c r="O114" s="5">
        <v>2018168.51962203</v>
      </c>
      <c r="P114" s="5">
        <v>1670309.22867145</v>
      </c>
      <c r="Q114" s="5">
        <v>1951535.92530422</v>
      </c>
      <c r="R114" s="5">
        <v>2699924.79963937</v>
      </c>
      <c r="S114" s="5">
        <v>2374279.95709685</v>
      </c>
      <c r="T114" s="5">
        <v>1787603.99659519</v>
      </c>
      <c r="U114" s="5">
        <v>2319998.95929617</v>
      </c>
      <c r="V114" s="5">
        <v>954281.39645305</v>
      </c>
      <c r="W114" s="5">
        <v>1757928.90356242</v>
      </c>
      <c r="X114" s="5">
        <v>1472966.5750409</v>
      </c>
      <c r="Y114" s="5">
        <v>1566196.50737263</v>
      </c>
      <c r="Z114" s="5">
        <v>1810231.30975915</v>
      </c>
      <c r="AA114" s="5">
        <v>1852723.1633061</v>
      </c>
      <c r="AB114" s="5">
        <v>1804722.83520514</v>
      </c>
      <c r="AC114" s="5">
        <v>1466767.2506457</v>
      </c>
      <c r="AD114" s="5">
        <v>1627834.81596557</v>
      </c>
      <c r="AE114" s="5">
        <v>1586243.77790803</v>
      </c>
      <c r="AF114" s="5">
        <v>1356340.86741014</v>
      </c>
      <c r="AG114" s="5">
        <v>1543739.58681359</v>
      </c>
      <c r="AH114" s="5">
        <v>1925305.00123078</v>
      </c>
      <c r="AI114" s="5">
        <v>2130295.67048711</v>
      </c>
      <c r="AJ114" s="5">
        <v>1550328.76614831</v>
      </c>
      <c r="AK114" s="5">
        <v>2129086.60290457</v>
      </c>
      <c r="AL114" s="5">
        <v>2315388.68761477</v>
      </c>
      <c r="AM114" s="5">
        <v>1670620.13657618</v>
      </c>
      <c r="AN114" s="5">
        <v>2105925.58699383</v>
      </c>
      <c r="AO114" s="5">
        <v>2126712.8232136</v>
      </c>
      <c r="AP114" s="5">
        <v>2036371.89070966</v>
      </c>
      <c r="AQ114" s="5">
        <v>1730230.28956806</v>
      </c>
      <c r="AR114" s="5">
        <v>1922669.70994635</v>
      </c>
      <c r="AS114" s="5">
        <v>1823007.18796993</v>
      </c>
      <c r="AT114" s="5">
        <v>1985323.91146664</v>
      </c>
      <c r="AU114" s="5">
        <v>3918921.9887291</v>
      </c>
      <c r="AV114" s="9">
        <f t="shared" si="2"/>
        <v>0.0601214681597939</v>
      </c>
    </row>
    <row r="115" spans="1:52">
      <c r="A115" s="4" t="s">
        <v>248</v>
      </c>
      <c r="B115">
        <v>393.3738</v>
      </c>
      <c r="C115">
        <v>15.84</v>
      </c>
      <c r="D115" t="s">
        <v>51</v>
      </c>
      <c r="E115">
        <v>0.133561111111111</v>
      </c>
      <c r="F115" t="s">
        <v>249</v>
      </c>
      <c r="G115" s="5">
        <v>2836612.79090922</v>
      </c>
      <c r="H115" s="5">
        <v>2998875.44312055</v>
      </c>
      <c r="I115" s="5">
        <v>3247756.08664631</v>
      </c>
      <c r="J115" s="5">
        <v>3704436.89668549</v>
      </c>
      <c r="K115" s="5">
        <v>5740640.72179787</v>
      </c>
      <c r="L115" s="5">
        <v>6867280.50571648</v>
      </c>
      <c r="M115" s="5">
        <v>3101389.03272857</v>
      </c>
      <c r="N115" s="5">
        <v>5749154.54978385</v>
      </c>
      <c r="O115" s="5">
        <v>6101194.27913773</v>
      </c>
      <c r="P115" s="5">
        <v>6039953.1672066</v>
      </c>
      <c r="Q115" s="5">
        <v>6025217.84187854</v>
      </c>
      <c r="R115" s="5">
        <v>8669727.26194333</v>
      </c>
      <c r="S115" s="5">
        <v>11386588.855549</v>
      </c>
      <c r="T115" s="5">
        <v>7452094.68955749</v>
      </c>
      <c r="U115" s="5">
        <v>14188238.4182973</v>
      </c>
      <c r="V115" s="5">
        <v>3414087.04597939</v>
      </c>
      <c r="W115" s="5">
        <v>6099212.69628563</v>
      </c>
      <c r="X115" s="5">
        <v>4615816.48869277</v>
      </c>
      <c r="Y115" s="5">
        <v>5206305.97358775</v>
      </c>
      <c r="Z115" s="5">
        <v>5030356.64336721</v>
      </c>
      <c r="AA115" s="5">
        <v>5399107.55046911</v>
      </c>
      <c r="AB115" s="5">
        <v>8331565.83625647</v>
      </c>
      <c r="AC115" s="5">
        <v>3551004.24262621</v>
      </c>
      <c r="AD115" s="5">
        <v>4042722.89480977</v>
      </c>
      <c r="AE115" s="5">
        <v>5636278.16523393</v>
      </c>
      <c r="AF115" s="5">
        <v>4727024.66370015</v>
      </c>
      <c r="AG115" s="5">
        <v>6076200.68348002</v>
      </c>
      <c r="AH115" s="5">
        <v>10092058.0066568</v>
      </c>
      <c r="AI115" s="5">
        <v>5941994.99416001</v>
      </c>
      <c r="AJ115" s="5">
        <v>3481451.74736362</v>
      </c>
      <c r="AK115" s="5">
        <v>5766288.94740208</v>
      </c>
      <c r="AL115" s="5">
        <v>5910738.90441213</v>
      </c>
      <c r="AM115" s="5">
        <v>3908195.43436817</v>
      </c>
      <c r="AN115" s="5">
        <v>6488406.57518646</v>
      </c>
      <c r="AO115" s="5">
        <v>8658045.67675098</v>
      </c>
      <c r="AP115" s="5">
        <v>4340016.59801545</v>
      </c>
      <c r="AQ115" s="5">
        <v>5434229.77501092</v>
      </c>
      <c r="AR115" s="5">
        <v>5785457.77294722</v>
      </c>
      <c r="AS115" s="5">
        <v>5905419.07247013</v>
      </c>
      <c r="AT115" s="5">
        <v>5784381.24252023</v>
      </c>
      <c r="AU115" s="5">
        <v>11891850.6849018</v>
      </c>
      <c r="AV115" s="9">
        <f t="shared" si="2"/>
        <v>0.0355340452361058</v>
      </c>
    </row>
    <row r="116" spans="1:52">
      <c r="A116" s="4" t="s">
        <v>250</v>
      </c>
      <c r="B116">
        <v>391.35815</v>
      </c>
      <c r="C116">
        <v>15.34</v>
      </c>
      <c r="D116">
        <v>17</v>
      </c>
      <c r="E116">
        <v>0.123616888888889</v>
      </c>
      <c r="G116" s="5">
        <v>3155573.47922514</v>
      </c>
      <c r="H116" s="5">
        <v>3207523.31019909</v>
      </c>
      <c r="I116" s="5">
        <v>2523868.41249258</v>
      </c>
      <c r="J116" s="5">
        <v>4125097.95316384</v>
      </c>
      <c r="K116" s="5">
        <v>6715823.30094138</v>
      </c>
      <c r="L116" s="5">
        <v>6849163.26118597</v>
      </c>
      <c r="M116" s="5">
        <v>3551528.921169</v>
      </c>
      <c r="N116" s="5">
        <v>6199020.80930696</v>
      </c>
      <c r="O116" s="5">
        <v>6628859.57413113</v>
      </c>
      <c r="P116" s="5">
        <v>8655151.67887297</v>
      </c>
      <c r="Q116" s="5">
        <v>7175570.95929554</v>
      </c>
      <c r="R116" s="5">
        <v>7179655.95332885</v>
      </c>
      <c r="S116" s="5">
        <v>14984463.4541538</v>
      </c>
      <c r="T116" s="5">
        <v>10837259.4302485</v>
      </c>
      <c r="U116" s="5">
        <v>17351251.8272473</v>
      </c>
      <c r="V116" s="5">
        <v>4503606.62609869</v>
      </c>
      <c r="W116" s="5">
        <v>9139732.31955767</v>
      </c>
      <c r="X116" s="5">
        <v>6282395.66459767</v>
      </c>
      <c r="Y116" s="5">
        <v>6284847.45858772</v>
      </c>
      <c r="Z116" s="5">
        <v>5572383.89168055</v>
      </c>
      <c r="AA116" s="5">
        <v>6635350.86486477</v>
      </c>
      <c r="AB116" s="5">
        <v>9803406.73703705</v>
      </c>
      <c r="AC116" s="5">
        <v>4169841.37684949</v>
      </c>
      <c r="AD116" s="5">
        <v>4971514.96421433</v>
      </c>
      <c r="AE116" s="5">
        <v>7176694.22321091</v>
      </c>
      <c r="AF116" s="5">
        <v>5197023.99299168</v>
      </c>
      <c r="AG116" s="5">
        <v>6285331.23398587</v>
      </c>
      <c r="AH116" s="5">
        <v>13580041.4570719</v>
      </c>
      <c r="AI116" s="5">
        <v>6561585.16374717</v>
      </c>
      <c r="AJ116" s="5">
        <v>3812677.71874482</v>
      </c>
      <c r="AK116" s="5">
        <v>8065758.1983849</v>
      </c>
      <c r="AL116" s="5">
        <v>8719343.16290561</v>
      </c>
      <c r="AM116" s="5">
        <v>4831207.4378313</v>
      </c>
      <c r="AN116" s="5">
        <v>6652111.42550894</v>
      </c>
      <c r="AO116" s="5">
        <v>10327445.7331224</v>
      </c>
      <c r="AP116" s="5">
        <v>5698755.69211894</v>
      </c>
      <c r="AQ116" s="5">
        <v>6698871.93191416</v>
      </c>
      <c r="AR116" s="5">
        <v>6991854.10090364</v>
      </c>
      <c r="AS116" s="5">
        <v>6710423.55584912</v>
      </c>
      <c r="AT116" s="5">
        <v>7066456.11879137</v>
      </c>
      <c r="AU116" s="5">
        <v>14730801.273368</v>
      </c>
      <c r="AV116" s="9">
        <f t="shared" si="2"/>
        <v>0.0276503618066283</v>
      </c>
      <c r="AW116" s="2"/>
      <c r="AX116" s="2"/>
      <c r="AY116" s="2"/>
      <c r="AZ116" s="2"/>
    </row>
    <row r="117" s="2" customFormat="1" spans="1:52">
      <c r="A117" s="4" t="s">
        <v>251</v>
      </c>
      <c r="B117">
        <v>389.3425</v>
      </c>
      <c r="C117">
        <v>14.96</v>
      </c>
      <c r="D117">
        <v>12</v>
      </c>
      <c r="E117">
        <v>0.179756222222222</v>
      </c>
      <c r="F117"/>
      <c r="G117" s="5">
        <v>2265697.50117373</v>
      </c>
      <c r="H117" s="5">
        <v>2082056.96540168</v>
      </c>
      <c r="I117" s="5">
        <v>2363416.94271288</v>
      </c>
      <c r="J117" s="5">
        <v>2984768.64244351</v>
      </c>
      <c r="K117" s="5">
        <v>4210321.32318064</v>
      </c>
      <c r="L117" s="5">
        <v>4681074.24851443</v>
      </c>
      <c r="M117" s="5">
        <v>2300904.43085865</v>
      </c>
      <c r="N117" s="5">
        <v>4789645.91663268</v>
      </c>
      <c r="O117" s="5">
        <v>4945769.69602131</v>
      </c>
      <c r="P117" s="5">
        <v>5658528.66819462</v>
      </c>
      <c r="Q117" s="5">
        <v>5307664.12033843</v>
      </c>
      <c r="R117" s="5">
        <v>5368584.03327185</v>
      </c>
      <c r="S117" s="5">
        <v>7356003.81928401</v>
      </c>
      <c r="T117" s="5">
        <v>6119004.36570673</v>
      </c>
      <c r="U117" s="5">
        <v>7127398.07027845</v>
      </c>
      <c r="V117" s="5">
        <v>3148355.18329973</v>
      </c>
      <c r="W117" s="5">
        <v>5864015.05732196</v>
      </c>
      <c r="X117" s="5">
        <v>3359476.58111295</v>
      </c>
      <c r="Y117" s="5">
        <v>2959285.92331094</v>
      </c>
      <c r="Z117" s="5">
        <v>3691092.27242141</v>
      </c>
      <c r="AA117" s="5">
        <v>3674019.76226016</v>
      </c>
      <c r="AB117" s="5">
        <v>5778816.97998741</v>
      </c>
      <c r="AC117" s="5">
        <v>2524113.87939663</v>
      </c>
      <c r="AD117" s="5">
        <v>4137855.19360594</v>
      </c>
      <c r="AE117" s="5">
        <v>3869612.46045503</v>
      </c>
      <c r="AF117" s="5">
        <v>2879377.75167589</v>
      </c>
      <c r="AG117" s="5">
        <v>3961076.00379416</v>
      </c>
      <c r="AH117" s="5">
        <v>5813758.93728895</v>
      </c>
      <c r="AI117" s="5">
        <v>4221403.52749782</v>
      </c>
      <c r="AJ117" s="5">
        <v>2449825.04140989</v>
      </c>
      <c r="AK117" s="5">
        <v>5955263.41327818</v>
      </c>
      <c r="AL117" s="5">
        <v>5485971.81071663</v>
      </c>
      <c r="AM117" s="5">
        <v>4357418.08005136</v>
      </c>
      <c r="AN117" s="5">
        <v>3857385.07495143</v>
      </c>
      <c r="AO117" s="5">
        <v>5238429.2309309</v>
      </c>
      <c r="AP117" s="5">
        <v>4327286.99524912</v>
      </c>
      <c r="AQ117" s="5">
        <v>4289603.25427552</v>
      </c>
      <c r="AR117" s="5">
        <v>4302378.34545026</v>
      </c>
      <c r="AS117" s="5">
        <v>4160844.19586985</v>
      </c>
      <c r="AT117" s="5">
        <v>4697452.652748</v>
      </c>
      <c r="AU117" s="5">
        <v>8919838.34590073</v>
      </c>
      <c r="AV117" s="9">
        <f t="shared" si="2"/>
        <v>0.0532314924311278</v>
      </c>
    </row>
    <row r="118" s="2" customFormat="1" spans="1:52">
      <c r="A118" s="4" t="s">
        <v>252</v>
      </c>
      <c r="B118">
        <v>387.32685</v>
      </c>
      <c r="C118">
        <v>14.69</v>
      </c>
      <c r="D118" t="s">
        <v>51</v>
      </c>
      <c r="E118">
        <v>-0.0699266666666667</v>
      </c>
      <c r="F118"/>
      <c r="G118" s="5">
        <v>4623738.60390356</v>
      </c>
      <c r="H118" s="5">
        <v>4098790.57981658</v>
      </c>
      <c r="I118" s="5">
        <v>3434180.54703968</v>
      </c>
      <c r="J118" s="5">
        <v>6058432.55377991</v>
      </c>
      <c r="K118" s="5">
        <v>6206460.40837117</v>
      </c>
      <c r="L118" s="5">
        <v>6440555.56090141</v>
      </c>
      <c r="M118" s="5">
        <v>4506908.69821551</v>
      </c>
      <c r="N118" s="5">
        <v>6106225.46888639</v>
      </c>
      <c r="O118" s="5">
        <v>7870276.83438401</v>
      </c>
      <c r="P118" s="5">
        <v>9460503.96884131</v>
      </c>
      <c r="Q118" s="5">
        <v>6257292.96629525</v>
      </c>
      <c r="R118" s="5">
        <v>7360466.48235509</v>
      </c>
      <c r="S118" s="5">
        <v>9460671.46265698</v>
      </c>
      <c r="T118" s="5">
        <v>7293170.88656274</v>
      </c>
      <c r="U118" s="5">
        <v>10817974.0409954</v>
      </c>
      <c r="V118" s="5">
        <v>4948385.38246415</v>
      </c>
      <c r="W118" s="5">
        <v>11421502.367847</v>
      </c>
      <c r="X118" s="5">
        <v>8580054.23428649</v>
      </c>
      <c r="Y118" s="5">
        <v>5083983.73189536</v>
      </c>
      <c r="Z118" s="5">
        <v>6143957.19371003</v>
      </c>
      <c r="AA118" s="5">
        <v>6004629.57635265</v>
      </c>
      <c r="AB118" s="5">
        <v>11470103.6119036</v>
      </c>
      <c r="AC118" s="5">
        <v>4513795.28224662</v>
      </c>
      <c r="AD118" s="5">
        <v>6729730.58430489</v>
      </c>
      <c r="AE118" s="5">
        <v>5932844.5555747</v>
      </c>
      <c r="AF118" s="5">
        <v>5109375.60092203</v>
      </c>
      <c r="AG118" s="5">
        <v>7638690.87999071</v>
      </c>
      <c r="AH118" s="5">
        <v>9899884.74596721</v>
      </c>
      <c r="AI118" s="5">
        <v>6099767.54184322</v>
      </c>
      <c r="AJ118" s="5">
        <v>4768104.07391791</v>
      </c>
      <c r="AK118" s="5">
        <v>8782922.2201911</v>
      </c>
      <c r="AL118" s="5">
        <v>7164509.07522311</v>
      </c>
      <c r="AM118" s="5">
        <v>6932090.1503425</v>
      </c>
      <c r="AN118" s="5">
        <v>6798312.55768612</v>
      </c>
      <c r="AO118" s="5">
        <v>8594697.75867439</v>
      </c>
      <c r="AP118" s="5">
        <v>6309308.3931737</v>
      </c>
      <c r="AQ118" s="5">
        <v>6825231.27970124</v>
      </c>
      <c r="AR118" s="5">
        <v>7051734.8674188</v>
      </c>
      <c r="AS118" s="5">
        <v>6992404.74155212</v>
      </c>
      <c r="AT118" s="5">
        <v>7076794.71621361</v>
      </c>
      <c r="AU118" s="5">
        <v>14091358.1570988</v>
      </c>
      <c r="AV118" s="9">
        <f t="shared" si="2"/>
        <v>0.0162043639350209</v>
      </c>
    </row>
    <row r="119" spans="1:52">
      <c r="A119" s="4" t="s">
        <v>253</v>
      </c>
      <c r="B119">
        <v>385.3112</v>
      </c>
      <c r="C119">
        <v>14.47</v>
      </c>
      <c r="D119" t="s">
        <v>51</v>
      </c>
      <c r="E119">
        <v>-0.202532888888889</v>
      </c>
      <c r="G119" s="5">
        <v>2120963.96355543</v>
      </c>
      <c r="H119" s="5">
        <v>2022093.637696</v>
      </c>
      <c r="I119" s="5">
        <v>1683618.1308529</v>
      </c>
      <c r="J119" s="5">
        <v>2759557.48929477</v>
      </c>
      <c r="K119" s="5">
        <v>3406141.97377476</v>
      </c>
      <c r="L119" s="5">
        <v>3243189.07616947</v>
      </c>
      <c r="M119" s="5">
        <v>2098227.19528132</v>
      </c>
      <c r="N119" s="5">
        <v>3357016.24361243</v>
      </c>
      <c r="O119" s="5">
        <v>3176065.37039954</v>
      </c>
      <c r="P119" s="5">
        <v>5431010.47403307</v>
      </c>
      <c r="Q119" s="5">
        <v>3260506.58068902</v>
      </c>
      <c r="R119" s="5">
        <v>3356811.11061882</v>
      </c>
      <c r="S119" s="5">
        <v>4927941.80017936</v>
      </c>
      <c r="T119" s="5">
        <v>4034412.80312203</v>
      </c>
      <c r="U119" s="5">
        <v>4393018.97399287</v>
      </c>
      <c r="V119" s="5">
        <v>1890745.97837212</v>
      </c>
      <c r="W119" s="5">
        <v>5499071.5071156</v>
      </c>
      <c r="X119" s="5">
        <v>4185245.15006458</v>
      </c>
      <c r="Y119" s="5">
        <v>2936600.74451041</v>
      </c>
      <c r="Z119" s="5">
        <v>2979067.95350671</v>
      </c>
      <c r="AA119" s="5">
        <v>2155876.45732282</v>
      </c>
      <c r="AB119" s="5">
        <v>4866936.79428376</v>
      </c>
      <c r="AC119" s="5">
        <v>1745534.04177062</v>
      </c>
      <c r="AD119" s="5">
        <v>4079168.82538308</v>
      </c>
      <c r="AE119" s="5">
        <v>3962773.924005</v>
      </c>
      <c r="AF119" s="5">
        <v>2893809.56960701</v>
      </c>
      <c r="AG119" s="5">
        <v>4682684.90903208</v>
      </c>
      <c r="AH119" s="5">
        <v>4091859.31097819</v>
      </c>
      <c r="AI119" s="5">
        <v>3337008.69197902</v>
      </c>
      <c r="AJ119" s="5">
        <v>2721657.58967203</v>
      </c>
      <c r="AK119" s="5">
        <v>3970715.58110724</v>
      </c>
      <c r="AL119" s="5">
        <v>3504607.29948744</v>
      </c>
      <c r="AM119" s="5">
        <v>3731319.49486681</v>
      </c>
      <c r="AN119" s="5">
        <v>4352940.69231041</v>
      </c>
      <c r="AO119" s="5">
        <v>4423962.16143876</v>
      </c>
      <c r="AP119" s="5">
        <v>3348144.82590295</v>
      </c>
      <c r="AQ119" s="5">
        <v>3489702.12095854</v>
      </c>
      <c r="AR119" s="5">
        <v>3270477.40481996</v>
      </c>
      <c r="AS119" s="5">
        <v>3436195.89380591</v>
      </c>
      <c r="AT119" s="5">
        <v>3485993.48366186</v>
      </c>
      <c r="AU119" s="5">
        <v>7787696.84223408</v>
      </c>
      <c r="AV119" s="9">
        <f t="shared" si="2"/>
        <v>0.0301138431767437</v>
      </c>
    </row>
    <row r="120" s="2" customFormat="1" spans="1:52">
      <c r="A120" s="4" t="s">
        <v>254</v>
      </c>
      <c r="B120">
        <v>115.00368</v>
      </c>
      <c r="C120">
        <v>0.93</v>
      </c>
      <c r="D120">
        <v>56</v>
      </c>
      <c r="E120">
        <v>0.117170222222222</v>
      </c>
      <c r="F120" t="s">
        <v>255</v>
      </c>
      <c r="G120" s="5">
        <v>2232038.79570236</v>
      </c>
      <c r="H120" s="5">
        <v>2552557.18935058</v>
      </c>
      <c r="I120" s="5">
        <v>1572933.91812889</v>
      </c>
      <c r="J120" s="5">
        <v>2124535.53604697</v>
      </c>
      <c r="K120" s="5">
        <v>2767261.62200749</v>
      </c>
      <c r="L120" s="5">
        <v>3162189.77358244</v>
      </c>
      <c r="M120" s="5">
        <v>2494581.51443181</v>
      </c>
      <c r="N120" s="5">
        <v>2585796.65725836</v>
      </c>
      <c r="O120" s="5">
        <v>2058144.11121657</v>
      </c>
      <c r="P120" s="5">
        <v>3567936.92034075</v>
      </c>
      <c r="Q120" s="5">
        <v>2526239.9306662</v>
      </c>
      <c r="R120" s="5">
        <v>3679509.56157428</v>
      </c>
      <c r="S120" s="5">
        <v>3458901.86441254</v>
      </c>
      <c r="T120" s="5">
        <v>3114807.23975523</v>
      </c>
      <c r="U120" s="5">
        <v>3348946.80670414</v>
      </c>
      <c r="V120" s="5">
        <v>4091302.6647615</v>
      </c>
      <c r="W120" s="5">
        <v>1469117.4932232</v>
      </c>
      <c r="X120" s="5">
        <v>2899465.22615691</v>
      </c>
      <c r="Y120" s="5">
        <v>1801312.82842818</v>
      </c>
      <c r="Z120" s="5">
        <v>2391685.71083466</v>
      </c>
      <c r="AA120" s="5">
        <v>2026874.94279677</v>
      </c>
      <c r="AB120" s="5">
        <v>2560336.36617612</v>
      </c>
      <c r="AC120" s="5">
        <v>4123589.30120125</v>
      </c>
      <c r="AD120" s="5">
        <v>3007141.87953771</v>
      </c>
      <c r="AE120" s="5">
        <v>2138690.11590416</v>
      </c>
      <c r="AF120" s="5">
        <v>2716056.34260119</v>
      </c>
      <c r="AG120" s="5">
        <v>3059119.30505652</v>
      </c>
      <c r="AH120" s="5">
        <v>3929836.57367813</v>
      </c>
      <c r="AI120" s="5">
        <v>2950816.19403615</v>
      </c>
      <c r="AJ120" s="5">
        <v>2120887.04732274</v>
      </c>
      <c r="AK120" s="5">
        <v>2206205.22280467</v>
      </c>
      <c r="AL120" s="5">
        <v>3087961.36266572</v>
      </c>
      <c r="AM120" s="5">
        <v>3595311.54716368</v>
      </c>
      <c r="AN120" s="5">
        <v>2973940.83396437</v>
      </c>
      <c r="AO120" s="5">
        <v>3765368.09223019</v>
      </c>
      <c r="AP120" s="5">
        <v>2997078.71266746</v>
      </c>
      <c r="AQ120" s="5">
        <v>2837709.76107418</v>
      </c>
      <c r="AR120" s="5">
        <v>2656314.74674222</v>
      </c>
      <c r="AS120" s="5">
        <v>2814112.30373055</v>
      </c>
      <c r="AT120" s="5">
        <v>2785128.84028642</v>
      </c>
      <c r="AU120" s="5">
        <v>4617083.68224196</v>
      </c>
      <c r="AV120" s="9">
        <f t="shared" si="2"/>
        <v>0.0291747888695983</v>
      </c>
      <c r="AW120"/>
      <c r="AX120"/>
      <c r="AY120"/>
      <c r="AZ120"/>
    </row>
    <row r="121" s="2" customFormat="1" spans="1:52">
      <c r="A121" s="4" t="s">
        <v>256</v>
      </c>
      <c r="B121">
        <v>181.07176</v>
      </c>
      <c r="C121">
        <v>1.07</v>
      </c>
      <c r="D121">
        <v>82</v>
      </c>
      <c r="E121">
        <v>-2.26937288888889</v>
      </c>
      <c r="F121" t="s">
        <v>257</v>
      </c>
      <c r="G121" s="5">
        <v>1180742</v>
      </c>
      <c r="H121" s="5">
        <v>3719589</v>
      </c>
      <c r="I121" s="5">
        <v>2425676</v>
      </c>
      <c r="J121" s="5">
        <v>2940927</v>
      </c>
      <c r="K121" s="5">
        <v>2050730</v>
      </c>
      <c r="L121" s="5">
        <v>11181864</v>
      </c>
      <c r="M121" s="5">
        <v>2803464</v>
      </c>
      <c r="N121" s="5">
        <v>978854</v>
      </c>
      <c r="O121" s="5">
        <v>2483511</v>
      </c>
      <c r="P121" s="5">
        <v>1833060</v>
      </c>
      <c r="Q121" s="5">
        <v>3364077</v>
      </c>
      <c r="R121" s="5">
        <v>19821351</v>
      </c>
      <c r="S121" s="5">
        <v>2112881</v>
      </c>
      <c r="T121" s="5">
        <v>1535889</v>
      </c>
      <c r="U121" s="5">
        <v>1982214</v>
      </c>
      <c r="V121" s="5">
        <v>610306</v>
      </c>
      <c r="W121" s="5">
        <v>8759916</v>
      </c>
      <c r="X121" s="5">
        <v>778069</v>
      </c>
      <c r="Y121" s="5">
        <v>967180</v>
      </c>
      <c r="Z121" s="5">
        <v>2467647</v>
      </c>
      <c r="AA121" s="5">
        <v>2754920</v>
      </c>
      <c r="AB121" s="5">
        <v>1208624</v>
      </c>
      <c r="AC121" s="5">
        <v>1790351</v>
      </c>
      <c r="AD121" s="5">
        <v>4427562</v>
      </c>
      <c r="AE121" s="5">
        <v>1098633</v>
      </c>
      <c r="AF121" s="5">
        <v>2137901</v>
      </c>
      <c r="AG121" s="5">
        <v>4009339</v>
      </c>
      <c r="AH121" s="5">
        <v>1653366</v>
      </c>
      <c r="AI121" s="5">
        <v>1218234</v>
      </c>
      <c r="AJ121" s="5">
        <v>4310688</v>
      </c>
      <c r="AK121" s="5">
        <v>920867</v>
      </c>
      <c r="AL121" s="5">
        <v>1280034</v>
      </c>
      <c r="AM121" s="5">
        <v>7774684</v>
      </c>
      <c r="AN121" s="5">
        <v>1614615</v>
      </c>
      <c r="AO121" s="5">
        <v>1472723</v>
      </c>
      <c r="AP121" s="5">
        <v>2573009</v>
      </c>
      <c r="AQ121" s="5">
        <v>3026233</v>
      </c>
      <c r="AR121" s="5">
        <v>3405826</v>
      </c>
      <c r="AS121" s="5">
        <v>3632447</v>
      </c>
      <c r="AT121" s="5">
        <v>3391910</v>
      </c>
      <c r="AU121" s="5">
        <v>3082470</v>
      </c>
      <c r="AV121" s="9">
        <f t="shared" si="2"/>
        <v>0.0745472059595868</v>
      </c>
      <c r="AW121"/>
      <c r="AX121"/>
      <c r="AY121"/>
      <c r="AZ121"/>
    </row>
    <row r="122" spans="1:52">
      <c r="A122" s="4" t="s">
        <v>258</v>
      </c>
      <c r="B122">
        <v>193.03538</v>
      </c>
      <c r="C122">
        <v>0.97</v>
      </c>
      <c r="D122">
        <v>93</v>
      </c>
      <c r="E122">
        <v>-0.0717842222222222</v>
      </c>
      <c r="F122" t="s">
        <v>259</v>
      </c>
      <c r="G122" s="5">
        <v>712134.5214086</v>
      </c>
      <c r="H122" s="5">
        <v>1424942.47944435</v>
      </c>
      <c r="I122" s="5">
        <v>715756.859343241</v>
      </c>
      <c r="J122" s="5">
        <v>1475915.12701393</v>
      </c>
      <c r="K122" s="5">
        <v>1094484.02608891</v>
      </c>
      <c r="L122" s="5">
        <v>1529227.9968827</v>
      </c>
      <c r="M122" s="5">
        <v>1347400.59011884</v>
      </c>
      <c r="N122" s="5">
        <v>1898255.52956573</v>
      </c>
      <c r="O122" s="5">
        <v>1172407.88894252</v>
      </c>
      <c r="P122" s="5">
        <v>744760.066567551</v>
      </c>
      <c r="Q122" s="5">
        <v>1445840.58085</v>
      </c>
      <c r="R122" s="5">
        <v>2135568.11660298</v>
      </c>
      <c r="S122" s="5">
        <v>864176.80236113</v>
      </c>
      <c r="T122" s="5">
        <v>732778.094874298</v>
      </c>
      <c r="U122" s="5">
        <v>1109353.49319986</v>
      </c>
      <c r="V122" s="5">
        <v>1675192.59243019</v>
      </c>
      <c r="W122" s="5">
        <v>1039528.85702427</v>
      </c>
      <c r="X122" s="5">
        <v>1059799.25078963</v>
      </c>
      <c r="Y122" s="5">
        <v>566834.101508733</v>
      </c>
      <c r="Z122" s="5">
        <v>1185116.50276309</v>
      </c>
      <c r="AA122" s="5">
        <v>825108.557609699</v>
      </c>
      <c r="AB122" s="5">
        <v>1486980.3354983</v>
      </c>
      <c r="AC122" s="5">
        <v>1073355.54856148</v>
      </c>
      <c r="AD122" s="5">
        <v>1054791.34984167</v>
      </c>
      <c r="AE122" s="5">
        <v>589466.496331552</v>
      </c>
      <c r="AF122" s="5">
        <v>813378.596303644</v>
      </c>
      <c r="AG122" s="5">
        <v>780862.322519176</v>
      </c>
      <c r="AH122" s="5">
        <v>724601.401358189</v>
      </c>
      <c r="AI122" s="5">
        <v>810062.814819271</v>
      </c>
      <c r="AJ122" s="5">
        <v>979705.747047069</v>
      </c>
      <c r="AK122" s="5">
        <v>1054424.76935961</v>
      </c>
      <c r="AL122" s="5">
        <v>998677.811637635</v>
      </c>
      <c r="AM122" s="5">
        <v>1853040.57732309</v>
      </c>
      <c r="AN122" s="5">
        <v>784651.604436564</v>
      </c>
      <c r="AO122" s="5">
        <v>716736.200673181</v>
      </c>
      <c r="AP122" s="5">
        <v>1379740.37806826</v>
      </c>
      <c r="AQ122" s="5">
        <v>1035033.99637232</v>
      </c>
      <c r="AR122" s="5">
        <v>1158302.75831921</v>
      </c>
      <c r="AS122" s="5">
        <v>1078502.97970088</v>
      </c>
      <c r="AT122" s="5">
        <v>1369658.31793115</v>
      </c>
      <c r="AU122" s="5">
        <v>1396255.13157475</v>
      </c>
      <c r="AV122" s="9">
        <f t="shared" si="2"/>
        <v>0.128034374886657</v>
      </c>
      <c r="AW122" s="2"/>
      <c r="AX122" s="2"/>
      <c r="AY122" s="2"/>
      <c r="AZ122" s="2"/>
    </row>
    <row r="123" spans="1:52">
      <c r="A123" s="4" t="s">
        <v>260</v>
      </c>
      <c r="B123">
        <v>195.05103</v>
      </c>
      <c r="C123">
        <v>0.97</v>
      </c>
      <c r="D123">
        <v>39</v>
      </c>
      <c r="E123">
        <v>-0.0479682222222222</v>
      </c>
      <c r="F123" t="s">
        <v>261</v>
      </c>
      <c r="G123" s="5">
        <v>2653279.23701491</v>
      </c>
      <c r="H123" s="5">
        <v>6132136.73725288</v>
      </c>
      <c r="I123" s="5">
        <v>3394625.80610355</v>
      </c>
      <c r="J123" s="5">
        <v>4818217.24828216</v>
      </c>
      <c r="K123" s="5">
        <v>4658779.67179313</v>
      </c>
      <c r="L123" s="5">
        <v>7113669.49689104</v>
      </c>
      <c r="M123" s="5">
        <v>4453726.65700835</v>
      </c>
      <c r="N123" s="5">
        <v>3891393.80812179</v>
      </c>
      <c r="O123" s="5">
        <v>4648672.21770165</v>
      </c>
      <c r="P123" s="5">
        <v>2754300.32654456</v>
      </c>
      <c r="Q123" s="5">
        <v>5872360.54856689</v>
      </c>
      <c r="R123" s="5">
        <v>7012878.42874349</v>
      </c>
      <c r="S123" s="5">
        <v>6694392.69034357</v>
      </c>
      <c r="T123" s="5">
        <v>6936880.88481238</v>
      </c>
      <c r="U123" s="5">
        <v>4814502.24839974</v>
      </c>
      <c r="V123" s="5">
        <v>3776284.07528087</v>
      </c>
      <c r="W123" s="5">
        <v>5454110.02928378</v>
      </c>
      <c r="X123" s="5">
        <v>4305458.23953435</v>
      </c>
      <c r="Y123" s="5">
        <v>4433601.38667229</v>
      </c>
      <c r="Z123" s="5">
        <v>4935110.52344666</v>
      </c>
      <c r="AA123" s="5">
        <v>3010420.34602214</v>
      </c>
      <c r="AB123" s="5">
        <v>3497216.9431252</v>
      </c>
      <c r="AC123" s="5">
        <v>3896393.37571648</v>
      </c>
      <c r="AD123" s="5">
        <v>2912864.12762513</v>
      </c>
      <c r="AE123" s="5">
        <v>8160926.05947991</v>
      </c>
      <c r="AF123" s="5">
        <v>12703258.0161343</v>
      </c>
      <c r="AG123" s="5">
        <v>3694651.68194544</v>
      </c>
      <c r="AH123" s="5">
        <v>3383939.05465009</v>
      </c>
      <c r="AI123" s="5">
        <v>3109066.58015573</v>
      </c>
      <c r="AJ123" s="5">
        <v>4091080.17806466</v>
      </c>
      <c r="AK123" s="5">
        <v>3578728.97736572</v>
      </c>
      <c r="AL123" s="5">
        <v>2876730.76728859</v>
      </c>
      <c r="AM123" s="5">
        <v>7143516.44352981</v>
      </c>
      <c r="AN123" s="5">
        <v>5999635.31910138</v>
      </c>
      <c r="AO123" s="5">
        <v>3506315.86382752</v>
      </c>
      <c r="AP123" s="5">
        <v>5234121.80074837</v>
      </c>
      <c r="AQ123" s="5">
        <v>4177521.9756339</v>
      </c>
      <c r="AR123" s="5">
        <v>4193492.44967789</v>
      </c>
      <c r="AS123" s="5">
        <v>4473603.60642972</v>
      </c>
      <c r="AT123" s="5">
        <v>4976481.9209009</v>
      </c>
      <c r="AU123" s="5">
        <v>5149296.9757712</v>
      </c>
      <c r="AV123" s="9">
        <f t="shared" si="2"/>
        <v>0.0837493041177393</v>
      </c>
    </row>
    <row r="124" spans="1:52">
      <c r="A124" s="4" t="s">
        <v>262</v>
      </c>
      <c r="B124">
        <v>259.12995</v>
      </c>
      <c r="C124">
        <v>2.65</v>
      </c>
      <c r="D124">
        <v>33</v>
      </c>
      <c r="E124">
        <v>-0.196287674418605</v>
      </c>
      <c r="F124" t="s">
        <v>263</v>
      </c>
      <c r="G124" s="5">
        <v>175888</v>
      </c>
      <c r="H124" s="5">
        <v>210913</v>
      </c>
      <c r="I124" s="5">
        <v>353193</v>
      </c>
      <c r="J124" s="5">
        <v>286983</v>
      </c>
      <c r="K124" s="5">
        <v>445782</v>
      </c>
      <c r="L124" s="5">
        <v>256763</v>
      </c>
      <c r="M124" s="5">
        <v>219219</v>
      </c>
      <c r="N124" s="5">
        <v>444584</v>
      </c>
      <c r="O124" s="5">
        <v>412880</v>
      </c>
      <c r="P124" s="5">
        <v>349003</v>
      </c>
      <c r="Q124" s="5">
        <v>240124</v>
      </c>
      <c r="R124" s="5">
        <v>346514</v>
      </c>
      <c r="S124" s="5">
        <v>684416</v>
      </c>
      <c r="T124" s="5">
        <v>617862</v>
      </c>
      <c r="U124" s="5">
        <v>480438</v>
      </c>
      <c r="V124" s="5">
        <v>203521</v>
      </c>
      <c r="W124" s="5">
        <v>375254</v>
      </c>
      <c r="X124" s="5">
        <v>361468</v>
      </c>
      <c r="Y124" s="5">
        <v>427285</v>
      </c>
      <c r="Z124" s="5">
        <v>306424</v>
      </c>
      <c r="AA124" s="5">
        <v>317152</v>
      </c>
      <c r="AB124" s="5">
        <v>661316</v>
      </c>
      <c r="AC124" s="5">
        <v>201180</v>
      </c>
      <c r="AD124" s="5">
        <v>217381</v>
      </c>
      <c r="AE124" s="5">
        <v>546924</v>
      </c>
      <c r="AF124" s="5">
        <v>422247</v>
      </c>
      <c r="AG124" s="5">
        <v>498677</v>
      </c>
      <c r="AH124" s="5">
        <v>390061</v>
      </c>
      <c r="AI124" s="5">
        <v>349574</v>
      </c>
      <c r="AJ124" s="5">
        <v>216260</v>
      </c>
      <c r="AK124" s="5">
        <v>528727</v>
      </c>
      <c r="AL124" s="5">
        <v>320446</v>
      </c>
      <c r="AM124" s="5">
        <v>195321</v>
      </c>
      <c r="AN124" s="5">
        <v>717720</v>
      </c>
      <c r="AO124" s="5">
        <v>297809</v>
      </c>
      <c r="AP124" s="5">
        <v>278539</v>
      </c>
      <c r="AQ124" s="5">
        <v>373498</v>
      </c>
      <c r="AR124" s="5">
        <v>374900</v>
      </c>
      <c r="AS124" s="5">
        <v>361240</v>
      </c>
      <c r="AT124" s="5">
        <v>364096</v>
      </c>
      <c r="AU124" s="5">
        <v>768381</v>
      </c>
      <c r="AV124" s="9">
        <f t="shared" si="2"/>
        <v>0.0184102355395082</v>
      </c>
    </row>
    <row r="125" spans="1:52">
      <c r="A125" s="4" t="s">
        <v>264</v>
      </c>
      <c r="B125">
        <v>131.03498</v>
      </c>
      <c r="C125">
        <v>1.06</v>
      </c>
      <c r="D125">
        <v>41</v>
      </c>
      <c r="E125">
        <v>0.0822435555555556</v>
      </c>
      <c r="F125" t="s">
        <v>265</v>
      </c>
      <c r="G125" s="5">
        <v>2067240</v>
      </c>
      <c r="H125" s="5">
        <v>2513456</v>
      </c>
      <c r="I125" s="5">
        <v>1841719</v>
      </c>
      <c r="J125" s="5">
        <v>2325968</v>
      </c>
      <c r="K125" s="5">
        <v>2129346</v>
      </c>
      <c r="L125" s="5">
        <v>2486352</v>
      </c>
      <c r="M125" s="5">
        <v>1720405</v>
      </c>
      <c r="N125" s="5">
        <v>1818787</v>
      </c>
      <c r="O125" s="5">
        <v>2062397</v>
      </c>
      <c r="P125" s="5">
        <v>1751674</v>
      </c>
      <c r="Q125" s="5">
        <v>2326032</v>
      </c>
      <c r="R125" s="5">
        <v>3068452</v>
      </c>
      <c r="S125" s="5">
        <v>2083157</v>
      </c>
      <c r="T125" s="5">
        <v>1878307</v>
      </c>
      <c r="U125" s="5">
        <v>1346142</v>
      </c>
      <c r="V125" s="5">
        <v>1691039</v>
      </c>
      <c r="W125" s="5">
        <v>1285959</v>
      </c>
      <c r="X125" s="5">
        <v>1813205</v>
      </c>
      <c r="Y125" s="5">
        <v>1547824</v>
      </c>
      <c r="Z125" s="5">
        <v>2093807</v>
      </c>
      <c r="AA125" s="5">
        <v>1861447</v>
      </c>
      <c r="AB125" s="5">
        <v>2180117</v>
      </c>
      <c r="AC125" s="5">
        <v>2013705</v>
      </c>
      <c r="AD125" s="5">
        <v>2456455</v>
      </c>
      <c r="AE125" s="5">
        <v>1618675</v>
      </c>
      <c r="AF125" s="5">
        <v>1643958</v>
      </c>
      <c r="AG125" s="5">
        <v>1227327</v>
      </c>
      <c r="AH125" s="5">
        <v>1914617</v>
      </c>
      <c r="AI125" s="5">
        <v>1930028</v>
      </c>
      <c r="AJ125" s="5">
        <v>2424417</v>
      </c>
      <c r="AK125" s="5">
        <v>2108361</v>
      </c>
      <c r="AL125" s="5">
        <v>1735974</v>
      </c>
      <c r="AM125" s="5">
        <v>2664981</v>
      </c>
      <c r="AN125" s="5">
        <v>1826245</v>
      </c>
      <c r="AO125" s="5">
        <v>1888306</v>
      </c>
      <c r="AP125" s="5">
        <v>1829814</v>
      </c>
      <c r="AQ125" s="5">
        <v>2105559</v>
      </c>
      <c r="AR125" s="5">
        <v>2262557</v>
      </c>
      <c r="AS125" s="5">
        <v>2413065</v>
      </c>
      <c r="AT125" s="5">
        <v>1791522</v>
      </c>
      <c r="AU125" s="5">
        <v>2850336</v>
      </c>
      <c r="AV125" s="9">
        <f t="shared" si="2"/>
        <v>0.124085485638589</v>
      </c>
    </row>
    <row r="126" s="2" customFormat="1" spans="1:52">
      <c r="A126" s="4" t="s">
        <v>266</v>
      </c>
      <c r="B126">
        <v>446.2912</v>
      </c>
      <c r="C126">
        <v>11.3</v>
      </c>
      <c r="D126" t="s">
        <v>51</v>
      </c>
      <c r="E126">
        <v>-0.0210795555555555</v>
      </c>
      <c r="F126"/>
      <c r="G126" s="5">
        <v>546123.820752369</v>
      </c>
      <c r="H126" s="5">
        <v>2470293.35411654</v>
      </c>
      <c r="I126" s="5">
        <v>4485413.56811582</v>
      </c>
      <c r="J126" s="5">
        <v>8175674.63500011</v>
      </c>
      <c r="K126" s="5">
        <v>10060591.9653975</v>
      </c>
      <c r="L126" s="5">
        <v>3426392.53718596</v>
      </c>
      <c r="M126" s="5">
        <v>12051676.863957</v>
      </c>
      <c r="N126" s="5">
        <v>9022515.46352902</v>
      </c>
      <c r="O126" s="5">
        <v>2922783.71947957</v>
      </c>
      <c r="P126" s="5">
        <v>2379908.26831473</v>
      </c>
      <c r="Q126" s="5">
        <v>2388230.87848611</v>
      </c>
      <c r="R126" s="5">
        <v>13207407.8279675</v>
      </c>
      <c r="S126" s="5">
        <v>4023326.38215328</v>
      </c>
      <c r="T126" s="5">
        <v>8333023.51119836</v>
      </c>
      <c r="U126" s="5">
        <v>6217564.19213829</v>
      </c>
      <c r="V126" s="5">
        <v>12547839.249492</v>
      </c>
      <c r="W126" s="5">
        <v>5778020.69665391</v>
      </c>
      <c r="X126" s="5">
        <v>8151117.89977894</v>
      </c>
      <c r="Y126" s="5">
        <v>10413827.5825307</v>
      </c>
      <c r="Z126" s="5">
        <v>26529989.5169076</v>
      </c>
      <c r="AA126" s="5">
        <v>5474752.77013408</v>
      </c>
      <c r="AB126" s="5">
        <v>11294784.7181878</v>
      </c>
      <c r="AC126" s="5">
        <v>653577.515185929</v>
      </c>
      <c r="AD126" s="5">
        <v>2244171.93489469</v>
      </c>
      <c r="AE126" s="5">
        <v>15465022.7653374</v>
      </c>
      <c r="AF126" s="5">
        <v>3101702.45851039</v>
      </c>
      <c r="AG126" s="5">
        <v>3223380.49335893</v>
      </c>
      <c r="AH126" s="5">
        <v>7755331.08044659</v>
      </c>
      <c r="AI126" s="5">
        <v>7733378.63499094</v>
      </c>
      <c r="AJ126" s="5">
        <v>3048742.426177</v>
      </c>
      <c r="AK126" s="5">
        <v>2894745.95725079</v>
      </c>
      <c r="AL126" s="5">
        <v>4085825.61091872</v>
      </c>
      <c r="AM126" s="5">
        <v>3327732.52626693</v>
      </c>
      <c r="AN126" s="5">
        <v>9338360.8827521</v>
      </c>
      <c r="AO126" s="5">
        <v>21944202.4755707</v>
      </c>
      <c r="AP126" s="5">
        <v>2348955.3500044</v>
      </c>
      <c r="AQ126" s="5">
        <v>6817752.22800818</v>
      </c>
      <c r="AR126" s="5">
        <v>7004419.30911063</v>
      </c>
      <c r="AS126" s="5">
        <v>6919489.33206782</v>
      </c>
      <c r="AT126" s="5">
        <v>7515226.80614419</v>
      </c>
      <c r="AU126" s="5">
        <v>13831717.0832712</v>
      </c>
      <c r="AV126" s="9">
        <f t="shared" si="2"/>
        <v>0.0439117578119738</v>
      </c>
      <c r="AW126"/>
      <c r="AX126"/>
      <c r="AY126"/>
      <c r="AZ126"/>
    </row>
    <row r="127" spans="1:52">
      <c r="A127" s="4" t="s">
        <v>267</v>
      </c>
      <c r="B127">
        <v>464.30176</v>
      </c>
      <c r="C127">
        <v>11.25</v>
      </c>
      <c r="D127">
        <v>47</v>
      </c>
      <c r="E127">
        <v>-0.419526888888889</v>
      </c>
      <c r="G127" s="5">
        <v>6636002</v>
      </c>
      <c r="H127" s="5">
        <v>6918785</v>
      </c>
      <c r="I127" s="5">
        <v>61835417</v>
      </c>
      <c r="J127" s="5">
        <v>7343000</v>
      </c>
      <c r="K127" s="5">
        <v>90923832</v>
      </c>
      <c r="L127" s="5">
        <v>37638408</v>
      </c>
      <c r="M127" s="5">
        <v>40889886</v>
      </c>
      <c r="N127" s="5">
        <v>59436307</v>
      </c>
      <c r="O127" s="5">
        <v>13499755</v>
      </c>
      <c r="P127" s="5">
        <v>22073459</v>
      </c>
      <c r="Q127" s="5">
        <v>13627492</v>
      </c>
      <c r="R127" s="5">
        <v>296813142</v>
      </c>
      <c r="S127" s="5">
        <v>27973879</v>
      </c>
      <c r="T127" s="5">
        <v>90454053</v>
      </c>
      <c r="U127" s="5">
        <v>30163205</v>
      </c>
      <c r="V127" s="5">
        <v>7885492</v>
      </c>
      <c r="W127" s="5">
        <v>35837786</v>
      </c>
      <c r="X127" s="5">
        <v>3215879</v>
      </c>
      <c r="Y127" s="5">
        <v>174348522</v>
      </c>
      <c r="Z127" s="5">
        <v>120410507</v>
      </c>
      <c r="AA127" s="5">
        <v>4961731</v>
      </c>
      <c r="AB127" s="5">
        <v>3005763</v>
      </c>
      <c r="AC127" s="5">
        <v>3637849</v>
      </c>
      <c r="AD127" s="5">
        <v>48134249</v>
      </c>
      <c r="AE127" s="5">
        <v>77630847</v>
      </c>
      <c r="AF127" s="5">
        <v>26254866</v>
      </c>
      <c r="AG127" s="5">
        <v>14462489</v>
      </c>
      <c r="AH127" s="5">
        <v>43692429</v>
      </c>
      <c r="AI127" s="5">
        <v>52056531</v>
      </c>
      <c r="AJ127" s="5">
        <v>4998514</v>
      </c>
      <c r="AK127" s="5">
        <v>14433654</v>
      </c>
      <c r="AL127" s="5">
        <v>220971845</v>
      </c>
      <c r="AM127" s="5">
        <v>32173387</v>
      </c>
      <c r="AN127" s="5">
        <v>21404620</v>
      </c>
      <c r="AO127" s="5">
        <v>21580167</v>
      </c>
      <c r="AP127" s="5">
        <v>2725206</v>
      </c>
      <c r="AQ127" s="5">
        <v>44599124</v>
      </c>
      <c r="AR127" s="5">
        <v>45970449</v>
      </c>
      <c r="AS127" s="5">
        <v>45223447</v>
      </c>
      <c r="AT127" s="5">
        <v>46262797</v>
      </c>
      <c r="AU127" s="5">
        <v>99204532</v>
      </c>
      <c r="AV127" s="9">
        <f t="shared" si="2"/>
        <v>0.0164929172790496</v>
      </c>
    </row>
    <row r="128" spans="1:52">
      <c r="A128" s="4" t="s">
        <v>268</v>
      </c>
      <c r="B128">
        <v>448.30685</v>
      </c>
      <c r="C128">
        <v>12.31</v>
      </c>
      <c r="D128">
        <v>52</v>
      </c>
      <c r="E128">
        <v>-0.580489777777778</v>
      </c>
      <c r="F128" t="s">
        <v>269</v>
      </c>
      <c r="G128" s="5">
        <v>3447728.95798925</v>
      </c>
      <c r="H128" s="5">
        <v>25006488.7356808</v>
      </c>
      <c r="I128" s="5">
        <v>72679427.0741593</v>
      </c>
      <c r="J128" s="5">
        <v>75777003.7597917</v>
      </c>
      <c r="K128" s="5">
        <v>164441247.577282</v>
      </c>
      <c r="L128" s="5">
        <v>36913521.589684</v>
      </c>
      <c r="M128" s="5">
        <v>80894342.4112658</v>
      </c>
      <c r="N128" s="5">
        <v>36906057.3251913</v>
      </c>
      <c r="O128" s="5">
        <v>44351165.9001555</v>
      </c>
      <c r="P128" s="5">
        <v>78085954.2585867</v>
      </c>
      <c r="Q128" s="5">
        <v>33993503.8972166</v>
      </c>
      <c r="R128" s="5">
        <v>263478501.210421</v>
      </c>
      <c r="S128" s="5">
        <v>65728237.734199</v>
      </c>
      <c r="T128" s="5">
        <v>359145455.294634</v>
      </c>
      <c r="U128" s="5">
        <v>63346404.6147104</v>
      </c>
      <c r="V128" s="5">
        <v>43192774.2323967</v>
      </c>
      <c r="W128" s="5">
        <v>94788248.7108141</v>
      </c>
      <c r="X128" s="5">
        <v>65309664.3674898</v>
      </c>
      <c r="Y128" s="5">
        <v>221475457.511162</v>
      </c>
      <c r="Z128" s="5">
        <v>169827975.201747</v>
      </c>
      <c r="AA128" s="5">
        <v>54030806.8369688</v>
      </c>
      <c r="AB128" s="5">
        <v>61603141.956127</v>
      </c>
      <c r="AC128" s="5">
        <v>3668046.35863608</v>
      </c>
      <c r="AD128" s="5">
        <v>15361209.6384328</v>
      </c>
      <c r="AE128" s="5">
        <v>125014687.535916</v>
      </c>
      <c r="AF128" s="5">
        <v>96549501.0422238</v>
      </c>
      <c r="AG128" s="5">
        <v>34626996.8197059</v>
      </c>
      <c r="AH128" s="5">
        <v>91495817.5726532</v>
      </c>
      <c r="AI128" s="5">
        <v>103302956.956996</v>
      </c>
      <c r="AJ128" s="5">
        <v>18794803.606637</v>
      </c>
      <c r="AK128" s="5">
        <v>26050742.7087127</v>
      </c>
      <c r="AL128" s="5">
        <v>62138774.0460509</v>
      </c>
      <c r="AM128" s="5">
        <v>27362956.4454221</v>
      </c>
      <c r="AN128" s="5">
        <v>191223277.870025</v>
      </c>
      <c r="AO128" s="5">
        <v>72060804.4988846</v>
      </c>
      <c r="AP128" s="5">
        <v>15124488.9950277</v>
      </c>
      <c r="AQ128" s="5">
        <v>75566169.3198867</v>
      </c>
      <c r="AR128" s="5">
        <v>76144898.2562163</v>
      </c>
      <c r="AS128" s="5">
        <v>75753531.0050513</v>
      </c>
      <c r="AT128" s="5">
        <v>77444566.2104666</v>
      </c>
      <c r="AU128" s="5">
        <v>166340048.115278</v>
      </c>
      <c r="AV128" s="9">
        <f t="shared" si="2"/>
        <v>0.0111059569157612</v>
      </c>
      <c r="AW128" s="2"/>
      <c r="AX128" s="2"/>
      <c r="AY128" s="2"/>
      <c r="AZ128" s="2"/>
    </row>
    <row r="129" spans="1:52">
      <c r="A129" s="4" t="s">
        <v>270</v>
      </c>
      <c r="B129">
        <v>464.30176</v>
      </c>
      <c r="C129">
        <v>11.77</v>
      </c>
      <c r="D129">
        <v>47</v>
      </c>
      <c r="E129">
        <v>-0.419526888888889</v>
      </c>
      <c r="F129" t="s">
        <v>271</v>
      </c>
      <c r="G129" s="5">
        <v>1550811</v>
      </c>
      <c r="H129" s="5">
        <v>1546911</v>
      </c>
      <c r="I129" s="5">
        <v>1678856</v>
      </c>
      <c r="J129" s="5">
        <v>1575079</v>
      </c>
      <c r="K129" s="5">
        <v>2561460</v>
      </c>
      <c r="L129" s="5">
        <v>1790375</v>
      </c>
      <c r="M129" s="5">
        <v>1894646</v>
      </c>
      <c r="N129" s="5">
        <v>1919914</v>
      </c>
      <c r="O129" s="5">
        <v>2760685</v>
      </c>
      <c r="P129" s="5">
        <v>1697319</v>
      </c>
      <c r="Q129" s="5">
        <v>1611335</v>
      </c>
      <c r="R129" s="5">
        <v>2290327</v>
      </c>
      <c r="S129" s="5">
        <v>1839050</v>
      </c>
      <c r="T129" s="5">
        <v>2310593</v>
      </c>
      <c r="U129" s="5">
        <v>1748572</v>
      </c>
      <c r="V129" s="5">
        <v>1628189</v>
      </c>
      <c r="W129" s="5">
        <v>1890926</v>
      </c>
      <c r="X129" s="5">
        <v>1805337</v>
      </c>
      <c r="Y129" s="5">
        <v>2167959</v>
      </c>
      <c r="Z129" s="5">
        <v>2364525</v>
      </c>
      <c r="AA129" s="5">
        <v>1559581</v>
      </c>
      <c r="AB129" s="5">
        <v>3855730</v>
      </c>
      <c r="AC129" s="5">
        <v>1529946</v>
      </c>
      <c r="AD129" s="5">
        <v>2000647</v>
      </c>
      <c r="AE129" s="5">
        <v>1708580</v>
      </c>
      <c r="AF129" s="5">
        <v>1832696</v>
      </c>
      <c r="AG129" s="5">
        <v>1950647</v>
      </c>
      <c r="AH129" s="5">
        <v>1888544</v>
      </c>
      <c r="AI129" s="5">
        <v>1880078</v>
      </c>
      <c r="AJ129" s="5">
        <v>1487718</v>
      </c>
      <c r="AK129" s="5">
        <v>1582859</v>
      </c>
      <c r="AL129" s="5">
        <v>3222372</v>
      </c>
      <c r="AM129" s="5">
        <v>1710603</v>
      </c>
      <c r="AN129" s="5">
        <v>1971193</v>
      </c>
      <c r="AO129" s="5">
        <v>1551002</v>
      </c>
      <c r="AP129" s="5">
        <v>1621680</v>
      </c>
      <c r="AQ129" s="5">
        <v>1868483</v>
      </c>
      <c r="AR129" s="5">
        <v>2118708</v>
      </c>
      <c r="AS129" s="5">
        <v>2008292</v>
      </c>
      <c r="AT129" s="5">
        <v>1953345</v>
      </c>
      <c r="AU129" s="5">
        <v>4148639</v>
      </c>
      <c r="AV129" s="9">
        <f t="shared" si="2"/>
        <v>0.0527613321865362</v>
      </c>
      <c r="AW129" s="2"/>
      <c r="AX129" s="2"/>
      <c r="AY129" s="2"/>
      <c r="AZ129" s="2"/>
    </row>
    <row r="130" spans="1:52">
      <c r="A130" s="4" t="s">
        <v>272</v>
      </c>
      <c r="B130">
        <v>432.31193</v>
      </c>
      <c r="C130">
        <v>12.87</v>
      </c>
      <c r="D130" t="s">
        <v>51</v>
      </c>
      <c r="E130">
        <v>-0.482453658536585</v>
      </c>
      <c r="G130" s="5">
        <v>25586</v>
      </c>
      <c r="H130" s="5">
        <v>201901</v>
      </c>
      <c r="I130" s="5">
        <v>405748</v>
      </c>
      <c r="J130" s="5">
        <v>1078579</v>
      </c>
      <c r="K130" s="5">
        <v>1000573</v>
      </c>
      <c r="L130" s="5">
        <v>113110</v>
      </c>
      <c r="M130" s="5">
        <v>287975</v>
      </c>
      <c r="N130" s="5">
        <v>1268818</v>
      </c>
      <c r="O130" s="5">
        <v>135952</v>
      </c>
      <c r="P130" s="5">
        <v>210260</v>
      </c>
      <c r="Q130" s="5">
        <v>189855</v>
      </c>
      <c r="R130" s="5">
        <v>603428</v>
      </c>
      <c r="S130" s="5">
        <v>175000</v>
      </c>
      <c r="T130" s="5">
        <v>336350</v>
      </c>
      <c r="U130" s="5">
        <v>171284</v>
      </c>
      <c r="V130" s="5">
        <v>341296</v>
      </c>
      <c r="W130" s="5">
        <v>115850</v>
      </c>
      <c r="X130" s="5">
        <v>790364</v>
      </c>
      <c r="Y130" s="5">
        <v>147637</v>
      </c>
      <c r="Z130" s="5">
        <v>605547</v>
      </c>
      <c r="AA130" s="5">
        <v>962315</v>
      </c>
      <c r="AB130" s="5">
        <v>850068</v>
      </c>
      <c r="AC130" s="5">
        <v>95637</v>
      </c>
      <c r="AD130" s="5">
        <v>74769</v>
      </c>
      <c r="AE130" s="5">
        <v>572433</v>
      </c>
      <c r="AF130" s="5">
        <v>127110</v>
      </c>
      <c r="AG130" s="5">
        <v>231873</v>
      </c>
      <c r="AH130" s="5">
        <v>429993</v>
      </c>
      <c r="AI130" s="5">
        <v>469314</v>
      </c>
      <c r="AJ130" s="5">
        <v>403311</v>
      </c>
      <c r="AK130" s="5">
        <v>159362</v>
      </c>
      <c r="AL130" s="5">
        <v>302496</v>
      </c>
      <c r="AM130" s="5">
        <v>241782</v>
      </c>
      <c r="AN130" s="5">
        <v>1054373</v>
      </c>
      <c r="AO130" s="5">
        <v>989744</v>
      </c>
      <c r="AP130" s="5">
        <v>174380</v>
      </c>
      <c r="AQ130" s="5">
        <v>405660</v>
      </c>
      <c r="AR130" s="5">
        <v>442944</v>
      </c>
      <c r="AS130" s="5">
        <v>431567</v>
      </c>
      <c r="AT130" s="5">
        <v>426962</v>
      </c>
      <c r="AU130" s="5">
        <v>987697</v>
      </c>
      <c r="AV130" s="9">
        <f t="shared" si="2"/>
        <v>0.036557462215104</v>
      </c>
    </row>
    <row r="131" spans="1:52">
      <c r="A131" s="4" t="s">
        <v>273</v>
      </c>
      <c r="B131">
        <v>448.30685</v>
      </c>
      <c r="C131">
        <v>11.44</v>
      </c>
      <c r="D131">
        <v>60</v>
      </c>
      <c r="E131">
        <v>-0.580489777777778</v>
      </c>
      <c r="G131" s="5">
        <v>3447728.95798925</v>
      </c>
      <c r="H131" s="5">
        <v>25006488.7356808</v>
      </c>
      <c r="I131" s="5">
        <v>72679427.0741593</v>
      </c>
      <c r="J131" s="5">
        <v>75777003.7597917</v>
      </c>
      <c r="K131" s="5">
        <v>164441247.577282</v>
      </c>
      <c r="L131" s="5">
        <v>36913521.589684</v>
      </c>
      <c r="M131" s="5">
        <v>80894342.4112658</v>
      </c>
      <c r="N131" s="5">
        <v>36906057.3251913</v>
      </c>
      <c r="O131" s="5">
        <v>44351165.9001555</v>
      </c>
      <c r="P131" s="5">
        <v>78085954.2585867</v>
      </c>
      <c r="Q131" s="5">
        <v>33993503.8972166</v>
      </c>
      <c r="R131" s="5">
        <v>263478501.210421</v>
      </c>
      <c r="S131" s="5">
        <v>65728237.734199</v>
      </c>
      <c r="T131" s="5">
        <v>359145455.294634</v>
      </c>
      <c r="U131" s="5">
        <v>63346404.6147104</v>
      </c>
      <c r="V131" s="5">
        <v>43192774.2323967</v>
      </c>
      <c r="W131" s="5">
        <v>94788248.7108141</v>
      </c>
      <c r="X131" s="5">
        <v>65309664.3674898</v>
      </c>
      <c r="Y131" s="5">
        <v>221475457.511162</v>
      </c>
      <c r="Z131" s="5">
        <v>169827975.201747</v>
      </c>
      <c r="AA131" s="5">
        <v>54030806.8369688</v>
      </c>
      <c r="AB131" s="5">
        <v>61603141.956127</v>
      </c>
      <c r="AC131" s="5">
        <v>3668046.35863608</v>
      </c>
      <c r="AD131" s="5">
        <v>15361209.6384328</v>
      </c>
      <c r="AE131" s="5">
        <v>125014687.535916</v>
      </c>
      <c r="AF131" s="5">
        <v>96549501.0422238</v>
      </c>
      <c r="AG131" s="5">
        <v>34626996.8197059</v>
      </c>
      <c r="AH131" s="5">
        <v>91495817.5726532</v>
      </c>
      <c r="AI131" s="5">
        <v>103302956.956996</v>
      </c>
      <c r="AJ131" s="5">
        <v>18794803.606637</v>
      </c>
      <c r="AK131" s="5">
        <v>26050742.7087127</v>
      </c>
      <c r="AL131" s="5">
        <v>62138774.0460509</v>
      </c>
      <c r="AM131" s="5">
        <v>27362956.4454221</v>
      </c>
      <c r="AN131" s="5">
        <v>191223277.870025</v>
      </c>
      <c r="AO131" s="5">
        <v>72060804.4988846</v>
      </c>
      <c r="AP131" s="5">
        <v>15124488.9950277</v>
      </c>
      <c r="AQ131" s="5">
        <v>75566169.3198867</v>
      </c>
      <c r="AR131" s="5">
        <v>76144898.2562163</v>
      </c>
      <c r="AS131" s="5">
        <v>75753531.0050513</v>
      </c>
      <c r="AT131" s="5">
        <v>77444566.2104666</v>
      </c>
      <c r="AU131" s="5">
        <v>166340048.115278</v>
      </c>
      <c r="AV131" s="9">
        <f t="shared" si="2"/>
        <v>0.0111059569157612</v>
      </c>
    </row>
    <row r="132" s="2" customFormat="1" spans="1:52">
      <c r="A132" s="4" t="s">
        <v>274</v>
      </c>
      <c r="B132">
        <v>469.33233</v>
      </c>
      <c r="C132">
        <v>11.78</v>
      </c>
      <c r="D132">
        <v>20</v>
      </c>
      <c r="E132">
        <v>-5.09136755555556</v>
      </c>
      <c r="F132" t="s">
        <v>275</v>
      </c>
      <c r="G132" s="5">
        <v>61035173.4602065</v>
      </c>
      <c r="H132" s="5">
        <v>58366415.4642093</v>
      </c>
      <c r="I132" s="5">
        <v>58830029.5690859</v>
      </c>
      <c r="J132" s="5">
        <v>57999569.2578339</v>
      </c>
      <c r="K132" s="5">
        <v>58465592.2406244</v>
      </c>
      <c r="L132" s="5">
        <v>57773385.6562379</v>
      </c>
      <c r="M132" s="5">
        <v>59293874.4300049</v>
      </c>
      <c r="N132" s="5">
        <v>56887241.0121021</v>
      </c>
      <c r="O132" s="5">
        <v>58572046.0971255</v>
      </c>
      <c r="P132" s="5">
        <v>60056757.4881432</v>
      </c>
      <c r="Q132" s="5">
        <v>60283639.9367726</v>
      </c>
      <c r="R132" s="5">
        <v>58829578.5728432</v>
      </c>
      <c r="S132" s="5">
        <v>59671048.4414351</v>
      </c>
      <c r="T132" s="5">
        <v>57558489.5162558</v>
      </c>
      <c r="U132" s="5">
        <v>57781568.9150462</v>
      </c>
      <c r="V132" s="5">
        <v>57193851.8210557</v>
      </c>
      <c r="W132" s="5">
        <v>58089460.9505549</v>
      </c>
      <c r="X132" s="5">
        <v>59633510.5109589</v>
      </c>
      <c r="Y132" s="5">
        <v>59385480.3260706</v>
      </c>
      <c r="Z132" s="5">
        <v>57773877.8233012</v>
      </c>
      <c r="AA132" s="5">
        <v>56472690.1349472</v>
      </c>
      <c r="AB132" s="5">
        <v>58816593.1334844</v>
      </c>
      <c r="AC132" s="5">
        <v>58698581.8962294</v>
      </c>
      <c r="AD132" s="5">
        <v>57443396.9155367</v>
      </c>
      <c r="AE132" s="5">
        <v>56844857.4866867</v>
      </c>
      <c r="AF132" s="5">
        <v>57875559.6905639</v>
      </c>
      <c r="AG132" s="5">
        <v>58494172.7597611</v>
      </c>
      <c r="AH132" s="5">
        <v>57985972.0867883</v>
      </c>
      <c r="AI132" s="5">
        <v>56465621.4857834</v>
      </c>
      <c r="AJ132" s="5">
        <v>56481474.5564714</v>
      </c>
      <c r="AK132" s="5">
        <v>57544188.9295467</v>
      </c>
      <c r="AL132" s="5">
        <v>58168243.973825</v>
      </c>
      <c r="AM132" s="5">
        <v>58395444.6492535</v>
      </c>
      <c r="AN132" s="5">
        <v>56291141.1282879</v>
      </c>
      <c r="AO132" s="5">
        <v>56920895.5391714</v>
      </c>
      <c r="AP132" s="5">
        <v>58686900.6893754</v>
      </c>
      <c r="AQ132" s="5">
        <v>59450074.7677023</v>
      </c>
      <c r="AR132" s="5">
        <v>61013223.2028693</v>
      </c>
      <c r="AS132" s="5">
        <v>59715617.3891148</v>
      </c>
      <c r="AT132" s="5">
        <v>59621549.0926368</v>
      </c>
      <c r="AU132" s="5">
        <v>128170956.255318</v>
      </c>
      <c r="AV132" s="9">
        <f t="shared" si="2"/>
        <v>0.0119634983967553</v>
      </c>
      <c r="AW132"/>
      <c r="AX132"/>
      <c r="AY132"/>
      <c r="AZ132"/>
    </row>
    <row r="133" s="2" customFormat="1" spans="1:52">
      <c r="A133" s="4" t="s">
        <v>276</v>
      </c>
      <c r="B133">
        <v>203.06735</v>
      </c>
      <c r="C133">
        <v>0.95</v>
      </c>
      <c r="D133">
        <v>59</v>
      </c>
      <c r="E133">
        <v>0.547310444444444</v>
      </c>
      <c r="F133" t="s">
        <v>277</v>
      </c>
      <c r="G133" s="5">
        <v>117064</v>
      </c>
      <c r="H133" s="5">
        <v>182683</v>
      </c>
      <c r="I133" s="5">
        <v>128291</v>
      </c>
      <c r="J133" s="5">
        <v>179967</v>
      </c>
      <c r="K133" s="5">
        <v>267754</v>
      </c>
      <c r="L133" s="5">
        <v>493406</v>
      </c>
      <c r="M133" s="5">
        <v>368042</v>
      </c>
      <c r="N133" s="5">
        <v>223864</v>
      </c>
      <c r="O133" s="5">
        <v>379729</v>
      </c>
      <c r="P133" s="5">
        <v>615381</v>
      </c>
      <c r="Q133" s="5">
        <v>244978</v>
      </c>
      <c r="R133" s="5">
        <v>165205</v>
      </c>
      <c r="S133" s="5">
        <v>633609</v>
      </c>
      <c r="T133" s="5">
        <v>383255</v>
      </c>
      <c r="U133" s="5">
        <v>580163</v>
      </c>
      <c r="V133" s="5">
        <v>238076</v>
      </c>
      <c r="W133" s="5">
        <v>142559</v>
      </c>
      <c r="X133" s="5">
        <v>698789</v>
      </c>
      <c r="Y133" s="5">
        <v>301406</v>
      </c>
      <c r="Z133" s="5">
        <v>286583</v>
      </c>
      <c r="AA133" s="5">
        <v>307875</v>
      </c>
      <c r="AB133" s="5">
        <v>401971</v>
      </c>
      <c r="AC133" s="5">
        <v>207564</v>
      </c>
      <c r="AD133" s="5">
        <v>394943</v>
      </c>
      <c r="AE133" s="5">
        <v>313463</v>
      </c>
      <c r="AF133" s="5">
        <v>420264</v>
      </c>
      <c r="AG133" s="5">
        <v>793682</v>
      </c>
      <c r="AH133" s="5">
        <v>807903</v>
      </c>
      <c r="AI133" s="5">
        <v>196481</v>
      </c>
      <c r="AJ133" s="5">
        <v>137555</v>
      </c>
      <c r="AK133" s="5">
        <v>303781</v>
      </c>
      <c r="AL133" s="5">
        <v>359611</v>
      </c>
      <c r="AM133" s="5">
        <v>343790</v>
      </c>
      <c r="AN133" s="5">
        <v>559386</v>
      </c>
      <c r="AO133" s="5">
        <v>681265</v>
      </c>
      <c r="AP133" s="5">
        <v>287200</v>
      </c>
      <c r="AQ133" s="5">
        <v>367568</v>
      </c>
      <c r="AR133" s="5">
        <v>426873</v>
      </c>
      <c r="AS133" s="5">
        <v>355389</v>
      </c>
      <c r="AT133" s="5">
        <v>380945</v>
      </c>
      <c r="AU133" s="5">
        <v>546454</v>
      </c>
      <c r="AV133" s="9">
        <f t="shared" si="2"/>
        <v>0.0816512165511582</v>
      </c>
      <c r="AW133"/>
      <c r="AX133"/>
      <c r="AY133"/>
      <c r="AZ133"/>
    </row>
    <row r="134" spans="1:52">
      <c r="A134" s="4" t="s">
        <v>278</v>
      </c>
      <c r="B134">
        <v>173.09317</v>
      </c>
      <c r="C134">
        <v>1.15</v>
      </c>
      <c r="D134">
        <v>50</v>
      </c>
      <c r="E134">
        <v>0.0146722222222222</v>
      </c>
      <c r="F134" t="s">
        <v>279</v>
      </c>
      <c r="G134" s="5">
        <v>6594828.60840184</v>
      </c>
      <c r="H134" s="5">
        <v>8924551.16980128</v>
      </c>
      <c r="I134" s="5">
        <v>5681608.29003363</v>
      </c>
      <c r="J134" s="5">
        <v>7690743.37252914</v>
      </c>
      <c r="K134" s="5">
        <v>8634469.10293284</v>
      </c>
      <c r="L134" s="5">
        <v>5318616.56949638</v>
      </c>
      <c r="M134" s="5">
        <v>6280620.76981169</v>
      </c>
      <c r="N134" s="5">
        <v>5736628.32995928</v>
      </c>
      <c r="O134" s="5">
        <v>10616403.055527</v>
      </c>
      <c r="P134" s="5">
        <v>3415284.79857858</v>
      </c>
      <c r="Q134" s="5">
        <v>6907437.19671852</v>
      </c>
      <c r="R134" s="5">
        <v>6312608.52023506</v>
      </c>
      <c r="S134" s="5">
        <v>9142322.68189572</v>
      </c>
      <c r="T134" s="5">
        <v>10374006.7028387</v>
      </c>
      <c r="U134" s="5">
        <v>6165759.71540369</v>
      </c>
      <c r="V134" s="5">
        <v>8392000.08252494</v>
      </c>
      <c r="W134" s="5">
        <v>11781677.7921465</v>
      </c>
      <c r="X134" s="5">
        <v>7352951.33089154</v>
      </c>
      <c r="Y134" s="5">
        <v>4781484.43476445</v>
      </c>
      <c r="Z134" s="5">
        <v>8973507.99343018</v>
      </c>
      <c r="AA134" s="5">
        <v>7106239.89507127</v>
      </c>
      <c r="AB134" s="5">
        <v>10751901.0771187</v>
      </c>
      <c r="AC134" s="5">
        <v>9021118.82494763</v>
      </c>
      <c r="AD134" s="5">
        <v>5878045.61645053</v>
      </c>
      <c r="AE134" s="5">
        <v>7923429.30633189</v>
      </c>
      <c r="AF134" s="5">
        <v>7454837.47768408</v>
      </c>
      <c r="AG134" s="5">
        <v>7363017.48894256</v>
      </c>
      <c r="AH134" s="5">
        <v>6567832.60849039</v>
      </c>
      <c r="AI134" s="5">
        <v>9050334.72265022</v>
      </c>
      <c r="AJ134" s="5">
        <v>4095537.99547373</v>
      </c>
      <c r="AK134" s="5">
        <v>6480255.53276154</v>
      </c>
      <c r="AL134" s="5">
        <v>7255794.51429724</v>
      </c>
      <c r="AM134" s="5">
        <v>10306723.8954392</v>
      </c>
      <c r="AN134" s="5">
        <v>7086026.41939279</v>
      </c>
      <c r="AO134" s="5">
        <v>6982914.07122451</v>
      </c>
      <c r="AP134" s="5">
        <v>10423784.0030605</v>
      </c>
      <c r="AQ134" s="5">
        <v>7640097.87604351</v>
      </c>
      <c r="AR134" s="5">
        <v>7393915.5583508</v>
      </c>
      <c r="AS134" s="5">
        <v>7847776.3913206</v>
      </c>
      <c r="AT134" s="5">
        <v>8140172.84552257</v>
      </c>
      <c r="AU134" s="5">
        <v>9713308.152</v>
      </c>
      <c r="AV134" s="9">
        <f t="shared" si="2"/>
        <v>0.0408119927514047</v>
      </c>
      <c r="AW134" s="2"/>
      <c r="AX134" s="2"/>
      <c r="AY134" s="2"/>
      <c r="AZ134" s="2"/>
    </row>
    <row r="135" s="2" customFormat="1" spans="1:52">
      <c r="A135" s="4" t="s">
        <v>280</v>
      </c>
      <c r="B135">
        <v>150.04213</v>
      </c>
      <c r="C135">
        <v>1.63</v>
      </c>
      <c r="D135">
        <v>67</v>
      </c>
      <c r="E135">
        <v>0.423904888888889</v>
      </c>
      <c r="F135" t="s">
        <v>281</v>
      </c>
      <c r="G135" s="5">
        <v>603011</v>
      </c>
      <c r="H135" s="5">
        <v>715386</v>
      </c>
      <c r="I135" s="5">
        <v>593556</v>
      </c>
      <c r="J135" s="5">
        <v>951121</v>
      </c>
      <c r="K135" s="5">
        <v>748603</v>
      </c>
      <c r="L135" s="5">
        <v>1225731</v>
      </c>
      <c r="M135" s="5">
        <v>851677</v>
      </c>
      <c r="N135" s="5">
        <v>842153</v>
      </c>
      <c r="O135" s="5">
        <v>1102157</v>
      </c>
      <c r="P135" s="5">
        <v>1432183</v>
      </c>
      <c r="Q135" s="5">
        <v>1114413</v>
      </c>
      <c r="R135" s="5">
        <v>602475</v>
      </c>
      <c r="S135" s="5">
        <v>2008343</v>
      </c>
      <c r="T135" s="5">
        <v>773854</v>
      </c>
      <c r="U135" s="5">
        <v>1475667</v>
      </c>
      <c r="V135" s="5">
        <v>582234</v>
      </c>
      <c r="W135" s="5">
        <v>728350</v>
      </c>
      <c r="X135" s="5">
        <v>901605</v>
      </c>
      <c r="Y135" s="5">
        <v>976032</v>
      </c>
      <c r="Z135" s="5">
        <v>1282798</v>
      </c>
      <c r="AA135" s="5">
        <v>877041</v>
      </c>
      <c r="AB135" s="5">
        <v>1088607</v>
      </c>
      <c r="AC135" s="5">
        <v>1107440</v>
      </c>
      <c r="AD135" s="5">
        <v>1302448</v>
      </c>
      <c r="AE135" s="5">
        <v>794013</v>
      </c>
      <c r="AF135" s="5">
        <v>833926</v>
      </c>
      <c r="AG135" s="5">
        <v>2027102</v>
      </c>
      <c r="AH135" s="5">
        <v>1269395</v>
      </c>
      <c r="AI135" s="5">
        <v>582025</v>
      </c>
      <c r="AJ135" s="5">
        <v>1135281</v>
      </c>
      <c r="AK135" s="5">
        <v>941750</v>
      </c>
      <c r="AL135" s="5">
        <v>1311259</v>
      </c>
      <c r="AM135" s="5">
        <v>1102189</v>
      </c>
      <c r="AN135" s="5">
        <v>1472671</v>
      </c>
      <c r="AO135" s="5">
        <v>1595722</v>
      </c>
      <c r="AP135" s="5">
        <v>853746</v>
      </c>
      <c r="AQ135" s="5">
        <v>1068609</v>
      </c>
      <c r="AR135" s="5">
        <v>1008625</v>
      </c>
      <c r="AS135" s="5">
        <v>1017263</v>
      </c>
      <c r="AT135" s="5">
        <v>1095778</v>
      </c>
      <c r="AU135" s="5">
        <v>1053978</v>
      </c>
      <c r="AV135" s="9">
        <f t="shared" si="2"/>
        <v>0.0397499806467185</v>
      </c>
      <c r="AW135"/>
      <c r="AX135"/>
      <c r="AY135"/>
      <c r="AZ135"/>
    </row>
    <row r="136" spans="1:52">
      <c r="A136" s="4" t="s">
        <v>282</v>
      </c>
      <c r="B136">
        <v>282.08439</v>
      </c>
      <c r="C136">
        <v>3.44</v>
      </c>
      <c r="D136">
        <v>60</v>
      </c>
      <c r="E136">
        <v>-0.0555788888888889</v>
      </c>
      <c r="F136" t="s">
        <v>283</v>
      </c>
      <c r="G136" s="5">
        <v>5433852</v>
      </c>
      <c r="H136" s="5">
        <v>4557895</v>
      </c>
      <c r="I136" s="5">
        <v>3008447</v>
      </c>
      <c r="J136" s="5">
        <v>4787039</v>
      </c>
      <c r="K136" s="5">
        <v>1992498</v>
      </c>
      <c r="L136" s="5">
        <v>632552</v>
      </c>
      <c r="M136" s="5">
        <v>2114586</v>
      </c>
      <c r="N136" s="5">
        <v>3241081</v>
      </c>
      <c r="O136" s="5">
        <v>4272555</v>
      </c>
      <c r="P136" s="5">
        <v>585130</v>
      </c>
      <c r="Q136" s="5">
        <v>1244844</v>
      </c>
      <c r="R136" s="5">
        <v>3288190</v>
      </c>
      <c r="S136" s="5">
        <v>2077074</v>
      </c>
      <c r="T136" s="5">
        <v>147781</v>
      </c>
      <c r="U136" s="5">
        <v>2050957</v>
      </c>
      <c r="V136" s="5">
        <v>1541586</v>
      </c>
      <c r="W136" s="5">
        <v>1762805</v>
      </c>
      <c r="X136" s="5">
        <v>1668488</v>
      </c>
      <c r="Y136" s="5">
        <v>3587631</v>
      </c>
      <c r="Z136" s="5">
        <v>755865</v>
      </c>
      <c r="AA136" s="5">
        <v>2780188</v>
      </c>
      <c r="AB136" s="5">
        <v>1272942</v>
      </c>
      <c r="AC136" s="5">
        <v>3558103</v>
      </c>
      <c r="AD136" s="5">
        <v>2341373</v>
      </c>
      <c r="AE136" s="5">
        <v>1864016</v>
      </c>
      <c r="AF136" s="5">
        <v>1559566</v>
      </c>
      <c r="AG136" s="5">
        <v>1008846</v>
      </c>
      <c r="AH136" s="5">
        <v>269956</v>
      </c>
      <c r="AI136" s="5">
        <v>1959162</v>
      </c>
      <c r="AJ136" s="5">
        <v>2329584</v>
      </c>
      <c r="AK136" s="5">
        <v>1798126</v>
      </c>
      <c r="AL136" s="5">
        <v>711080</v>
      </c>
      <c r="AM136" s="5">
        <v>1793207</v>
      </c>
      <c r="AN136" s="5">
        <v>3722498</v>
      </c>
      <c r="AO136" s="5">
        <v>1007768</v>
      </c>
      <c r="AP136" s="5">
        <v>1933506</v>
      </c>
      <c r="AQ136" s="5">
        <v>2315206</v>
      </c>
      <c r="AR136" s="5">
        <v>2338449</v>
      </c>
      <c r="AS136" s="5">
        <v>2366680</v>
      </c>
      <c r="AT136" s="5">
        <v>2311250</v>
      </c>
      <c r="AU136" s="5">
        <v>2454778</v>
      </c>
      <c r="AV136" s="9">
        <f t="shared" si="2"/>
        <v>0.0109388243744156</v>
      </c>
      <c r="AW136" s="2"/>
      <c r="AX136" s="2"/>
      <c r="AY136" s="2"/>
      <c r="AZ136" s="2"/>
    </row>
    <row r="137" spans="1:52">
      <c r="A137" s="4" t="s">
        <v>284</v>
      </c>
      <c r="B137">
        <v>325.3112</v>
      </c>
      <c r="C137">
        <v>14.98</v>
      </c>
      <c r="D137" t="s">
        <v>51</v>
      </c>
      <c r="E137">
        <v>0.102002666666667</v>
      </c>
      <c r="F137" t="s">
        <v>285</v>
      </c>
      <c r="G137" s="5">
        <v>5095542.5283029</v>
      </c>
      <c r="H137" s="5">
        <v>5765314.19030804</v>
      </c>
      <c r="I137" s="5">
        <v>6202752.61498456</v>
      </c>
      <c r="J137" s="5">
        <v>6085895.94243155</v>
      </c>
      <c r="K137" s="5">
        <v>6022769.82233068</v>
      </c>
      <c r="L137" s="5">
        <v>6452657.90216427</v>
      </c>
      <c r="M137" s="5">
        <v>5488177.79606669</v>
      </c>
      <c r="N137" s="5">
        <v>7496969.84714068</v>
      </c>
      <c r="O137" s="5">
        <v>5992367.88642755</v>
      </c>
      <c r="P137" s="5">
        <v>5958077.2177753</v>
      </c>
      <c r="Q137" s="5">
        <v>5563726.79605535</v>
      </c>
      <c r="R137" s="5">
        <v>6069929.86046882</v>
      </c>
      <c r="S137" s="5">
        <v>5976874.90792555</v>
      </c>
      <c r="T137" s="5">
        <v>5531992.14759607</v>
      </c>
      <c r="U137" s="5">
        <v>5484399.2464631</v>
      </c>
      <c r="V137" s="5">
        <v>5515478.29213349</v>
      </c>
      <c r="W137" s="5">
        <v>5523734.18146256</v>
      </c>
      <c r="X137" s="5">
        <v>5668601.97765216</v>
      </c>
      <c r="Y137" s="5">
        <v>6544082.02919103</v>
      </c>
      <c r="Z137" s="5">
        <v>6074677.57339685</v>
      </c>
      <c r="AA137" s="5">
        <v>5687072.45325896</v>
      </c>
      <c r="AB137" s="5">
        <v>5738474.98903826</v>
      </c>
      <c r="AC137" s="5">
        <v>5834232.46009138</v>
      </c>
      <c r="AD137" s="5">
        <v>5628925.5506412</v>
      </c>
      <c r="AE137" s="5">
        <v>5459595.27422587</v>
      </c>
      <c r="AF137" s="5">
        <v>5301465.37900169</v>
      </c>
      <c r="AG137" s="5">
        <v>5514859.23090132</v>
      </c>
      <c r="AH137" s="5">
        <v>5380266.83188445</v>
      </c>
      <c r="AI137" s="5">
        <v>5557901.90253987</v>
      </c>
      <c r="AJ137" s="5">
        <v>6143334.57005985</v>
      </c>
      <c r="AK137" s="5">
        <v>6388103.70737768</v>
      </c>
      <c r="AL137" s="5">
        <v>7224487.67770282</v>
      </c>
      <c r="AM137" s="5">
        <v>5735212.76940209</v>
      </c>
      <c r="AN137" s="5">
        <v>7431674.13139646</v>
      </c>
      <c r="AO137" s="5">
        <v>6373076.50647876</v>
      </c>
      <c r="AP137" s="5">
        <v>5825143.45642114</v>
      </c>
      <c r="AQ137" s="5">
        <v>5934245.09626949</v>
      </c>
      <c r="AR137" s="5">
        <v>6268410.99726267</v>
      </c>
      <c r="AS137" s="5">
        <v>6386505.47022993</v>
      </c>
      <c r="AT137" s="5">
        <v>6174873.65204333</v>
      </c>
      <c r="AU137" s="5">
        <v>7352854.62787365</v>
      </c>
      <c r="AV137" s="9">
        <f t="shared" si="2"/>
        <v>0.0309855019360683</v>
      </c>
    </row>
    <row r="138" spans="1:52">
      <c r="A138" s="4" t="s">
        <v>286</v>
      </c>
      <c r="B138">
        <v>269.2486</v>
      </c>
      <c r="C138">
        <v>14.16</v>
      </c>
      <c r="D138">
        <v>33</v>
      </c>
      <c r="E138">
        <v>-0.122452666666667</v>
      </c>
      <c r="F138" t="s">
        <v>287</v>
      </c>
      <c r="G138" s="5">
        <v>199083947.809402</v>
      </c>
      <c r="H138" s="5">
        <v>299221604.27381</v>
      </c>
      <c r="I138" s="5">
        <v>152029340.848349</v>
      </c>
      <c r="J138" s="5">
        <v>171915994.8764</v>
      </c>
      <c r="K138" s="5">
        <v>332093904.850859</v>
      </c>
      <c r="L138" s="5">
        <v>327059712.547743</v>
      </c>
      <c r="M138" s="5">
        <v>191004586.923309</v>
      </c>
      <c r="N138" s="5">
        <v>575173281.439686</v>
      </c>
      <c r="O138" s="5">
        <v>227033982.721239</v>
      </c>
      <c r="P138" s="5">
        <v>127031028.581289</v>
      </c>
      <c r="Q138" s="5">
        <v>119897247.498744</v>
      </c>
      <c r="R138" s="5">
        <v>126508573.202216</v>
      </c>
      <c r="S138" s="5">
        <v>105984316.053332</v>
      </c>
      <c r="T138" s="5">
        <v>137936019.178147</v>
      </c>
      <c r="U138" s="5">
        <v>137726794.95061</v>
      </c>
      <c r="V138" s="5">
        <v>261318823.842727</v>
      </c>
      <c r="W138" s="5">
        <v>98405894.4810039</v>
      </c>
      <c r="X138" s="5">
        <v>217883027.202998</v>
      </c>
      <c r="Y138" s="5">
        <v>169796886.823786</v>
      </c>
      <c r="Z138" s="5">
        <v>214561019.41314</v>
      </c>
      <c r="AA138" s="5">
        <v>191122265.627362</v>
      </c>
      <c r="AB138" s="5">
        <v>306092671.414006</v>
      </c>
      <c r="AC138" s="5">
        <v>250968863.344223</v>
      </c>
      <c r="AD138" s="5">
        <v>193232444.726103</v>
      </c>
      <c r="AE138" s="5">
        <v>87775800.9217267</v>
      </c>
      <c r="AF138" s="5">
        <v>114544056.640163</v>
      </c>
      <c r="AG138" s="5">
        <v>159435414.403151</v>
      </c>
      <c r="AH138" s="5">
        <v>202909258.286198</v>
      </c>
      <c r="AI138" s="5">
        <v>196273365.056722</v>
      </c>
      <c r="AJ138" s="5">
        <v>290632526.51214</v>
      </c>
      <c r="AK138" s="5">
        <v>259757953.036169</v>
      </c>
      <c r="AL138" s="5">
        <v>485954127.253759</v>
      </c>
      <c r="AM138" s="5">
        <v>257115837.823211</v>
      </c>
      <c r="AN138" s="5">
        <v>93500419.8093959</v>
      </c>
      <c r="AO138" s="5">
        <v>182992133.661957</v>
      </c>
      <c r="AP138" s="5">
        <v>276965010.287867</v>
      </c>
      <c r="AQ138" s="5">
        <v>230908461.31358</v>
      </c>
      <c r="AR138" s="5">
        <v>242795776.980915</v>
      </c>
      <c r="AS138" s="5">
        <v>222417406.274942</v>
      </c>
      <c r="AT138" s="5">
        <v>241709585.978085</v>
      </c>
      <c r="AU138" s="5">
        <v>455283919.391768</v>
      </c>
      <c r="AV138" s="9">
        <f t="shared" si="2"/>
        <v>0.0411817421951574</v>
      </c>
    </row>
    <row r="139" s="2" customFormat="1" spans="1:52">
      <c r="A139" s="4" t="s">
        <v>288</v>
      </c>
      <c r="B139">
        <v>285.20713</v>
      </c>
      <c r="C139">
        <v>10.56</v>
      </c>
      <c r="D139">
        <v>54</v>
      </c>
      <c r="E139">
        <v>0.0175646666666667</v>
      </c>
      <c r="F139" t="s">
        <v>289</v>
      </c>
      <c r="G139" s="5">
        <v>3968177.916556</v>
      </c>
      <c r="H139" s="5">
        <v>3143123.04459629</v>
      </c>
      <c r="I139" s="5">
        <v>3383620.3234206</v>
      </c>
      <c r="J139" s="5">
        <v>2701543.53754967</v>
      </c>
      <c r="K139" s="5">
        <v>5433650.6264721</v>
      </c>
      <c r="L139" s="5">
        <v>5624323.08974856</v>
      </c>
      <c r="M139" s="5">
        <v>3851198.44718863</v>
      </c>
      <c r="N139" s="5">
        <v>48701378.861027</v>
      </c>
      <c r="O139" s="5">
        <v>1798510.2656047</v>
      </c>
      <c r="P139" s="5">
        <v>1718527.23222507</v>
      </c>
      <c r="Q139" s="5">
        <v>2192296.52214189</v>
      </c>
      <c r="R139" s="5">
        <v>2586329.92519205</v>
      </c>
      <c r="S139" s="5">
        <v>1746554.58280539</v>
      </c>
      <c r="T139" s="5">
        <v>1626106.76820945</v>
      </c>
      <c r="U139" s="5">
        <v>1897281.07757102</v>
      </c>
      <c r="V139" s="5">
        <v>8763985.64160399</v>
      </c>
      <c r="W139" s="5">
        <v>1520344.25175702</v>
      </c>
      <c r="X139" s="5">
        <v>4673153.70094895</v>
      </c>
      <c r="Y139" s="5">
        <v>2269335.92976026</v>
      </c>
      <c r="Z139" s="5">
        <v>3094314.87744877</v>
      </c>
      <c r="AA139" s="5">
        <v>2773015.78699153</v>
      </c>
      <c r="AB139" s="5">
        <v>5815691.1381874</v>
      </c>
      <c r="AC139" s="5">
        <v>3666571.89577305</v>
      </c>
      <c r="AD139" s="5">
        <v>1947222.56036962</v>
      </c>
      <c r="AE139" s="5">
        <v>1433976.7672571</v>
      </c>
      <c r="AF139" s="5">
        <v>1596354.33723299</v>
      </c>
      <c r="AG139" s="5">
        <v>1661151.62810011</v>
      </c>
      <c r="AH139" s="5">
        <v>2134608.36909932</v>
      </c>
      <c r="AI139" s="5">
        <v>7556427.69078635</v>
      </c>
      <c r="AJ139" s="5">
        <v>3631216.4581748</v>
      </c>
      <c r="AK139" s="5">
        <v>3920476.33171602</v>
      </c>
      <c r="AL139" s="5">
        <v>21147288.4723758</v>
      </c>
      <c r="AM139" s="5">
        <v>5170137.6109776</v>
      </c>
      <c r="AN139" s="5">
        <v>2393773.63069814</v>
      </c>
      <c r="AO139" s="5">
        <v>2006533.87692329</v>
      </c>
      <c r="AP139" s="5">
        <v>7081082.0646986</v>
      </c>
      <c r="AQ139" s="5">
        <v>5315748.13364132</v>
      </c>
      <c r="AR139" s="5">
        <v>5513976.64512861</v>
      </c>
      <c r="AS139" s="5">
        <v>5788135.21916547</v>
      </c>
      <c r="AT139" s="5">
        <v>5883986.29255867</v>
      </c>
      <c r="AU139" s="5">
        <v>11596872.760051</v>
      </c>
      <c r="AV139" s="9">
        <f t="shared" si="2"/>
        <v>0.0460870913541023</v>
      </c>
    </row>
    <row r="140" spans="1:52">
      <c r="A140" s="4" t="s">
        <v>290</v>
      </c>
      <c r="B140">
        <v>172.09792</v>
      </c>
      <c r="C140">
        <v>7.45</v>
      </c>
      <c r="D140">
        <v>38</v>
      </c>
      <c r="E140">
        <v>-0.0193695555555555</v>
      </c>
      <c r="F140" t="s">
        <v>291</v>
      </c>
      <c r="G140" s="5">
        <v>264764</v>
      </c>
      <c r="H140" s="5">
        <v>322605</v>
      </c>
      <c r="I140" s="5">
        <v>33903</v>
      </c>
      <c r="J140" s="5">
        <v>387884</v>
      </c>
      <c r="K140" s="5">
        <v>13441</v>
      </c>
      <c r="L140" s="5">
        <v>168785</v>
      </c>
      <c r="M140" s="5">
        <v>411215</v>
      </c>
      <c r="N140" s="5">
        <v>162409</v>
      </c>
      <c r="O140" s="5">
        <v>143266</v>
      </c>
      <c r="P140" s="5">
        <v>186651</v>
      </c>
      <c r="Q140" s="5">
        <v>188551</v>
      </c>
      <c r="R140" s="5">
        <v>37053</v>
      </c>
      <c r="S140" s="5">
        <v>66254</v>
      </c>
      <c r="T140" s="5">
        <v>27999</v>
      </c>
      <c r="U140" s="5" t="s">
        <v>109</v>
      </c>
      <c r="V140" s="5">
        <v>161643</v>
      </c>
      <c r="W140" s="5">
        <v>13490</v>
      </c>
      <c r="X140" s="5">
        <v>399121</v>
      </c>
      <c r="Y140" s="5">
        <v>28558</v>
      </c>
      <c r="Z140" s="5">
        <v>14660</v>
      </c>
      <c r="AA140" s="5">
        <v>50191</v>
      </c>
      <c r="AB140" s="5">
        <v>181360</v>
      </c>
      <c r="AC140" s="5" t="s">
        <v>109</v>
      </c>
      <c r="AD140" s="5">
        <v>59880</v>
      </c>
      <c r="AE140" s="5">
        <v>11936</v>
      </c>
      <c r="AF140" s="5">
        <v>30506</v>
      </c>
      <c r="AG140" s="5">
        <v>29337</v>
      </c>
      <c r="AH140" s="5">
        <v>65697</v>
      </c>
      <c r="AI140" s="5">
        <v>27002</v>
      </c>
      <c r="AJ140" s="5">
        <v>106411</v>
      </c>
      <c r="AK140" s="5">
        <v>37719</v>
      </c>
      <c r="AL140" s="5">
        <v>318562</v>
      </c>
      <c r="AM140" s="5">
        <v>468464</v>
      </c>
      <c r="AN140" s="5">
        <v>29711</v>
      </c>
      <c r="AO140" s="5">
        <v>50653</v>
      </c>
      <c r="AP140" s="5">
        <v>104116</v>
      </c>
      <c r="AQ140" s="5">
        <v>221403</v>
      </c>
      <c r="AR140" s="5">
        <v>211303</v>
      </c>
      <c r="AS140" s="5">
        <v>206599</v>
      </c>
      <c r="AT140" s="5">
        <v>233644</v>
      </c>
      <c r="AU140" s="5">
        <v>436939</v>
      </c>
      <c r="AV140" s="9">
        <f t="shared" si="2"/>
        <v>0.0549174205393343</v>
      </c>
    </row>
    <row r="141" spans="1:52">
      <c r="A141" s="4" t="s">
        <v>292</v>
      </c>
      <c r="B141">
        <v>178.05097</v>
      </c>
      <c r="C141">
        <v>5.65</v>
      </c>
      <c r="D141">
        <v>47</v>
      </c>
      <c r="E141">
        <v>-0.174533333333333</v>
      </c>
      <c r="F141" t="s">
        <v>293</v>
      </c>
      <c r="G141" s="5">
        <v>16656177.4758716</v>
      </c>
      <c r="H141" s="5">
        <v>23777487.2235752</v>
      </c>
      <c r="I141" s="5">
        <v>27144736.5425523</v>
      </c>
      <c r="J141" s="5">
        <v>23619388.8021206</v>
      </c>
      <c r="K141" s="5">
        <v>25727027.7266898</v>
      </c>
      <c r="L141" s="5">
        <v>42577511.8235837</v>
      </c>
      <c r="M141" s="5">
        <v>19791075.5952662</v>
      </c>
      <c r="N141" s="5">
        <v>30002908.9819549</v>
      </c>
      <c r="O141" s="5">
        <v>7669700.88392154</v>
      </c>
      <c r="P141" s="5">
        <v>30595090.0465106</v>
      </c>
      <c r="Q141" s="5">
        <v>35555078.130335</v>
      </c>
      <c r="R141" s="5">
        <v>50574032.5521336</v>
      </c>
      <c r="S141" s="5">
        <v>14331944.7349955</v>
      </c>
      <c r="T141" s="5">
        <v>30503501.9026791</v>
      </c>
      <c r="U141" s="5">
        <v>6865226.13929676</v>
      </c>
      <c r="V141" s="5">
        <v>7016918.32078927</v>
      </c>
      <c r="W141" s="5">
        <v>1481599.51805303</v>
      </c>
      <c r="X141" s="5">
        <v>13245893.3245052</v>
      </c>
      <c r="Y141" s="5">
        <v>21278668.588022</v>
      </c>
      <c r="Z141" s="5">
        <v>22919546.2975859</v>
      </c>
      <c r="AA141" s="5">
        <v>18681070.7822419</v>
      </c>
      <c r="AB141" s="5">
        <v>4316649.77309788</v>
      </c>
      <c r="AC141" s="5">
        <v>38573745.2714053</v>
      </c>
      <c r="AD141" s="5">
        <v>27776237.8068534</v>
      </c>
      <c r="AE141" s="5">
        <v>23339245.5994591</v>
      </c>
      <c r="AF141" s="5">
        <v>21605689.7833746</v>
      </c>
      <c r="AG141" s="5">
        <v>21604239.0412581</v>
      </c>
      <c r="AH141" s="5">
        <v>16307757.1585116</v>
      </c>
      <c r="AI141" s="5">
        <v>34744791.3820828</v>
      </c>
      <c r="AJ141" s="5">
        <v>38775282.7617951</v>
      </c>
      <c r="AK141" s="5">
        <v>7180265.08782057</v>
      </c>
      <c r="AL141" s="5">
        <v>10402172.3396261</v>
      </c>
      <c r="AM141" s="5">
        <v>37631346.6360981</v>
      </c>
      <c r="AN141" s="5">
        <v>17331518.9097791</v>
      </c>
      <c r="AO141" s="5">
        <v>11670776.7598528</v>
      </c>
      <c r="AP141" s="5">
        <v>47825415.0038242</v>
      </c>
      <c r="AQ141" s="5">
        <v>24735606.6293534</v>
      </c>
      <c r="AR141" s="5">
        <v>24959212.5654693</v>
      </c>
      <c r="AS141" s="5">
        <v>24405788.5792593</v>
      </c>
      <c r="AT141" s="5">
        <v>25223125.8312988</v>
      </c>
      <c r="AU141" s="5">
        <v>52106664.924245</v>
      </c>
      <c r="AV141" s="9">
        <f t="shared" si="2"/>
        <v>0.0139527997448984</v>
      </c>
      <c r="AW141" s="2"/>
      <c r="AX141" s="2"/>
      <c r="AY141" s="2"/>
      <c r="AZ141" s="2"/>
    </row>
    <row r="142" s="2" customFormat="1" spans="1:52">
      <c r="A142" s="4" t="s">
        <v>294</v>
      </c>
      <c r="B142">
        <v>154.0622</v>
      </c>
      <c r="C142">
        <v>1.11</v>
      </c>
      <c r="D142">
        <v>27</v>
      </c>
      <c r="E142">
        <v>0.0654473333333333</v>
      </c>
      <c r="F142" t="s">
        <v>295</v>
      </c>
      <c r="G142" s="5">
        <v>8401508.60796864</v>
      </c>
      <c r="H142" s="5">
        <v>9217911.84720875</v>
      </c>
      <c r="I142" s="5">
        <v>10154575.6185505</v>
      </c>
      <c r="J142" s="5">
        <v>14816359.0789432</v>
      </c>
      <c r="K142" s="5">
        <v>13237955.0300757</v>
      </c>
      <c r="L142" s="5">
        <v>12465383.3728329</v>
      </c>
      <c r="M142" s="5">
        <v>10894252.5482709</v>
      </c>
      <c r="N142" s="5">
        <v>15249741.1520949</v>
      </c>
      <c r="O142" s="5">
        <v>15407450.192272</v>
      </c>
      <c r="P142" s="5">
        <v>15381152.8937248</v>
      </c>
      <c r="Q142" s="5">
        <v>8524794.20290546</v>
      </c>
      <c r="R142" s="5">
        <v>11076848.6389655</v>
      </c>
      <c r="S142" s="5">
        <v>16850412.9442621</v>
      </c>
      <c r="T142" s="5">
        <v>15558541.1634021</v>
      </c>
      <c r="U142" s="5">
        <v>16287885.9642975</v>
      </c>
      <c r="V142" s="5">
        <v>10520483.4026416</v>
      </c>
      <c r="W142" s="5">
        <v>9630022.89639393</v>
      </c>
      <c r="X142" s="5">
        <v>12180816.3504676</v>
      </c>
      <c r="Y142" s="5">
        <v>13269917.173689</v>
      </c>
      <c r="Z142" s="5">
        <v>15362090.3744927</v>
      </c>
      <c r="AA142" s="5">
        <v>14699288.4850396</v>
      </c>
      <c r="AB142" s="5">
        <v>22133987.5546686</v>
      </c>
      <c r="AC142" s="5">
        <v>11527082.59523</v>
      </c>
      <c r="AD142" s="5">
        <v>14213756.9438635</v>
      </c>
      <c r="AE142" s="5">
        <v>17544442.6770371</v>
      </c>
      <c r="AF142" s="5">
        <v>14070753.4749649</v>
      </c>
      <c r="AG142" s="5">
        <v>24956821.9804803</v>
      </c>
      <c r="AH142" s="5">
        <v>17065630.9079449</v>
      </c>
      <c r="AI142" s="5">
        <v>12149707.7860716</v>
      </c>
      <c r="AJ142" s="5">
        <v>10675816.344385</v>
      </c>
      <c r="AK142" s="5">
        <v>14149865.991057</v>
      </c>
      <c r="AL142" s="5">
        <v>14447174.148623</v>
      </c>
      <c r="AM142" s="5">
        <v>10618620.9194277</v>
      </c>
      <c r="AN142" s="5">
        <v>19053491.8614186</v>
      </c>
      <c r="AO142" s="5">
        <v>15238740.2792731</v>
      </c>
      <c r="AP142" s="5">
        <v>10876599.8848654</v>
      </c>
      <c r="AQ142" s="5">
        <v>13642135.7965731</v>
      </c>
      <c r="AR142" s="5">
        <v>13372078.1515014</v>
      </c>
      <c r="AS142" s="5">
        <v>15176023.0438018</v>
      </c>
      <c r="AT142" s="5">
        <v>14059101.6577384</v>
      </c>
      <c r="AU142" s="5">
        <v>15023155.4993841</v>
      </c>
      <c r="AV142" s="9">
        <f t="shared" si="2"/>
        <v>0.0564931110251596</v>
      </c>
    </row>
    <row r="143" spans="1:52">
      <c r="A143" s="4" t="s">
        <v>296</v>
      </c>
      <c r="B143">
        <v>149.0608</v>
      </c>
      <c r="C143">
        <v>7.15</v>
      </c>
      <c r="D143">
        <v>50</v>
      </c>
      <c r="E143">
        <v>0.353742</v>
      </c>
      <c r="F143" t="s">
        <v>297</v>
      </c>
      <c r="G143" s="5">
        <v>511233</v>
      </c>
      <c r="H143" s="5">
        <v>435705</v>
      </c>
      <c r="I143" s="5">
        <v>490579</v>
      </c>
      <c r="J143" s="5">
        <v>577285</v>
      </c>
      <c r="K143" s="5">
        <v>736052</v>
      </c>
      <c r="L143" s="5">
        <v>611874</v>
      </c>
      <c r="M143" s="5">
        <v>317368</v>
      </c>
      <c r="N143" s="5">
        <v>345239</v>
      </c>
      <c r="O143" s="5">
        <v>266309</v>
      </c>
      <c r="P143" s="5">
        <v>1263460</v>
      </c>
      <c r="Q143" s="5">
        <v>682745</v>
      </c>
      <c r="R143" s="5">
        <v>855390</v>
      </c>
      <c r="S143" s="5">
        <v>431778</v>
      </c>
      <c r="T143" s="5">
        <v>1101437</v>
      </c>
      <c r="U143" s="5">
        <v>333579</v>
      </c>
      <c r="V143" s="5">
        <v>177580</v>
      </c>
      <c r="W143" s="5">
        <v>120304</v>
      </c>
      <c r="X143" s="5">
        <v>637126</v>
      </c>
      <c r="Y143" s="5">
        <v>910861</v>
      </c>
      <c r="Z143" s="5">
        <v>671916</v>
      </c>
      <c r="AA143" s="5">
        <v>295951</v>
      </c>
      <c r="AB143" s="5">
        <v>152860</v>
      </c>
      <c r="AC143" s="5">
        <v>470952</v>
      </c>
      <c r="AD143" s="5">
        <v>1131026</v>
      </c>
      <c r="AE143" s="5">
        <v>726434</v>
      </c>
      <c r="AF143" s="5">
        <v>951330</v>
      </c>
      <c r="AG143" s="5">
        <v>1140067</v>
      </c>
      <c r="AH143" s="5">
        <v>861686</v>
      </c>
      <c r="AI143" s="5">
        <v>615802</v>
      </c>
      <c r="AJ143" s="5">
        <v>499040</v>
      </c>
      <c r="AK143" s="5">
        <v>299120</v>
      </c>
      <c r="AL143" s="5">
        <v>275464</v>
      </c>
      <c r="AM143" s="5">
        <v>781219</v>
      </c>
      <c r="AN143" s="5">
        <v>659548</v>
      </c>
      <c r="AO143" s="5">
        <v>694430</v>
      </c>
      <c r="AP143" s="5">
        <v>586589</v>
      </c>
      <c r="AQ143" s="5">
        <v>823022</v>
      </c>
      <c r="AR143" s="5">
        <v>601226</v>
      </c>
      <c r="AS143" s="5">
        <v>674505</v>
      </c>
      <c r="AT143" s="5">
        <v>701455</v>
      </c>
      <c r="AU143" s="5">
        <v>1236378</v>
      </c>
      <c r="AV143" s="9">
        <f t="shared" si="2"/>
        <v>0.131808514698281</v>
      </c>
    </row>
    <row r="144" s="2" customFormat="1" spans="1:52">
      <c r="A144" s="4" t="s">
        <v>298</v>
      </c>
      <c r="B144">
        <v>159.10267</v>
      </c>
      <c r="C144">
        <v>8.35</v>
      </c>
      <c r="D144">
        <v>20</v>
      </c>
      <c r="E144">
        <v>0.119703902439024</v>
      </c>
      <c r="F144" t="s">
        <v>299</v>
      </c>
      <c r="G144" s="5">
        <v>364071</v>
      </c>
      <c r="H144" s="5">
        <v>212822</v>
      </c>
      <c r="I144" s="5">
        <v>130637</v>
      </c>
      <c r="J144" s="5">
        <v>313901</v>
      </c>
      <c r="K144" s="5">
        <v>854821</v>
      </c>
      <c r="L144" s="5">
        <v>409869</v>
      </c>
      <c r="M144" s="5">
        <v>378121</v>
      </c>
      <c r="N144" s="5">
        <v>534025</v>
      </c>
      <c r="O144" s="5">
        <v>321514</v>
      </c>
      <c r="P144" s="5">
        <v>97520</v>
      </c>
      <c r="Q144" s="5">
        <v>156750</v>
      </c>
      <c r="R144" s="5">
        <v>118494</v>
      </c>
      <c r="S144" s="5">
        <v>114137</v>
      </c>
      <c r="T144" s="5">
        <v>113679</v>
      </c>
      <c r="U144" s="5">
        <v>140221</v>
      </c>
      <c r="V144" s="5">
        <v>456852</v>
      </c>
      <c r="W144" s="5">
        <v>132917</v>
      </c>
      <c r="X144" s="5">
        <v>688887</v>
      </c>
      <c r="Y144" s="5">
        <v>83549</v>
      </c>
      <c r="Z144" s="5">
        <v>273211</v>
      </c>
      <c r="AA144" s="5">
        <v>320094</v>
      </c>
      <c r="AB144" s="5">
        <v>1488888</v>
      </c>
      <c r="AC144" s="5">
        <v>656202</v>
      </c>
      <c r="AD144" s="5">
        <v>153056</v>
      </c>
      <c r="AE144" s="5">
        <v>113907</v>
      </c>
      <c r="AF144" s="5">
        <v>117851</v>
      </c>
      <c r="AG144" s="5">
        <v>198777</v>
      </c>
      <c r="AH144" s="5">
        <v>249140</v>
      </c>
      <c r="AI144" s="5">
        <v>275038</v>
      </c>
      <c r="AJ144" s="5">
        <v>335935</v>
      </c>
      <c r="AK144" s="5">
        <v>445049</v>
      </c>
      <c r="AL144" s="5">
        <v>750232</v>
      </c>
      <c r="AM144" s="5">
        <v>291660</v>
      </c>
      <c r="AN144" s="5">
        <v>131288</v>
      </c>
      <c r="AO144" s="5">
        <v>245157</v>
      </c>
      <c r="AP144" s="5">
        <v>455640</v>
      </c>
      <c r="AQ144" s="5">
        <v>410363</v>
      </c>
      <c r="AR144" s="5">
        <v>400390</v>
      </c>
      <c r="AS144" s="5">
        <v>386308</v>
      </c>
      <c r="AT144" s="5">
        <v>388971</v>
      </c>
      <c r="AU144" s="5">
        <v>778997</v>
      </c>
      <c r="AV144" s="9">
        <f t="shared" ref="AV144:AV207" si="3">STDEV(AQ144:AT144)/AVERAGE(AQ144:AT144)</f>
        <v>0.0279279413854115</v>
      </c>
      <c r="AW144"/>
      <c r="AX144"/>
      <c r="AY144"/>
      <c r="AZ144"/>
    </row>
    <row r="145" s="2" customFormat="1" spans="1:52">
      <c r="A145" s="4" t="s">
        <v>300</v>
      </c>
      <c r="B145">
        <v>181.05063</v>
      </c>
      <c r="C145">
        <v>1.82</v>
      </c>
      <c r="D145">
        <v>50</v>
      </c>
      <c r="E145">
        <v>-0.00551711111111111</v>
      </c>
      <c r="F145" t="s">
        <v>301</v>
      </c>
      <c r="G145" s="5">
        <v>2942213.32364498</v>
      </c>
      <c r="H145" s="5">
        <v>3816847.83477835</v>
      </c>
      <c r="I145" s="5">
        <v>5463442.17931117</v>
      </c>
      <c r="J145" s="5">
        <v>4072925.65926939</v>
      </c>
      <c r="K145" s="5">
        <v>9775209.95596639</v>
      </c>
      <c r="L145" s="5">
        <v>7978238.15295605</v>
      </c>
      <c r="M145" s="5">
        <v>4878997.62358001</v>
      </c>
      <c r="N145" s="5">
        <v>4644547.1545543</v>
      </c>
      <c r="O145" s="5">
        <v>2561331.5655432</v>
      </c>
      <c r="P145" s="5">
        <v>2564032.77694146</v>
      </c>
      <c r="Q145" s="5">
        <v>4441097.1425203</v>
      </c>
      <c r="R145" s="5">
        <v>6574699.90131036</v>
      </c>
      <c r="S145" s="5">
        <v>3171590.872745</v>
      </c>
      <c r="T145" s="5">
        <v>2793912.54562962</v>
      </c>
      <c r="U145" s="5">
        <v>1984362.37308162</v>
      </c>
      <c r="V145" s="5">
        <v>5581374.9351606</v>
      </c>
      <c r="W145" s="5">
        <v>3867069.15662792</v>
      </c>
      <c r="X145" s="5">
        <v>5648821.88970297</v>
      </c>
      <c r="Y145" s="5">
        <v>1318674.90453423</v>
      </c>
      <c r="Z145" s="5">
        <v>3238815.77870272</v>
      </c>
      <c r="AA145" s="5">
        <v>3619805.90573518</v>
      </c>
      <c r="AB145" s="5">
        <v>2941384.78043987</v>
      </c>
      <c r="AC145" s="5">
        <v>5966931.88659223</v>
      </c>
      <c r="AD145" s="5">
        <v>4252870.45237459</v>
      </c>
      <c r="AE145" s="5">
        <v>2058486.64016059</v>
      </c>
      <c r="AF145" s="5">
        <v>1784400.33370183</v>
      </c>
      <c r="AG145" s="5">
        <v>2535149.71729213</v>
      </c>
      <c r="AH145" s="5">
        <v>2164877.68717845</v>
      </c>
      <c r="AI145" s="5">
        <v>5337601.93945732</v>
      </c>
      <c r="AJ145" s="5">
        <v>3943077.33007458</v>
      </c>
      <c r="AK145" s="5">
        <v>4294246.7434118</v>
      </c>
      <c r="AL145" s="5">
        <v>6167980.53806141</v>
      </c>
      <c r="AM145" s="5">
        <v>7666904.22811606</v>
      </c>
      <c r="AN145" s="5">
        <v>6158633.24913095</v>
      </c>
      <c r="AO145" s="5">
        <v>2119023.5504049</v>
      </c>
      <c r="AP145" s="5">
        <v>5476838.35352418</v>
      </c>
      <c r="AQ145" s="5">
        <v>4603409.9717832</v>
      </c>
      <c r="AR145" s="5">
        <v>4659021.9009812</v>
      </c>
      <c r="AS145" s="5">
        <v>4286955.55950878</v>
      </c>
      <c r="AT145" s="5">
        <v>4342595.12692618</v>
      </c>
      <c r="AU145" s="5">
        <v>12226356.0418867</v>
      </c>
      <c r="AV145" s="9">
        <f t="shared" si="3"/>
        <v>0.0414707119251399</v>
      </c>
    </row>
    <row r="146" spans="1:52">
      <c r="A146" s="4" t="s">
        <v>302</v>
      </c>
      <c r="B146">
        <v>135.03123</v>
      </c>
      <c r="C146">
        <v>1.62</v>
      </c>
      <c r="D146">
        <v>26</v>
      </c>
      <c r="E146">
        <v>-4.19116044444444</v>
      </c>
      <c r="F146" t="s">
        <v>303</v>
      </c>
      <c r="G146" s="5">
        <v>7330951</v>
      </c>
      <c r="H146" s="5">
        <v>5451120</v>
      </c>
      <c r="I146" s="5">
        <v>5252135</v>
      </c>
      <c r="J146" s="5">
        <v>7700179</v>
      </c>
      <c r="K146" s="5">
        <v>9100491</v>
      </c>
      <c r="L146" s="5">
        <v>8230178</v>
      </c>
      <c r="M146" s="5">
        <v>8944499</v>
      </c>
      <c r="N146" s="5">
        <v>8777197</v>
      </c>
      <c r="O146" s="5">
        <v>10086550</v>
      </c>
      <c r="P146" s="5">
        <v>10311137</v>
      </c>
      <c r="Q146" s="5">
        <v>7908918</v>
      </c>
      <c r="R146" s="5">
        <v>5934158</v>
      </c>
      <c r="S146" s="5">
        <v>14712981</v>
      </c>
      <c r="T146" s="5">
        <v>6761175</v>
      </c>
      <c r="U146" s="5">
        <v>11762798</v>
      </c>
      <c r="V146" s="5">
        <v>6896593</v>
      </c>
      <c r="W146" s="5">
        <v>6467988</v>
      </c>
      <c r="X146" s="5">
        <v>10712943</v>
      </c>
      <c r="Y146" s="5">
        <v>7766605</v>
      </c>
      <c r="Z146" s="5">
        <v>6844025</v>
      </c>
      <c r="AA146" s="5">
        <v>7593861</v>
      </c>
      <c r="AB146" s="5">
        <v>8751501</v>
      </c>
      <c r="AC146" s="5">
        <v>11931125</v>
      </c>
      <c r="AD146" s="5">
        <v>11404070</v>
      </c>
      <c r="AE146" s="5">
        <v>7090870</v>
      </c>
      <c r="AF146" s="5">
        <v>6074418</v>
      </c>
      <c r="AG146" s="5">
        <v>15041549</v>
      </c>
      <c r="AH146" s="5">
        <v>10733422</v>
      </c>
      <c r="AI146" s="5">
        <v>4498875</v>
      </c>
      <c r="AJ146" s="5">
        <v>9469506</v>
      </c>
      <c r="AK146" s="5">
        <v>8226723</v>
      </c>
      <c r="AL146" s="5">
        <v>10959220</v>
      </c>
      <c r="AM146" s="5">
        <v>9915052</v>
      </c>
      <c r="AN146" s="5">
        <v>12348784</v>
      </c>
      <c r="AO146" s="5">
        <v>11046542</v>
      </c>
      <c r="AP146" s="5">
        <v>8269620</v>
      </c>
      <c r="AQ146" s="5">
        <v>8679940</v>
      </c>
      <c r="AR146" s="5">
        <v>9022013</v>
      </c>
      <c r="AS146" s="5">
        <v>9333085</v>
      </c>
      <c r="AT146" s="5">
        <v>9359358</v>
      </c>
      <c r="AU146" s="5">
        <v>8616914</v>
      </c>
      <c r="AV146" s="9">
        <f t="shared" si="3"/>
        <v>0.0349934800351322</v>
      </c>
      <c r="AW146" s="2"/>
      <c r="AX146" s="2"/>
      <c r="AY146" s="2"/>
      <c r="AZ146" s="2"/>
    </row>
    <row r="147" s="2" customFormat="1" spans="1:52">
      <c r="A147" s="4" t="s">
        <v>304</v>
      </c>
      <c r="B147">
        <v>135.03123</v>
      </c>
      <c r="C147">
        <v>0.97</v>
      </c>
      <c r="D147">
        <v>26</v>
      </c>
      <c r="E147">
        <v>-4.19116044444444</v>
      </c>
      <c r="F147"/>
      <c r="G147" s="5">
        <v>2449464</v>
      </c>
      <c r="H147" s="5">
        <v>4757966</v>
      </c>
      <c r="I147" s="5">
        <v>3397790</v>
      </c>
      <c r="J147" s="5">
        <v>4221706</v>
      </c>
      <c r="K147" s="5">
        <v>4891875</v>
      </c>
      <c r="L147" s="5">
        <v>4860075</v>
      </c>
      <c r="M147" s="5">
        <v>3915702</v>
      </c>
      <c r="N147" s="5">
        <v>4467670</v>
      </c>
      <c r="O147" s="5">
        <v>2466053</v>
      </c>
      <c r="P147" s="5">
        <v>1309043</v>
      </c>
      <c r="Q147" s="5">
        <v>3826261</v>
      </c>
      <c r="R147" s="5">
        <v>3166519</v>
      </c>
      <c r="S147" s="5">
        <v>1380141</v>
      </c>
      <c r="T147" s="5">
        <v>1249899</v>
      </c>
      <c r="U147" s="5">
        <v>2069538</v>
      </c>
      <c r="V147" s="5">
        <v>4075775</v>
      </c>
      <c r="W147" s="5">
        <v>1416394</v>
      </c>
      <c r="X147" s="5">
        <v>4498724</v>
      </c>
      <c r="Y147" s="5">
        <v>903298</v>
      </c>
      <c r="Z147" s="5">
        <v>3252302</v>
      </c>
      <c r="AA147" s="5">
        <v>5201631</v>
      </c>
      <c r="AB147" s="5">
        <v>3238030</v>
      </c>
      <c r="AC147" s="5">
        <v>3769472</v>
      </c>
      <c r="AD147" s="5">
        <v>2106462</v>
      </c>
      <c r="AE147" s="5">
        <v>1188266</v>
      </c>
      <c r="AF147" s="5">
        <v>3550980</v>
      </c>
      <c r="AG147" s="5">
        <v>1668738</v>
      </c>
      <c r="AH147" s="5">
        <v>1194435</v>
      </c>
      <c r="AI147" s="5">
        <v>2820988</v>
      </c>
      <c r="AJ147" s="5">
        <v>3078208</v>
      </c>
      <c r="AK147" s="5">
        <v>3298609</v>
      </c>
      <c r="AL147" s="5">
        <v>2647193</v>
      </c>
      <c r="AM147" s="5">
        <v>5044412</v>
      </c>
      <c r="AN147" s="5">
        <v>1479582</v>
      </c>
      <c r="AO147" s="5">
        <v>1311825</v>
      </c>
      <c r="AP147" s="5">
        <v>6940014</v>
      </c>
      <c r="AQ147" s="5">
        <v>3402304</v>
      </c>
      <c r="AR147" s="5">
        <v>3637421</v>
      </c>
      <c r="AS147" s="5">
        <v>2132028</v>
      </c>
      <c r="AT147" s="5">
        <v>3772443</v>
      </c>
      <c r="AU147" s="5">
        <v>3510553</v>
      </c>
      <c r="AV147" s="9">
        <f t="shared" si="3"/>
        <v>0.232300565553451</v>
      </c>
      <c r="AW147"/>
      <c r="AX147"/>
      <c r="AY147"/>
      <c r="AZ147"/>
    </row>
    <row r="148" s="2" customFormat="1" spans="1:52">
      <c r="A148" s="4" t="s">
        <v>305</v>
      </c>
      <c r="B148">
        <v>245.1143</v>
      </c>
      <c r="C148">
        <v>1.17</v>
      </c>
      <c r="D148">
        <v>55</v>
      </c>
      <c r="E148">
        <v>-0.216381777777778</v>
      </c>
      <c r="F148" t="s">
        <v>306</v>
      </c>
      <c r="G148" s="5">
        <v>719994.497083466</v>
      </c>
      <c r="H148" s="5">
        <v>314489.34026464</v>
      </c>
      <c r="I148" s="5">
        <v>481274.952053329</v>
      </c>
      <c r="J148" s="5">
        <v>770911.928161001</v>
      </c>
      <c r="K148" s="5">
        <v>945806.030774432</v>
      </c>
      <c r="L148" s="5">
        <v>1888214.43666514</v>
      </c>
      <c r="M148" s="5">
        <v>1076272.57567403</v>
      </c>
      <c r="N148" s="5">
        <v>929800.174149357</v>
      </c>
      <c r="O148" s="5">
        <v>1336005.53951667</v>
      </c>
      <c r="P148" s="5">
        <v>2576524.65785296</v>
      </c>
      <c r="Q148" s="5">
        <v>639275.800297071</v>
      </c>
      <c r="R148" s="5">
        <v>559575.442346928</v>
      </c>
      <c r="S148" s="5">
        <v>1656361.19196865</v>
      </c>
      <c r="T148" s="5">
        <v>2591052.05394999</v>
      </c>
      <c r="U148" s="5">
        <v>1680446.42157533</v>
      </c>
      <c r="V148" s="5">
        <v>370754.821652033</v>
      </c>
      <c r="W148" s="5">
        <v>746838.437163896</v>
      </c>
      <c r="X148" s="5">
        <v>1303819.16514728</v>
      </c>
      <c r="Y148" s="5">
        <v>1160802.60379856</v>
      </c>
      <c r="Z148" s="5">
        <v>1572506.9933586</v>
      </c>
      <c r="AA148" s="5">
        <v>2014724.57669199</v>
      </c>
      <c r="AB148" s="5">
        <v>1763593.37563086</v>
      </c>
      <c r="AC148" s="5">
        <v>1094457.37362345</v>
      </c>
      <c r="AD148" s="5">
        <v>1304319.52657749</v>
      </c>
      <c r="AE148" s="5">
        <v>1119543.08969322</v>
      </c>
      <c r="AF148" s="5">
        <v>1258706.82187507</v>
      </c>
      <c r="AG148" s="5">
        <v>2051460.30176531</v>
      </c>
      <c r="AH148" s="5">
        <v>2710859.80532817</v>
      </c>
      <c r="AI148" s="5">
        <v>764811.752612053</v>
      </c>
      <c r="AJ148" s="5">
        <v>523073.99735079</v>
      </c>
      <c r="AK148" s="5">
        <v>843101.726561432</v>
      </c>
      <c r="AL148" s="5">
        <v>1103619.06953322</v>
      </c>
      <c r="AM148" s="5">
        <v>1267938.52733601</v>
      </c>
      <c r="AN148" s="5">
        <v>2500488.45982389</v>
      </c>
      <c r="AO148" s="5">
        <v>1763190.72016882</v>
      </c>
      <c r="AP148" s="5">
        <v>947253.167115989</v>
      </c>
      <c r="AQ148" s="5">
        <v>1256138.36767315</v>
      </c>
      <c r="AR148" s="5">
        <v>1262793.16291145</v>
      </c>
      <c r="AS148" s="5">
        <v>1384759.98296391</v>
      </c>
      <c r="AT148" s="5">
        <v>1404678.82993497</v>
      </c>
      <c r="AU148" s="5">
        <v>1689063.32936402</v>
      </c>
      <c r="AV148" s="9">
        <f t="shared" si="3"/>
        <v>0.059195556833157</v>
      </c>
    </row>
    <row r="149" s="2" customFormat="1" spans="1:52">
      <c r="A149" s="4" t="s">
        <v>307</v>
      </c>
      <c r="B149">
        <v>243.17142</v>
      </c>
      <c r="C149">
        <v>9.06</v>
      </c>
      <c r="D149">
        <v>30</v>
      </c>
      <c r="E149">
        <v>-0.0384620454545455</v>
      </c>
      <c r="F149" t="s">
        <v>308</v>
      </c>
      <c r="G149" s="5">
        <v>1111294.14628962</v>
      </c>
      <c r="H149" s="5">
        <v>432425.596036168</v>
      </c>
      <c r="I149" s="5">
        <v>510186.10786035</v>
      </c>
      <c r="J149" s="5">
        <v>1117934.99352482</v>
      </c>
      <c r="K149" s="5">
        <v>538724.128277545</v>
      </c>
      <c r="L149" s="5">
        <v>1245804.59798104</v>
      </c>
      <c r="M149" s="5">
        <v>647742.837560419</v>
      </c>
      <c r="N149" s="5">
        <v>711078.731491819</v>
      </c>
      <c r="O149" s="5">
        <v>542936.999854819</v>
      </c>
      <c r="P149" s="5">
        <v>450303.509971714</v>
      </c>
      <c r="Q149" s="5">
        <v>585478.342417153</v>
      </c>
      <c r="R149" s="5">
        <v>455076.981060891</v>
      </c>
      <c r="S149" s="5">
        <v>434337.462636533</v>
      </c>
      <c r="T149" s="5">
        <v>424538.066725898</v>
      </c>
      <c r="U149" s="5">
        <v>364504.561406905</v>
      </c>
      <c r="V149" s="5">
        <v>585442.073533921</v>
      </c>
      <c r="W149" s="5">
        <v>777561.19016397</v>
      </c>
      <c r="X149" s="5">
        <v>1421875.8064259</v>
      </c>
      <c r="Y149" s="5">
        <v>748144.647581015</v>
      </c>
      <c r="Z149" s="5">
        <v>278419.516427575</v>
      </c>
      <c r="AA149" s="5">
        <v>719788.738834979</v>
      </c>
      <c r="AB149" s="5">
        <v>438708.841423068</v>
      </c>
      <c r="AC149" s="5">
        <v>480463.587684655</v>
      </c>
      <c r="AD149" s="5">
        <v>902904.288505209</v>
      </c>
      <c r="AE149" s="5">
        <v>791327.5866001</v>
      </c>
      <c r="AF149" s="5">
        <v>894689.632776561</v>
      </c>
      <c r="AG149" s="5">
        <v>815039.13937064</v>
      </c>
      <c r="AH149" s="5">
        <v>496759.175446624</v>
      </c>
      <c r="AI149" s="5">
        <v>324720.900100851</v>
      </c>
      <c r="AJ149" s="5"/>
      <c r="AK149" s="5">
        <v>596945.142913555</v>
      </c>
      <c r="AL149" s="5">
        <v>360419.045357242</v>
      </c>
      <c r="AM149" s="5">
        <v>634437.1120022</v>
      </c>
      <c r="AN149" s="5">
        <v>1330456.37515649</v>
      </c>
      <c r="AO149" s="5">
        <v>371726.408461576</v>
      </c>
      <c r="AP149" s="5">
        <v>691561.795623341</v>
      </c>
      <c r="AQ149" s="5">
        <v>645788.600126627</v>
      </c>
      <c r="AR149" s="5">
        <v>691183.733031516</v>
      </c>
      <c r="AS149" s="5">
        <v>666264.659199927</v>
      </c>
      <c r="AT149" s="5">
        <v>654584.558326584</v>
      </c>
      <c r="AU149" s="5">
        <v>1480708.2824386</v>
      </c>
      <c r="AV149" s="9">
        <f t="shared" si="3"/>
        <v>0.0296393013767512</v>
      </c>
      <c r="AW149"/>
      <c r="AX149"/>
      <c r="AY149"/>
      <c r="AZ149"/>
    </row>
    <row r="150" s="2" customFormat="1" spans="1:52">
      <c r="A150" s="4" t="s">
        <v>309</v>
      </c>
      <c r="B150">
        <v>116.05057</v>
      </c>
      <c r="C150">
        <v>6.07</v>
      </c>
      <c r="D150">
        <v>53</v>
      </c>
      <c r="E150">
        <v>-0.315556444444444</v>
      </c>
      <c r="F150" t="s">
        <v>310</v>
      </c>
      <c r="G150" s="5">
        <v>1077395.67363292</v>
      </c>
      <c r="H150" s="5">
        <v>584991.647677344</v>
      </c>
      <c r="I150" s="5">
        <v>913577.850378275</v>
      </c>
      <c r="J150" s="5">
        <v>1104063.74230197</v>
      </c>
      <c r="K150" s="5">
        <v>1162040.6548768</v>
      </c>
      <c r="L150" s="5">
        <v>1046100.74025607</v>
      </c>
      <c r="M150" s="5">
        <v>906845.577134308</v>
      </c>
      <c r="N150" s="5">
        <v>995626.974707159</v>
      </c>
      <c r="O150" s="5">
        <v>866149.434070457</v>
      </c>
      <c r="P150" s="5">
        <v>852016.797528952</v>
      </c>
      <c r="Q150" s="5">
        <v>736469.313714104</v>
      </c>
      <c r="R150" s="5">
        <v>600068.3561692</v>
      </c>
      <c r="S150" s="5">
        <v>1188482.37611307</v>
      </c>
      <c r="T150" s="5">
        <v>1281422.80207733</v>
      </c>
      <c r="U150" s="5">
        <v>705215.638114837</v>
      </c>
      <c r="V150" s="5">
        <v>520955.092649931</v>
      </c>
      <c r="W150" s="5">
        <v>734290.407524774</v>
      </c>
      <c r="X150" s="5">
        <v>1212599.76650615</v>
      </c>
      <c r="Y150" s="5">
        <v>692702.377949529</v>
      </c>
      <c r="Z150" s="5">
        <v>853070.671248452</v>
      </c>
      <c r="AA150" s="5">
        <v>674820.750061783</v>
      </c>
      <c r="AB150" s="5">
        <v>859296.393429282</v>
      </c>
      <c r="AC150" s="5">
        <v>948661.63273045</v>
      </c>
      <c r="AD150" s="5">
        <v>1042400.66608945</v>
      </c>
      <c r="AE150" s="5">
        <v>1237214.39514692</v>
      </c>
      <c r="AF150" s="5">
        <v>929639.81205624</v>
      </c>
      <c r="AG150" s="5">
        <v>819892.106009347</v>
      </c>
      <c r="AH150" s="5">
        <v>737071.62880705</v>
      </c>
      <c r="AI150" s="5">
        <v>466073.975931793</v>
      </c>
      <c r="AJ150" s="5">
        <v>850809.734709966</v>
      </c>
      <c r="AK150" s="5">
        <v>1278991.30006011</v>
      </c>
      <c r="AL150" s="5">
        <v>945470.22599682</v>
      </c>
      <c r="AM150" s="5">
        <v>1214964.26621033</v>
      </c>
      <c r="AN150" s="5">
        <v>1641118.99396996</v>
      </c>
      <c r="AO150" s="5">
        <v>630344.87100045</v>
      </c>
      <c r="AP150" s="5">
        <v>1163116.78894301</v>
      </c>
      <c r="AQ150" s="5">
        <v>908029.729072334</v>
      </c>
      <c r="AR150" s="5">
        <v>999772.550425314</v>
      </c>
      <c r="AS150" s="5">
        <v>943804.230238289</v>
      </c>
      <c r="AT150" s="5">
        <v>986588.819655416</v>
      </c>
      <c r="AU150" s="5">
        <v>2230490.77012803</v>
      </c>
      <c r="AV150" s="9">
        <f t="shared" si="3"/>
        <v>0.0436015926215002</v>
      </c>
      <c r="AW150"/>
      <c r="AX150"/>
      <c r="AY150"/>
      <c r="AZ150"/>
    </row>
    <row r="151" spans="1:52">
      <c r="A151" s="4" t="s">
        <v>311</v>
      </c>
      <c r="B151">
        <v>144.04549</v>
      </c>
      <c r="C151">
        <v>9.04</v>
      </c>
      <c r="D151">
        <v>40</v>
      </c>
      <c r="E151">
        <v>0.173095333333333</v>
      </c>
      <c r="F151" t="s">
        <v>312</v>
      </c>
      <c r="G151" s="5">
        <v>525959</v>
      </c>
      <c r="H151" s="5">
        <v>428334</v>
      </c>
      <c r="I151" s="5">
        <v>416063</v>
      </c>
      <c r="J151" s="5">
        <v>509996</v>
      </c>
      <c r="K151" s="5">
        <v>371894</v>
      </c>
      <c r="L151" s="5">
        <v>713919</v>
      </c>
      <c r="M151" s="5">
        <v>423771</v>
      </c>
      <c r="N151" s="5">
        <v>505234</v>
      </c>
      <c r="O151" s="5">
        <v>319835</v>
      </c>
      <c r="P151" s="5">
        <v>454483</v>
      </c>
      <c r="Q151" s="5">
        <v>548527</v>
      </c>
      <c r="R151" s="5">
        <v>233004</v>
      </c>
      <c r="S151" s="5">
        <v>261700</v>
      </c>
      <c r="T151" s="5">
        <v>252115</v>
      </c>
      <c r="U151" s="5">
        <v>281059</v>
      </c>
      <c r="V151" s="5">
        <v>278754</v>
      </c>
      <c r="W151" s="5">
        <v>302644</v>
      </c>
      <c r="X151" s="5">
        <v>572640</v>
      </c>
      <c r="Y151" s="5">
        <v>438890</v>
      </c>
      <c r="Z151" s="5">
        <v>472363</v>
      </c>
      <c r="AA151" s="5">
        <v>251440</v>
      </c>
      <c r="AB151" s="5">
        <v>314869</v>
      </c>
      <c r="AC151" s="5">
        <v>263879</v>
      </c>
      <c r="AD151" s="5">
        <v>310496</v>
      </c>
      <c r="AE151" s="5">
        <v>416095</v>
      </c>
      <c r="AF151" s="5">
        <v>282508</v>
      </c>
      <c r="AG151" s="5">
        <v>375579</v>
      </c>
      <c r="AH151" s="5">
        <v>268374</v>
      </c>
      <c r="AI151" s="5">
        <v>274044</v>
      </c>
      <c r="AJ151" s="5">
        <v>508173</v>
      </c>
      <c r="AK151" s="5">
        <v>462510</v>
      </c>
      <c r="AL151" s="5">
        <v>369211</v>
      </c>
      <c r="AM151" s="5">
        <v>500799</v>
      </c>
      <c r="AN151" s="5">
        <v>571727</v>
      </c>
      <c r="AO151" s="5">
        <v>429549</v>
      </c>
      <c r="AP151" s="5">
        <v>500964</v>
      </c>
      <c r="AQ151" s="5">
        <v>477968</v>
      </c>
      <c r="AR151" s="5">
        <v>468215</v>
      </c>
      <c r="AS151" s="5">
        <v>394900</v>
      </c>
      <c r="AT151" s="5">
        <v>385281</v>
      </c>
      <c r="AU151" s="5">
        <v>699739</v>
      </c>
      <c r="AV151" s="9">
        <f t="shared" si="3"/>
        <v>0.111786066491418</v>
      </c>
    </row>
    <row r="152" s="2" customFormat="1" spans="1:52">
      <c r="A152" s="4" t="s">
        <v>313</v>
      </c>
      <c r="B152">
        <v>160.07679</v>
      </c>
      <c r="C152">
        <v>7.99</v>
      </c>
      <c r="D152">
        <v>50</v>
      </c>
      <c r="E152">
        <v>0.130868823529412</v>
      </c>
      <c r="F152" t="s">
        <v>314</v>
      </c>
      <c r="G152" s="5"/>
      <c r="H152" s="5">
        <v>254477.9573071</v>
      </c>
      <c r="I152" s="5"/>
      <c r="J152" s="5">
        <v>167484.757768667</v>
      </c>
      <c r="K152" s="5"/>
      <c r="L152" s="5">
        <v>676901.522955227</v>
      </c>
      <c r="M152" s="5"/>
      <c r="N152" s="5"/>
      <c r="O152" s="5"/>
      <c r="P152" s="5">
        <v>263527.984912444</v>
      </c>
      <c r="Q152" s="5">
        <v>780356.639308013</v>
      </c>
      <c r="R152" s="5">
        <v>301880.860682461</v>
      </c>
      <c r="S152" s="5"/>
      <c r="T152" s="5"/>
      <c r="U152" s="5"/>
      <c r="V152" s="5"/>
      <c r="W152" s="5"/>
      <c r="X152" s="5">
        <v>141717.865697056</v>
      </c>
      <c r="Y152" s="5"/>
      <c r="Z152" s="5"/>
      <c r="AA152" s="5"/>
      <c r="AB152" s="5"/>
      <c r="AC152" s="5"/>
      <c r="AD152" s="5">
        <v>232696.473535729</v>
      </c>
      <c r="AE152" s="5"/>
      <c r="AF152" s="5">
        <v>157274.404498023</v>
      </c>
      <c r="AG152" s="5"/>
      <c r="AH152" s="5"/>
      <c r="AI152" s="5"/>
      <c r="AJ152" s="5"/>
      <c r="AK152" s="5"/>
      <c r="AL152" s="5"/>
      <c r="AM152" s="5">
        <v>489882.817191616</v>
      </c>
      <c r="AN152" s="5"/>
      <c r="AO152" s="5"/>
      <c r="AP152" s="5"/>
      <c r="AQ152" s="5">
        <v>103643.386603065</v>
      </c>
      <c r="AR152" s="5">
        <v>126359.040317685</v>
      </c>
      <c r="AS152" s="5">
        <v>104888.062627007</v>
      </c>
      <c r="AT152" s="5">
        <v>102167.42446493</v>
      </c>
      <c r="AU152" s="5">
        <v>236921.860771157</v>
      </c>
      <c r="AV152" s="9">
        <f t="shared" si="3"/>
        <v>0.10479618825103</v>
      </c>
    </row>
    <row r="153" s="2" customFormat="1" spans="1:52">
      <c r="A153" s="4" t="s">
        <v>315</v>
      </c>
      <c r="B153">
        <v>212.0023</v>
      </c>
      <c r="C153">
        <v>6.27</v>
      </c>
      <c r="D153">
        <v>52</v>
      </c>
      <c r="E153">
        <v>-0.0607402222222222</v>
      </c>
      <c r="F153" t="s">
        <v>316</v>
      </c>
      <c r="G153" s="5">
        <v>14105813.2568897</v>
      </c>
      <c r="H153" s="5">
        <v>12773399.6116276</v>
      </c>
      <c r="I153" s="5">
        <v>18452003.5168955</v>
      </c>
      <c r="J153" s="5">
        <v>14806920.2099045</v>
      </c>
      <c r="K153" s="5">
        <v>16086761.9168471</v>
      </c>
      <c r="L153" s="5">
        <v>26910960.8795671</v>
      </c>
      <c r="M153" s="5">
        <v>17386601.930038</v>
      </c>
      <c r="N153" s="5">
        <v>34503599.0633933</v>
      </c>
      <c r="O153" s="5">
        <v>6551373.00221632</v>
      </c>
      <c r="P153" s="5">
        <v>15140396.485392</v>
      </c>
      <c r="Q153" s="5">
        <v>15399857.9612719</v>
      </c>
      <c r="R153" s="5">
        <v>13363087.7483717</v>
      </c>
      <c r="S153" s="5">
        <v>8236922.31734733</v>
      </c>
      <c r="T153" s="5">
        <v>25013262.6644746</v>
      </c>
      <c r="U153" s="5">
        <v>18510272.5893552</v>
      </c>
      <c r="V153" s="5">
        <v>10301653.9148774</v>
      </c>
      <c r="W153" s="5">
        <v>10383124.2257579</v>
      </c>
      <c r="X153" s="5">
        <v>11342520.4584429</v>
      </c>
      <c r="Y153" s="5">
        <v>16955935.3615749</v>
      </c>
      <c r="Z153" s="5">
        <v>13258103.7830358</v>
      </c>
      <c r="AA153" s="5">
        <v>5440766.75260623</v>
      </c>
      <c r="AB153" s="5">
        <v>5448747.48925857</v>
      </c>
      <c r="AC153" s="5">
        <v>29037498.352449</v>
      </c>
      <c r="AD153" s="5">
        <v>16944974.9903179</v>
      </c>
      <c r="AE153" s="5">
        <v>4957754.17550715</v>
      </c>
      <c r="AF153" s="5">
        <v>13791698.1562595</v>
      </c>
      <c r="AG153" s="5">
        <v>15642743.6318589</v>
      </c>
      <c r="AH153" s="5">
        <v>15406214.8562942</v>
      </c>
      <c r="AI153" s="5">
        <v>18329295.4576023</v>
      </c>
      <c r="AJ153" s="5">
        <v>10862568.4821294</v>
      </c>
      <c r="AK153" s="5">
        <v>9925763.65347602</v>
      </c>
      <c r="AL153" s="5">
        <v>14946937.8134554</v>
      </c>
      <c r="AM153" s="5">
        <v>20071470.0949056</v>
      </c>
      <c r="AN153" s="5">
        <v>28636307.7987058</v>
      </c>
      <c r="AO153" s="5">
        <v>10783191.8435844</v>
      </c>
      <c r="AP153" s="5">
        <v>16347934.4752591</v>
      </c>
      <c r="AQ153" s="5">
        <v>17274474.3646941</v>
      </c>
      <c r="AR153" s="5">
        <v>15280002.3129959</v>
      </c>
      <c r="AS153" s="5">
        <v>16386741.4835553</v>
      </c>
      <c r="AT153" s="5">
        <v>17587280.2343687</v>
      </c>
      <c r="AU153" s="5">
        <v>33618656.3551722</v>
      </c>
      <c r="AV153" s="9">
        <f t="shared" si="3"/>
        <v>0.0622261444310104</v>
      </c>
      <c r="AW153"/>
      <c r="AX153"/>
      <c r="AY153"/>
      <c r="AZ153"/>
    </row>
    <row r="154" spans="1:52">
      <c r="A154" s="4" t="s">
        <v>317</v>
      </c>
      <c r="B154">
        <v>267.07349</v>
      </c>
      <c r="C154">
        <v>2.87</v>
      </c>
      <c r="D154">
        <v>38</v>
      </c>
      <c r="E154">
        <v>-0.300686222222222</v>
      </c>
      <c r="F154" t="s">
        <v>318</v>
      </c>
      <c r="G154" s="5">
        <v>23839164</v>
      </c>
      <c r="H154" s="5">
        <v>14194713</v>
      </c>
      <c r="I154" s="5">
        <v>10581087</v>
      </c>
      <c r="J154" s="5">
        <v>18164855</v>
      </c>
      <c r="K154" s="5">
        <v>8002691</v>
      </c>
      <c r="L154" s="5">
        <v>2011814</v>
      </c>
      <c r="M154" s="5">
        <v>10049498</v>
      </c>
      <c r="N154" s="5">
        <v>13381184</v>
      </c>
      <c r="O154" s="5">
        <v>12865865</v>
      </c>
      <c r="P154" s="5">
        <v>2025794</v>
      </c>
      <c r="Q154" s="5">
        <v>3811521</v>
      </c>
      <c r="R154" s="5">
        <v>15369207</v>
      </c>
      <c r="S154" s="5">
        <v>7650434</v>
      </c>
      <c r="T154" s="5">
        <v>752414</v>
      </c>
      <c r="U154" s="5">
        <v>7186738</v>
      </c>
      <c r="V154" s="5">
        <v>7204643</v>
      </c>
      <c r="W154" s="5">
        <v>5109577</v>
      </c>
      <c r="X154" s="5">
        <v>6722630</v>
      </c>
      <c r="Y154" s="5">
        <v>6903996</v>
      </c>
      <c r="Z154" s="5">
        <v>2014059</v>
      </c>
      <c r="AA154" s="5">
        <v>9670179</v>
      </c>
      <c r="AB154" s="5">
        <v>5133054</v>
      </c>
      <c r="AC154" s="5">
        <v>14971877</v>
      </c>
      <c r="AD154" s="5">
        <v>11555230</v>
      </c>
      <c r="AE154" s="5">
        <v>6378459</v>
      </c>
      <c r="AF154" s="5">
        <v>5602431</v>
      </c>
      <c r="AG154" s="5">
        <v>3336597</v>
      </c>
      <c r="AH154" s="5">
        <v>1125354</v>
      </c>
      <c r="AI154" s="5">
        <v>7435300</v>
      </c>
      <c r="AJ154" s="5">
        <v>9571240</v>
      </c>
      <c r="AK154" s="5">
        <v>6330781</v>
      </c>
      <c r="AL154" s="5">
        <v>4221507</v>
      </c>
      <c r="AM154" s="5">
        <v>7483515</v>
      </c>
      <c r="AN154" s="5">
        <v>13057853</v>
      </c>
      <c r="AO154" s="5">
        <v>3286244</v>
      </c>
      <c r="AP154" s="5">
        <v>8696332</v>
      </c>
      <c r="AQ154" s="5">
        <v>8501261</v>
      </c>
      <c r="AR154" s="5">
        <v>8882507</v>
      </c>
      <c r="AS154" s="5">
        <v>8670890</v>
      </c>
      <c r="AT154" s="5">
        <v>8760139</v>
      </c>
      <c r="AU154" s="5">
        <v>8010958</v>
      </c>
      <c r="AV154" s="9">
        <f t="shared" si="3"/>
        <v>0.0184326304237774</v>
      </c>
    </row>
    <row r="155" s="2" customFormat="1" spans="1:52">
      <c r="A155" s="4" t="s">
        <v>319</v>
      </c>
      <c r="B155">
        <v>115.07645</v>
      </c>
      <c r="C155">
        <v>6.58</v>
      </c>
      <c r="D155">
        <v>15</v>
      </c>
      <c r="E155">
        <v>-0.0492791111111111</v>
      </c>
      <c r="F155" t="s">
        <v>320</v>
      </c>
      <c r="G155" s="5">
        <v>849626</v>
      </c>
      <c r="H155" s="5">
        <v>976059</v>
      </c>
      <c r="I155" s="5">
        <v>1854543</v>
      </c>
      <c r="J155" s="5">
        <v>1804580</v>
      </c>
      <c r="K155" s="5">
        <v>680073</v>
      </c>
      <c r="L155" s="5">
        <v>878758</v>
      </c>
      <c r="M155" s="5">
        <v>2001973</v>
      </c>
      <c r="N155" s="5">
        <v>837296</v>
      </c>
      <c r="O155" s="5">
        <v>956974</v>
      </c>
      <c r="P155" s="5">
        <v>480348</v>
      </c>
      <c r="Q155" s="5">
        <v>1798226</v>
      </c>
      <c r="R155" s="5">
        <v>1683451</v>
      </c>
      <c r="S155" s="5">
        <v>645639</v>
      </c>
      <c r="T155" s="5">
        <v>631904</v>
      </c>
      <c r="U155" s="5">
        <v>482010</v>
      </c>
      <c r="V155" s="5">
        <v>811343</v>
      </c>
      <c r="W155" s="5">
        <v>459927</v>
      </c>
      <c r="X155" s="5">
        <v>1222528</v>
      </c>
      <c r="Y155" s="5">
        <v>1747217</v>
      </c>
      <c r="Z155" s="5">
        <v>1926076</v>
      </c>
      <c r="AA155" s="5">
        <v>401034</v>
      </c>
      <c r="AB155" s="5">
        <v>2960586</v>
      </c>
      <c r="AC155" s="5">
        <v>867516</v>
      </c>
      <c r="AD155" s="5">
        <v>1022571</v>
      </c>
      <c r="AE155" s="5">
        <v>490843</v>
      </c>
      <c r="AF155" s="5">
        <v>586390</v>
      </c>
      <c r="AG155" s="5">
        <v>1158724</v>
      </c>
      <c r="AH155" s="5">
        <v>636431</v>
      </c>
      <c r="AI155" s="5">
        <v>1838225</v>
      </c>
      <c r="AJ155" s="5">
        <v>834472</v>
      </c>
      <c r="AK155" s="5">
        <v>1965421</v>
      </c>
      <c r="AL155" s="5">
        <v>1184150</v>
      </c>
      <c r="AM155" s="5">
        <v>670377</v>
      </c>
      <c r="AN155" s="5">
        <v>895416</v>
      </c>
      <c r="AO155" s="5">
        <v>1601623</v>
      </c>
      <c r="AP155" s="5">
        <v>963375</v>
      </c>
      <c r="AQ155" s="5">
        <v>1283742</v>
      </c>
      <c r="AR155" s="5">
        <v>1246862</v>
      </c>
      <c r="AS155" s="5">
        <v>1357739</v>
      </c>
      <c r="AT155" s="5">
        <v>1145835</v>
      </c>
      <c r="AU155" s="5">
        <v>2121426</v>
      </c>
      <c r="AV155" s="9">
        <f t="shared" si="3"/>
        <v>0.0700458944982678</v>
      </c>
      <c r="AW155"/>
      <c r="AX155"/>
      <c r="AY155"/>
      <c r="AZ155"/>
    </row>
    <row r="156" s="2" customFormat="1" spans="1:52">
      <c r="A156" s="4" t="s">
        <v>321</v>
      </c>
      <c r="B156">
        <v>375.29047</v>
      </c>
      <c r="C156">
        <v>12.37</v>
      </c>
      <c r="D156">
        <v>25</v>
      </c>
      <c r="E156">
        <v>0.288326888888889</v>
      </c>
      <c r="F156" t="s">
        <v>322</v>
      </c>
      <c r="G156" s="5">
        <v>162186</v>
      </c>
      <c r="H156" s="5">
        <v>491304</v>
      </c>
      <c r="I156" s="5">
        <v>292034</v>
      </c>
      <c r="J156" s="5">
        <v>599848</v>
      </c>
      <c r="K156" s="5">
        <v>1746860</v>
      </c>
      <c r="L156" s="5">
        <v>128716</v>
      </c>
      <c r="M156" s="5">
        <v>264576</v>
      </c>
      <c r="N156" s="5">
        <v>7302737</v>
      </c>
      <c r="O156" s="5">
        <v>175471</v>
      </c>
      <c r="P156" s="5">
        <v>143547</v>
      </c>
      <c r="Q156" s="5">
        <v>109656</v>
      </c>
      <c r="R156" s="5">
        <v>73150</v>
      </c>
      <c r="S156" s="5">
        <v>108820</v>
      </c>
      <c r="T156" s="5">
        <v>122767</v>
      </c>
      <c r="U156" s="5">
        <v>488187</v>
      </c>
      <c r="V156" s="5">
        <v>1717193</v>
      </c>
      <c r="W156" s="5">
        <v>197004</v>
      </c>
      <c r="X156" s="5">
        <v>1596386</v>
      </c>
      <c r="Y156" s="5">
        <v>66875</v>
      </c>
      <c r="Z156" s="5">
        <v>786835</v>
      </c>
      <c r="AA156" s="5">
        <v>710194</v>
      </c>
      <c r="AB156" s="5">
        <v>1075717</v>
      </c>
      <c r="AC156" s="5">
        <v>725205</v>
      </c>
      <c r="AD156" s="5">
        <v>69888</v>
      </c>
      <c r="AE156" s="5">
        <v>333959</v>
      </c>
      <c r="AF156" s="5">
        <v>150637</v>
      </c>
      <c r="AG156" s="5">
        <v>294697</v>
      </c>
      <c r="AH156" s="5">
        <v>873046</v>
      </c>
      <c r="AI156" s="5">
        <v>562320</v>
      </c>
      <c r="AJ156" s="5">
        <v>1190051</v>
      </c>
      <c r="AK156" s="5">
        <v>393606</v>
      </c>
      <c r="AL156" s="5">
        <v>1595901</v>
      </c>
      <c r="AM156" s="5">
        <v>333979</v>
      </c>
      <c r="AN156" s="5">
        <v>276150</v>
      </c>
      <c r="AO156" s="5">
        <v>825195</v>
      </c>
      <c r="AP156" s="5">
        <v>739347</v>
      </c>
      <c r="AQ156" s="5">
        <v>682379</v>
      </c>
      <c r="AR156" s="5">
        <v>690955</v>
      </c>
      <c r="AS156" s="5">
        <v>707942</v>
      </c>
      <c r="AT156" s="5">
        <v>766599</v>
      </c>
      <c r="AU156" s="5">
        <v>1442916</v>
      </c>
      <c r="AV156" s="9">
        <f t="shared" si="3"/>
        <v>0.0532856417891274</v>
      </c>
    </row>
    <row r="157" spans="1:52">
      <c r="A157" s="4" t="s">
        <v>323</v>
      </c>
      <c r="B157">
        <v>129.05572</v>
      </c>
      <c r="C157">
        <v>5.36</v>
      </c>
      <c r="D157">
        <v>42</v>
      </c>
      <c r="E157">
        <v>0.0631466666666667</v>
      </c>
      <c r="F157" t="s">
        <v>324</v>
      </c>
      <c r="G157" s="5">
        <v>18482926.6618379</v>
      </c>
      <c r="H157" s="5">
        <v>11090620.5699136</v>
      </c>
      <c r="I157" s="5">
        <v>13960910.4092068</v>
      </c>
      <c r="J157" s="5">
        <v>17465618.3553428</v>
      </c>
      <c r="K157" s="5">
        <v>29147382.7137887</v>
      </c>
      <c r="L157" s="5">
        <v>25460331.8894181</v>
      </c>
      <c r="M157" s="5">
        <v>19911768.3556108</v>
      </c>
      <c r="N157" s="5">
        <v>21693263.0672954</v>
      </c>
      <c r="O157" s="5">
        <v>15378197.2660666</v>
      </c>
      <c r="P157" s="5">
        <v>17007644.1379929</v>
      </c>
      <c r="Q157" s="5">
        <v>15610964.9437146</v>
      </c>
      <c r="R157" s="5">
        <v>18085500.3846245</v>
      </c>
      <c r="S157" s="5">
        <v>20453724.427039</v>
      </c>
      <c r="T157" s="5">
        <v>17441299.8450578</v>
      </c>
      <c r="U157" s="5">
        <v>24423213.8453496</v>
      </c>
      <c r="V157" s="5">
        <v>14983706.8372691</v>
      </c>
      <c r="W157" s="5">
        <v>14734838.9004145</v>
      </c>
      <c r="X157" s="5">
        <v>28393943.7219437</v>
      </c>
      <c r="Y157" s="5">
        <v>10849941.3989099</v>
      </c>
      <c r="Z157" s="5">
        <v>10216261.0551816</v>
      </c>
      <c r="AA157" s="5">
        <v>15798074.6873354</v>
      </c>
      <c r="AB157" s="5">
        <v>24177628.0148383</v>
      </c>
      <c r="AC157" s="5">
        <v>25736815.8890511</v>
      </c>
      <c r="AD157" s="5">
        <v>24634052.8716339</v>
      </c>
      <c r="AE157" s="5">
        <v>17972576.508553</v>
      </c>
      <c r="AF157" s="5">
        <v>10381727.4270134</v>
      </c>
      <c r="AG157" s="5">
        <v>19014520.3171051</v>
      </c>
      <c r="AH157" s="5">
        <v>22873707.2361529</v>
      </c>
      <c r="AI157" s="5">
        <v>13664832.4962036</v>
      </c>
      <c r="AJ157" s="5">
        <v>21272270.265145</v>
      </c>
      <c r="AK157" s="5">
        <v>22477084.1052842</v>
      </c>
      <c r="AL157" s="5">
        <v>13531893.1142086</v>
      </c>
      <c r="AM157" s="5">
        <v>22329624.9210244</v>
      </c>
      <c r="AN157" s="5">
        <v>25398820.4091301</v>
      </c>
      <c r="AO157" s="5">
        <v>17411329.0087458</v>
      </c>
      <c r="AP157" s="5">
        <v>25337311.1986604</v>
      </c>
      <c r="AQ157" s="5">
        <v>20532129.1528677</v>
      </c>
      <c r="AR157" s="5">
        <v>19958637.9881591</v>
      </c>
      <c r="AS157" s="5">
        <v>19716142.3477434</v>
      </c>
      <c r="AT157" s="5">
        <v>20139932.2788958</v>
      </c>
      <c r="AU157" s="5">
        <v>41646436.8686986</v>
      </c>
      <c r="AV157" s="9">
        <f t="shared" si="3"/>
        <v>0.0171244401324462</v>
      </c>
    </row>
    <row r="158" s="2" customFormat="1" spans="1:52">
      <c r="A158" s="4" t="s">
        <v>325</v>
      </c>
      <c r="B158">
        <v>165.05572</v>
      </c>
      <c r="C158">
        <v>5.59</v>
      </c>
      <c r="D158">
        <v>37</v>
      </c>
      <c r="E158">
        <v>-0.0637118604651163</v>
      </c>
      <c r="F158" t="s">
        <v>326</v>
      </c>
      <c r="G158" s="5">
        <v>384712.17583089</v>
      </c>
      <c r="H158" s="5">
        <v>1187445.41530927</v>
      </c>
      <c r="I158" s="5">
        <v>1831861.22894593</v>
      </c>
      <c r="J158" s="5">
        <v>1075193.10418177</v>
      </c>
      <c r="K158" s="5">
        <v>3944180.23282756</v>
      </c>
      <c r="L158" s="5">
        <v>6082469.43865552</v>
      </c>
      <c r="M158" s="5">
        <v>1084901.56080764</v>
      </c>
      <c r="N158" s="5">
        <v>498096.770286507</v>
      </c>
      <c r="O158" s="5">
        <v>1001247.13712442</v>
      </c>
      <c r="P158" s="5">
        <v>230277.351025288</v>
      </c>
      <c r="Q158" s="5">
        <v>894234.126195728</v>
      </c>
      <c r="R158" s="5">
        <v>9026341.60859012</v>
      </c>
      <c r="S158" s="5">
        <v>255513.58188757</v>
      </c>
      <c r="T158" s="5">
        <v>393724.956221714</v>
      </c>
      <c r="U158" s="5">
        <v>460630.500249735</v>
      </c>
      <c r="V158" s="5">
        <v>2672137.5417366</v>
      </c>
      <c r="W158" s="5">
        <v>3875869.7060432</v>
      </c>
      <c r="X158" s="5">
        <v>581865.043656707</v>
      </c>
      <c r="Y158" s="5"/>
      <c r="Z158" s="5">
        <v>530780.700491154</v>
      </c>
      <c r="AA158" s="5">
        <v>377787.204731871</v>
      </c>
      <c r="AB158" s="5">
        <v>472142.115076864</v>
      </c>
      <c r="AC158" s="5">
        <v>1356495.4958018</v>
      </c>
      <c r="AD158" s="5">
        <v>1553425.26510057</v>
      </c>
      <c r="AE158" s="5">
        <v>177275.092700903</v>
      </c>
      <c r="AF158" s="5">
        <v>180644.765816221</v>
      </c>
      <c r="AG158" s="5">
        <v>417541.655304736</v>
      </c>
      <c r="AH158" s="5">
        <v>203152.692015661</v>
      </c>
      <c r="AI158" s="5">
        <v>2092882.96811413</v>
      </c>
      <c r="AJ158" s="5">
        <v>950521.231229117</v>
      </c>
      <c r="AK158" s="5">
        <v>401850.689694146</v>
      </c>
      <c r="AL158" s="5">
        <v>345871.302944546</v>
      </c>
      <c r="AM158" s="5">
        <v>2451268.73047112</v>
      </c>
      <c r="AN158" s="5">
        <v>627314.28482458</v>
      </c>
      <c r="AO158" s="5">
        <v>222678.909503786</v>
      </c>
      <c r="AP158" s="5">
        <v>2137809.0649618</v>
      </c>
      <c r="AQ158" s="5">
        <v>1408661.42810731</v>
      </c>
      <c r="AR158" s="5">
        <v>1366278.84622743</v>
      </c>
      <c r="AS158" s="5">
        <v>1385597.22350434</v>
      </c>
      <c r="AT158" s="5">
        <v>1400179.51605771</v>
      </c>
      <c r="AU158" s="5">
        <v>2887631.3413343</v>
      </c>
      <c r="AV158" s="9">
        <f t="shared" si="3"/>
        <v>0.0133533778696424</v>
      </c>
      <c r="AW158"/>
      <c r="AX158"/>
      <c r="AY158"/>
      <c r="AZ158"/>
    </row>
    <row r="159" s="2" customFormat="1" spans="1:52">
      <c r="A159" s="4" t="s">
        <v>327</v>
      </c>
      <c r="B159">
        <v>89.02442</v>
      </c>
      <c r="C159">
        <v>1.03</v>
      </c>
      <c r="D159">
        <v>33</v>
      </c>
      <c r="E159">
        <v>-1.01511333333333</v>
      </c>
      <c r="F159" t="s">
        <v>328</v>
      </c>
      <c r="G159" s="5">
        <v>252884180.293155</v>
      </c>
      <c r="H159" s="5">
        <v>315772825.141232</v>
      </c>
      <c r="I159" s="5">
        <v>229234502.193438</v>
      </c>
      <c r="J159" s="5">
        <v>288879201.180368</v>
      </c>
      <c r="K159" s="5">
        <v>358517013.510979</v>
      </c>
      <c r="L159" s="5">
        <v>435088713.464458</v>
      </c>
      <c r="M159" s="5">
        <v>434537870.708671</v>
      </c>
      <c r="N159" s="5">
        <v>279325811.011332</v>
      </c>
      <c r="O159" s="5">
        <v>227513808.877096</v>
      </c>
      <c r="P159" s="5">
        <v>384076692.047938</v>
      </c>
      <c r="Q159" s="5">
        <v>303206690.869304</v>
      </c>
      <c r="R159" s="5">
        <v>310326854.813197</v>
      </c>
      <c r="S159" s="5">
        <v>437882300.131411</v>
      </c>
      <c r="T159" s="5">
        <v>315790380.278426</v>
      </c>
      <c r="U159" s="5">
        <v>400273431.402188</v>
      </c>
      <c r="V159" s="5">
        <v>364599409.15546</v>
      </c>
      <c r="W159" s="5">
        <v>462590109.276894</v>
      </c>
      <c r="X159" s="5">
        <v>299550883.145817</v>
      </c>
      <c r="Y159" s="5">
        <v>378303512.31072</v>
      </c>
      <c r="Z159" s="5">
        <v>279736055.883449</v>
      </c>
      <c r="AA159" s="5">
        <v>316806759.933492</v>
      </c>
      <c r="AB159" s="5">
        <v>235236757.035022</v>
      </c>
      <c r="AC159" s="5">
        <v>500035719.148426</v>
      </c>
      <c r="AD159" s="5">
        <v>491982007.8056</v>
      </c>
      <c r="AE159" s="5">
        <v>389273506.138088</v>
      </c>
      <c r="AF159" s="5">
        <v>355381230.756501</v>
      </c>
      <c r="AG159" s="5">
        <v>424324750.333147</v>
      </c>
      <c r="AH159" s="5">
        <v>479966093.985992</v>
      </c>
      <c r="AI159" s="5">
        <v>243956557.902284</v>
      </c>
      <c r="AJ159" s="5">
        <v>319905905.006644</v>
      </c>
      <c r="AK159" s="5">
        <v>238826337.863072</v>
      </c>
      <c r="AL159" s="5">
        <v>320730140.3776</v>
      </c>
      <c r="AM159" s="5">
        <v>440875227.727685</v>
      </c>
      <c r="AN159" s="5">
        <v>357537716.181935</v>
      </c>
      <c r="AO159" s="5">
        <v>370051909.376776</v>
      </c>
      <c r="AP159" s="5">
        <v>365350083.51769</v>
      </c>
      <c r="AQ159" s="5">
        <v>348053739.791504</v>
      </c>
      <c r="AR159" s="5">
        <v>363183334.319851</v>
      </c>
      <c r="AS159" s="5">
        <v>368918728.839434</v>
      </c>
      <c r="AT159" s="5">
        <v>370002901.156366</v>
      </c>
      <c r="AU159" s="5">
        <v>525203827.355571</v>
      </c>
      <c r="AV159" s="9">
        <f t="shared" si="3"/>
        <v>0.0278871662849537</v>
      </c>
      <c r="AW159"/>
      <c r="AX159"/>
      <c r="AY159"/>
      <c r="AZ159"/>
    </row>
    <row r="160" s="2" customFormat="1" spans="1:52">
      <c r="A160" s="4" t="s">
        <v>329</v>
      </c>
      <c r="B160">
        <v>88.0404</v>
      </c>
      <c r="C160">
        <v>1.13</v>
      </c>
      <c r="D160">
        <v>67</v>
      </c>
      <c r="E160">
        <v>-0.689212444444444</v>
      </c>
      <c r="F160" t="s">
        <v>330</v>
      </c>
      <c r="G160" s="5">
        <v>35954834.3976728</v>
      </c>
      <c r="H160" s="5">
        <v>48582269.4272758</v>
      </c>
      <c r="I160" s="5">
        <v>45537778.8922952</v>
      </c>
      <c r="J160" s="5">
        <v>52403733.8683624</v>
      </c>
      <c r="K160" s="5">
        <v>59455443.4511196</v>
      </c>
      <c r="L160" s="5">
        <v>52602592.6454205</v>
      </c>
      <c r="M160" s="5">
        <v>46652492.8036175</v>
      </c>
      <c r="N160" s="5">
        <v>54477879.7750984</v>
      </c>
      <c r="O160" s="5">
        <v>33867295.2089068</v>
      </c>
      <c r="P160" s="5">
        <v>32139454.8979234</v>
      </c>
      <c r="Q160" s="5">
        <v>38029583.5261642</v>
      </c>
      <c r="R160" s="5">
        <v>40409972.4994315</v>
      </c>
      <c r="S160" s="5">
        <v>25065415.9855041</v>
      </c>
      <c r="T160" s="5">
        <v>35437229.1229609</v>
      </c>
      <c r="U160" s="5">
        <v>37479250.9991166</v>
      </c>
      <c r="V160" s="5">
        <v>59815314.280976</v>
      </c>
      <c r="W160" s="5">
        <v>39822986.7197668</v>
      </c>
      <c r="X160" s="5">
        <v>50464753.9183653</v>
      </c>
      <c r="Y160" s="5">
        <v>29239136.7224429</v>
      </c>
      <c r="Z160" s="5">
        <v>41166356.2993127</v>
      </c>
      <c r="AA160" s="5">
        <v>46096302.0916578</v>
      </c>
      <c r="AB160" s="5">
        <v>42336542.7447974</v>
      </c>
      <c r="AC160" s="5">
        <v>53732482.6163138</v>
      </c>
      <c r="AD160" s="5">
        <v>53177428.6807622</v>
      </c>
      <c r="AE160" s="5">
        <v>37872889.5701145</v>
      </c>
      <c r="AF160" s="5">
        <v>24683090.6647268</v>
      </c>
      <c r="AG160" s="5">
        <v>30882823.9304405</v>
      </c>
      <c r="AH160" s="5">
        <v>24801770.1261065</v>
      </c>
      <c r="AI160" s="5">
        <v>45364680.0761708</v>
      </c>
      <c r="AJ160" s="5">
        <v>45262146.5407906</v>
      </c>
      <c r="AK160" s="5">
        <v>47420379.2492672</v>
      </c>
      <c r="AL160" s="5">
        <v>43182875.6748958</v>
      </c>
      <c r="AM160" s="5">
        <v>51502769.2421701</v>
      </c>
      <c r="AN160" s="5">
        <v>38324643.4947034</v>
      </c>
      <c r="AO160" s="5">
        <v>39017711.9723443</v>
      </c>
      <c r="AP160" s="5">
        <v>54706473.5063655</v>
      </c>
      <c r="AQ160" s="5">
        <v>43244909.3086369</v>
      </c>
      <c r="AR160" s="5">
        <v>42371390.2704032</v>
      </c>
      <c r="AS160" s="5">
        <v>45138964.6880405</v>
      </c>
      <c r="AT160" s="5">
        <v>43619517.2641557</v>
      </c>
      <c r="AU160" s="5">
        <v>53947448.7503772</v>
      </c>
      <c r="AV160" s="9">
        <f t="shared" si="3"/>
        <v>0.0265017081403217</v>
      </c>
    </row>
    <row r="161" s="2" customFormat="1" spans="1:52">
      <c r="A161" s="4" t="s">
        <v>331</v>
      </c>
      <c r="B161">
        <v>173.1044</v>
      </c>
      <c r="C161">
        <v>1.09</v>
      </c>
      <c r="D161">
        <v>12</v>
      </c>
      <c r="E161">
        <v>-0.192218</v>
      </c>
      <c r="F161" t="s">
        <v>332</v>
      </c>
      <c r="G161" s="5">
        <v>11755470.3575826</v>
      </c>
      <c r="H161" s="5">
        <v>8439619.14308825</v>
      </c>
      <c r="I161" s="5">
        <v>12908857.6003851</v>
      </c>
      <c r="J161" s="5">
        <v>15902714.4632703</v>
      </c>
      <c r="K161" s="5">
        <v>12020374.5920662</v>
      </c>
      <c r="L161" s="5">
        <v>12199991.0120641</v>
      </c>
      <c r="M161" s="5">
        <v>11959214.0611895</v>
      </c>
      <c r="N161" s="5">
        <v>15960389.8128993</v>
      </c>
      <c r="O161" s="5">
        <v>13582093.6194152</v>
      </c>
      <c r="P161" s="5">
        <v>14530511.6111982</v>
      </c>
      <c r="Q161" s="5">
        <v>10980549.7400978</v>
      </c>
      <c r="R161" s="5">
        <v>9683777.16110988</v>
      </c>
      <c r="S161" s="5">
        <v>19963402.8013586</v>
      </c>
      <c r="T161" s="5">
        <v>22215074.007211</v>
      </c>
      <c r="U161" s="5">
        <v>18456678.1772427</v>
      </c>
      <c r="V161" s="5">
        <v>13031283.8617242</v>
      </c>
      <c r="W161" s="5">
        <v>16599045.8156944</v>
      </c>
      <c r="X161" s="5">
        <v>14893447.5552282</v>
      </c>
      <c r="Y161" s="5">
        <v>17314781.196319</v>
      </c>
      <c r="Z161" s="5">
        <v>13757589.9838892</v>
      </c>
      <c r="AA161" s="5">
        <v>18817267.8153173</v>
      </c>
      <c r="AB161" s="5">
        <v>15997134.9093234</v>
      </c>
      <c r="AC161" s="5">
        <v>12755489.9165213</v>
      </c>
      <c r="AD161" s="5">
        <v>12471060.8881046</v>
      </c>
      <c r="AE161" s="5">
        <v>25097517.0773424</v>
      </c>
      <c r="AF161" s="5">
        <v>18015460.6440321</v>
      </c>
      <c r="AG161" s="5">
        <v>16954821.8723747</v>
      </c>
      <c r="AH161" s="5">
        <v>18215046.1743615</v>
      </c>
      <c r="AI161" s="5">
        <v>13196923.2459461</v>
      </c>
      <c r="AJ161" s="5">
        <v>13235603.5218721</v>
      </c>
      <c r="AK161" s="5">
        <v>15914384.9624098</v>
      </c>
      <c r="AL161" s="5">
        <v>16160348.9000665</v>
      </c>
      <c r="AM161" s="5">
        <v>10440231.0086406</v>
      </c>
      <c r="AN161" s="5">
        <v>31508302.0418445</v>
      </c>
      <c r="AO161" s="5">
        <v>16970608.5127637</v>
      </c>
      <c r="AP161" s="5">
        <v>10955285.7459918</v>
      </c>
      <c r="AQ161" s="5">
        <v>14605659.938816</v>
      </c>
      <c r="AR161" s="5">
        <v>15210093.2550062</v>
      </c>
      <c r="AS161" s="5">
        <v>16065044.7913709</v>
      </c>
      <c r="AT161" s="5">
        <v>14328641.2678879</v>
      </c>
      <c r="AU161" s="5">
        <v>16254510.9802494</v>
      </c>
      <c r="AV161" s="9">
        <f t="shared" si="3"/>
        <v>0.0510831082306804</v>
      </c>
      <c r="AW161"/>
      <c r="AX161"/>
      <c r="AY161"/>
      <c r="AZ161"/>
    </row>
    <row r="162" s="2" customFormat="1" spans="1:52">
      <c r="A162" s="4" t="s">
        <v>333</v>
      </c>
      <c r="B162">
        <v>131.04622</v>
      </c>
      <c r="C162">
        <v>1.02</v>
      </c>
      <c r="D162" t="s">
        <v>51</v>
      </c>
      <c r="E162">
        <v>0.0431426666666667</v>
      </c>
      <c r="F162" t="s">
        <v>334</v>
      </c>
      <c r="G162" s="5">
        <v>182657.163028832</v>
      </c>
      <c r="H162" s="5">
        <v>349825.134662691</v>
      </c>
      <c r="I162" s="5">
        <v>586362.424354576</v>
      </c>
      <c r="J162" s="5">
        <v>659450.10102706</v>
      </c>
      <c r="K162" s="5">
        <v>405675.324381204</v>
      </c>
      <c r="L162" s="5">
        <v>351139.536955423</v>
      </c>
      <c r="M162" s="5">
        <v>753528.321753277</v>
      </c>
      <c r="N162" s="5">
        <v>892652.643820153</v>
      </c>
      <c r="O162" s="5">
        <v>799941.644897966</v>
      </c>
      <c r="P162" s="5">
        <v>1022311.50970661</v>
      </c>
      <c r="Q162" s="5">
        <v>297774.297099271</v>
      </c>
      <c r="R162" s="5">
        <v>447402.533506401</v>
      </c>
      <c r="S162" s="5">
        <v>880240.423658537</v>
      </c>
      <c r="T162" s="5">
        <v>1512621.5236089</v>
      </c>
      <c r="U162" s="5">
        <v>797130.75589223</v>
      </c>
      <c r="V162" s="5">
        <v>514673.105880962</v>
      </c>
      <c r="W162" s="5">
        <v>733124.687011814</v>
      </c>
      <c r="X162" s="5">
        <v>657384.818634431</v>
      </c>
      <c r="Y162" s="5">
        <v>1196212.76504427</v>
      </c>
      <c r="Z162" s="5">
        <v>586321.768263962</v>
      </c>
      <c r="AA162" s="5">
        <v>748555.402441058</v>
      </c>
      <c r="AB162" s="5">
        <v>798265.49256396</v>
      </c>
      <c r="AC162" s="5">
        <v>376706.910867972</v>
      </c>
      <c r="AD162" s="5">
        <v>441260.314611732</v>
      </c>
      <c r="AE162" s="5">
        <v>2156962.62996054</v>
      </c>
      <c r="AF162" s="5">
        <v>1409766.78055654</v>
      </c>
      <c r="AG162" s="5">
        <v>1485994.2613388</v>
      </c>
      <c r="AH162" s="5">
        <v>802401.459545324</v>
      </c>
      <c r="AI162" s="5">
        <v>1108460.43275595</v>
      </c>
      <c r="AJ162" s="5">
        <v>265500.907991852</v>
      </c>
      <c r="AK162" s="5">
        <v>676069.000044998</v>
      </c>
      <c r="AL162" s="5">
        <v>1017559.46507671</v>
      </c>
      <c r="AM162" s="5">
        <v>284521.811409335</v>
      </c>
      <c r="AN162" s="5">
        <v>1683549.47684693</v>
      </c>
      <c r="AO162" s="5">
        <v>761295.859227373</v>
      </c>
      <c r="AP162" s="5">
        <v>492073.989725512</v>
      </c>
      <c r="AQ162" s="5">
        <v>724183.8088039</v>
      </c>
      <c r="AR162" s="5">
        <v>690596.073413772</v>
      </c>
      <c r="AS162" s="5">
        <v>782673.513920032</v>
      </c>
      <c r="AT162" s="5">
        <v>829302.09001525</v>
      </c>
      <c r="AU162" s="5">
        <v>715462.205669937</v>
      </c>
      <c r="AV162" s="9">
        <f t="shared" si="3"/>
        <v>0.0813680980852449</v>
      </c>
    </row>
    <row r="163" s="2" customFormat="1" spans="1:52">
      <c r="A163" s="4" t="s">
        <v>335</v>
      </c>
      <c r="B163">
        <v>132.03023</v>
      </c>
      <c r="C163">
        <v>0.97</v>
      </c>
      <c r="D163">
        <v>67</v>
      </c>
      <c r="E163">
        <v>0.318727111111111</v>
      </c>
      <c r="F163" t="s">
        <v>336</v>
      </c>
      <c r="G163" s="5">
        <v>910374.632767762</v>
      </c>
      <c r="H163" s="5">
        <v>1048252.14879228</v>
      </c>
      <c r="I163" s="5">
        <v>985553.076158563</v>
      </c>
      <c r="J163" s="5">
        <v>2060348.30387524</v>
      </c>
      <c r="K163" s="5">
        <v>1841933.13377657</v>
      </c>
      <c r="L163" s="5">
        <v>2787474.76077489</v>
      </c>
      <c r="M163" s="5">
        <v>2648374.24653839</v>
      </c>
      <c r="N163" s="5">
        <v>1630502.94718213</v>
      </c>
      <c r="O163" s="5">
        <v>3160748.60657778</v>
      </c>
      <c r="P163" s="5">
        <v>3199214.66685372</v>
      </c>
      <c r="Q163" s="5">
        <v>1387049.51720901</v>
      </c>
      <c r="R163" s="5">
        <v>1119890.95674522</v>
      </c>
      <c r="S163" s="5">
        <v>4333412.99138483</v>
      </c>
      <c r="T163" s="5">
        <v>2694798.10144455</v>
      </c>
      <c r="U163" s="5">
        <v>3687071.15098549</v>
      </c>
      <c r="V163" s="5">
        <v>1781229.03317675</v>
      </c>
      <c r="W163" s="5">
        <v>1593402.45042697</v>
      </c>
      <c r="X163" s="5">
        <v>3740831.63492461</v>
      </c>
      <c r="Y163" s="5">
        <v>2335222.51837032</v>
      </c>
      <c r="Z163" s="5">
        <v>3100715.92961105</v>
      </c>
      <c r="AA163" s="5">
        <v>2262649.47533063</v>
      </c>
      <c r="AB163" s="5">
        <v>2313084.80347862</v>
      </c>
      <c r="AC163" s="5">
        <v>2383116.63527798</v>
      </c>
      <c r="AD163" s="5">
        <v>2185766.10948363</v>
      </c>
      <c r="AE163" s="5">
        <v>3820372.70573331</v>
      </c>
      <c r="AF163" s="5">
        <v>3207097.58354</v>
      </c>
      <c r="AG163" s="5">
        <v>5194534.98926455</v>
      </c>
      <c r="AH163" s="5">
        <v>4178114.27090886</v>
      </c>
      <c r="AI163" s="5">
        <v>1457690.49009025</v>
      </c>
      <c r="AJ163" s="5">
        <v>1202694.11979834</v>
      </c>
      <c r="AK163" s="5">
        <v>2161346.88361947</v>
      </c>
      <c r="AL163" s="5">
        <v>2312727.6239866</v>
      </c>
      <c r="AM163" s="5">
        <v>1950620.85823435</v>
      </c>
      <c r="AN163" s="5">
        <v>2747763.60701596</v>
      </c>
      <c r="AO163" s="5">
        <v>4903090.35290915</v>
      </c>
      <c r="AP163" s="5">
        <v>1829321.82964274</v>
      </c>
      <c r="AQ163" s="5">
        <v>2330130.93472056</v>
      </c>
      <c r="AR163" s="5">
        <v>2511611.24957412</v>
      </c>
      <c r="AS163" s="5">
        <v>2494695.92621349</v>
      </c>
      <c r="AT163" s="5">
        <v>2623292.44075585</v>
      </c>
      <c r="AU163" s="5">
        <v>3492603.28034975</v>
      </c>
      <c r="AV163" s="9">
        <f t="shared" si="3"/>
        <v>0.0485353969483591</v>
      </c>
    </row>
    <row r="164" spans="1:52">
      <c r="A164" s="4" t="s">
        <v>337</v>
      </c>
      <c r="B164">
        <v>199.17035</v>
      </c>
      <c r="C164">
        <v>12.66</v>
      </c>
      <c r="D164">
        <v>50</v>
      </c>
      <c r="E164">
        <v>-0.167852222222222</v>
      </c>
      <c r="F164" t="s">
        <v>338</v>
      </c>
      <c r="G164" s="5">
        <v>39879788.6030989</v>
      </c>
      <c r="H164" s="5">
        <v>33649281.6126728</v>
      </c>
      <c r="I164" s="5">
        <v>32808241.4005267</v>
      </c>
      <c r="J164" s="5">
        <v>34099108.7403651</v>
      </c>
      <c r="K164" s="5">
        <v>43237701.0764935</v>
      </c>
      <c r="L164" s="5">
        <v>37811077.1448565</v>
      </c>
      <c r="M164" s="5">
        <v>31060982.4547477</v>
      </c>
      <c r="N164" s="5">
        <v>45045480.9456957</v>
      </c>
      <c r="O164" s="5">
        <v>33099800.0314455</v>
      </c>
      <c r="P164" s="5">
        <v>33292274.746024</v>
      </c>
      <c r="Q164" s="5">
        <v>26218540.4854647</v>
      </c>
      <c r="R164" s="5">
        <v>25478645.5649381</v>
      </c>
      <c r="S164" s="5">
        <v>23557365.3806523</v>
      </c>
      <c r="T164" s="5">
        <v>22135063.5446913</v>
      </c>
      <c r="U164" s="5">
        <v>25831208.8762478</v>
      </c>
      <c r="V164" s="5">
        <v>35253594.0673597</v>
      </c>
      <c r="W164" s="5">
        <v>24327203.4479505</v>
      </c>
      <c r="X164" s="5">
        <v>32618968.6210603</v>
      </c>
      <c r="Y164" s="5">
        <v>31694285.4229185</v>
      </c>
      <c r="Z164" s="5">
        <v>49140110.1982221</v>
      </c>
      <c r="AA164" s="5">
        <v>26168162.8575681</v>
      </c>
      <c r="AB164" s="5">
        <v>56133205.8809527</v>
      </c>
      <c r="AC164" s="5">
        <v>37810685.2262645</v>
      </c>
      <c r="AD164" s="5">
        <v>30752658.9038685</v>
      </c>
      <c r="AE164" s="5">
        <v>22453116.5369535</v>
      </c>
      <c r="AF164" s="5">
        <v>23870358.8150926</v>
      </c>
      <c r="AG164" s="5">
        <v>29879181.0512026</v>
      </c>
      <c r="AH164" s="5">
        <v>25824938.3039969</v>
      </c>
      <c r="AI164" s="5">
        <v>29612747.8780168</v>
      </c>
      <c r="AJ164" s="5">
        <v>40293759.5915782</v>
      </c>
      <c r="AK164" s="5">
        <v>34628230.5651619</v>
      </c>
      <c r="AL164" s="5">
        <v>53358172.8344657</v>
      </c>
      <c r="AM164" s="5">
        <v>34457245.1937966</v>
      </c>
      <c r="AN164" s="5">
        <v>24670417.0604056</v>
      </c>
      <c r="AO164" s="5">
        <v>24789843.8475347</v>
      </c>
      <c r="AP164" s="5">
        <v>36306736.0431321</v>
      </c>
      <c r="AQ164" s="5">
        <v>34155413.3678761</v>
      </c>
      <c r="AR164" s="5">
        <v>35086381.2801249</v>
      </c>
      <c r="AS164" s="5">
        <v>35126407.4180701</v>
      </c>
      <c r="AT164" s="5">
        <v>35285377.6590264</v>
      </c>
      <c r="AU164" s="5">
        <v>56706126.4656017</v>
      </c>
      <c r="AV164" s="9">
        <f t="shared" si="3"/>
        <v>0.0146813875746814</v>
      </c>
      <c r="AW164" s="2"/>
      <c r="AX164" s="2"/>
      <c r="AY164" s="2"/>
      <c r="AZ164" s="2"/>
    </row>
    <row r="165" s="2" customFormat="1" spans="1:52">
      <c r="A165" s="4" t="s">
        <v>339</v>
      </c>
      <c r="B165">
        <v>119.03498</v>
      </c>
      <c r="C165">
        <v>1.04</v>
      </c>
      <c r="D165">
        <v>8</v>
      </c>
      <c r="E165">
        <v>0.0178962222222222</v>
      </c>
      <c r="F165" t="s">
        <v>340</v>
      </c>
      <c r="G165" s="5">
        <v>7039288.89081458</v>
      </c>
      <c r="H165" s="5">
        <v>6793807.29018318</v>
      </c>
      <c r="I165" s="5">
        <v>5830572.15847041</v>
      </c>
      <c r="J165" s="5">
        <v>7825158.64984548</v>
      </c>
      <c r="K165" s="5">
        <v>9642382.59820786</v>
      </c>
      <c r="L165" s="5">
        <v>7105041.47272385</v>
      </c>
      <c r="M165" s="5">
        <v>6172750.85634832</v>
      </c>
      <c r="N165" s="5">
        <v>7345024.00285802</v>
      </c>
      <c r="O165" s="5">
        <v>7957401.52870571</v>
      </c>
      <c r="P165" s="5">
        <v>5789991.81587283</v>
      </c>
      <c r="Q165" s="5">
        <v>7042863.46394871</v>
      </c>
      <c r="R165" s="5">
        <v>7387861.68409724</v>
      </c>
      <c r="S165" s="5">
        <v>5722870.6548172</v>
      </c>
      <c r="T165" s="5">
        <v>5501700.12872191</v>
      </c>
      <c r="U165" s="5">
        <v>5500863.92968189</v>
      </c>
      <c r="V165" s="5">
        <v>7167424.38146078</v>
      </c>
      <c r="W165" s="5">
        <v>5701336.47445335</v>
      </c>
      <c r="X165" s="5">
        <v>8052466.18649047</v>
      </c>
      <c r="Y165" s="5">
        <v>5114188.74863524</v>
      </c>
      <c r="Z165" s="5">
        <v>7151272.10977571</v>
      </c>
      <c r="AA165" s="5">
        <v>6314144.08813507</v>
      </c>
      <c r="AB165" s="5">
        <v>11718469.7937246</v>
      </c>
      <c r="AC165" s="5">
        <v>7871113.46764014</v>
      </c>
      <c r="AD165" s="5">
        <v>7148690.56244915</v>
      </c>
      <c r="AE165" s="5">
        <v>5377012.70337424</v>
      </c>
      <c r="AF165" s="5">
        <v>5638323.87094631</v>
      </c>
      <c r="AG165" s="5">
        <v>5003680.05263015</v>
      </c>
      <c r="AH165" s="5">
        <v>5209130.67106584</v>
      </c>
      <c r="AI165" s="5">
        <v>5408708.69764282</v>
      </c>
      <c r="AJ165" s="5">
        <v>7228334.01823647</v>
      </c>
      <c r="AK165" s="5">
        <v>7494557.29587324</v>
      </c>
      <c r="AL165" s="5">
        <v>7128940.70880354</v>
      </c>
      <c r="AM165" s="5">
        <v>8039672.93315031</v>
      </c>
      <c r="AN165" s="5">
        <v>6725564.50494181</v>
      </c>
      <c r="AO165" s="5">
        <v>6098288.12510457</v>
      </c>
      <c r="AP165" s="5">
        <v>7279038.29436217</v>
      </c>
      <c r="AQ165" s="5">
        <v>6613506.14376033</v>
      </c>
      <c r="AR165" s="5">
        <v>7431993.22096277</v>
      </c>
      <c r="AS165" s="5">
        <v>6544014.72638181</v>
      </c>
      <c r="AT165" s="5">
        <v>7256753.70102386</v>
      </c>
      <c r="AU165" s="5">
        <v>10187601.5216331</v>
      </c>
      <c r="AV165" s="9">
        <f t="shared" si="3"/>
        <v>0.0644505295029365</v>
      </c>
    </row>
    <row r="166" s="2" customFormat="1" spans="1:52">
      <c r="A166" s="4" t="s">
        <v>341</v>
      </c>
      <c r="B166">
        <v>146.04588</v>
      </c>
      <c r="C166">
        <v>0.96</v>
      </c>
      <c r="D166">
        <v>75</v>
      </c>
      <c r="E166">
        <v>0.121601333333333</v>
      </c>
      <c r="F166" t="s">
        <v>342</v>
      </c>
      <c r="G166" s="5">
        <v>14924254.5543544</v>
      </c>
      <c r="H166" s="5">
        <v>14373656.3138204</v>
      </c>
      <c r="I166" s="5">
        <v>17951918.0954988</v>
      </c>
      <c r="J166" s="5">
        <v>19345123.0169251</v>
      </c>
      <c r="K166" s="5">
        <v>18573849.0952956</v>
      </c>
      <c r="L166" s="5">
        <v>31669317.6127437</v>
      </c>
      <c r="M166" s="5">
        <v>23880116.8319659</v>
      </c>
      <c r="N166" s="5">
        <v>18142984.8793313</v>
      </c>
      <c r="O166" s="5">
        <v>29870809.1048344</v>
      </c>
      <c r="P166" s="5">
        <v>27838429.3010981</v>
      </c>
      <c r="Q166" s="5">
        <v>16638817.3649055</v>
      </c>
      <c r="R166" s="5">
        <v>21868859.0178753</v>
      </c>
      <c r="S166" s="5">
        <v>29012243.693485</v>
      </c>
      <c r="T166" s="5">
        <v>25785050.918221</v>
      </c>
      <c r="U166" s="5">
        <v>29841690.3458882</v>
      </c>
      <c r="V166" s="5">
        <v>13770438.1546601</v>
      </c>
      <c r="W166" s="5">
        <v>13988563.5084134</v>
      </c>
      <c r="X166" s="5">
        <v>22935396.1031501</v>
      </c>
      <c r="Y166" s="5">
        <v>20219222.7936346</v>
      </c>
      <c r="Z166" s="5">
        <v>16794821.0401524</v>
      </c>
      <c r="AA166" s="5">
        <v>19288623.1260753</v>
      </c>
      <c r="AB166" s="5">
        <v>20540496.55061</v>
      </c>
      <c r="AC166" s="5">
        <v>35784413.2252642</v>
      </c>
      <c r="AD166" s="5">
        <v>26396761.1851357</v>
      </c>
      <c r="AE166" s="5">
        <v>24781686.39861</v>
      </c>
      <c r="AF166" s="5">
        <v>24732383.9324946</v>
      </c>
      <c r="AG166" s="5">
        <v>36101590.7541429</v>
      </c>
      <c r="AH166" s="5">
        <v>27173080.577821</v>
      </c>
      <c r="AI166" s="5">
        <v>16503739.6101933</v>
      </c>
      <c r="AJ166" s="5">
        <v>17119365.0317307</v>
      </c>
      <c r="AK166" s="5">
        <v>17858784.5679243</v>
      </c>
      <c r="AL166" s="5">
        <v>19153913.6267352</v>
      </c>
      <c r="AM166" s="5">
        <v>25677498.3352365</v>
      </c>
      <c r="AN166" s="5">
        <v>21783713.36975</v>
      </c>
      <c r="AO166" s="5">
        <v>36595395.1628338</v>
      </c>
      <c r="AP166" s="5">
        <v>28241060.1696186</v>
      </c>
      <c r="AQ166" s="5">
        <v>22857833.9432194</v>
      </c>
      <c r="AR166" s="5">
        <v>22977770.9537686</v>
      </c>
      <c r="AS166" s="5">
        <v>22942519.5459883</v>
      </c>
      <c r="AT166" s="5">
        <v>24494270.3638031</v>
      </c>
      <c r="AU166" s="5">
        <v>33303412.2056427</v>
      </c>
      <c r="AV166" s="9">
        <f t="shared" si="3"/>
        <v>0.0336960635052128</v>
      </c>
    </row>
    <row r="167" spans="1:52">
      <c r="A167" s="4" t="s">
        <v>343</v>
      </c>
      <c r="B167">
        <v>145.06187</v>
      </c>
      <c r="C167">
        <v>1.03</v>
      </c>
      <c r="D167">
        <v>17</v>
      </c>
      <c r="E167">
        <v>-0.0235031111111111</v>
      </c>
      <c r="F167" t="s">
        <v>344</v>
      </c>
      <c r="G167" s="5">
        <v>10291909.0227288</v>
      </c>
      <c r="H167" s="5">
        <v>9349737.95935172</v>
      </c>
      <c r="I167" s="5">
        <v>14376712.9153358</v>
      </c>
      <c r="J167" s="5">
        <v>16974678.0602356</v>
      </c>
      <c r="K167" s="5">
        <v>11502606.0859716</v>
      </c>
      <c r="L167" s="5">
        <v>10937144.7057262</v>
      </c>
      <c r="M167" s="5">
        <v>9555536.67817632</v>
      </c>
      <c r="N167" s="5">
        <v>15095095.0527397</v>
      </c>
      <c r="O167" s="5">
        <v>19308988.2433726</v>
      </c>
      <c r="P167" s="5">
        <v>15615838.4603101</v>
      </c>
      <c r="Q167" s="5">
        <v>7486251.0482675</v>
      </c>
      <c r="R167" s="5">
        <v>11546400.4739832</v>
      </c>
      <c r="S167" s="5">
        <v>20497423.0115932</v>
      </c>
      <c r="T167" s="5">
        <v>21637341.350819</v>
      </c>
      <c r="U167" s="5">
        <v>18890043.6077183</v>
      </c>
      <c r="V167" s="5">
        <v>12938312.1500724</v>
      </c>
      <c r="W167" s="5">
        <v>18228577.406689</v>
      </c>
      <c r="X167" s="5">
        <v>11072509.6230478</v>
      </c>
      <c r="Y167" s="5">
        <v>23080424.2273165</v>
      </c>
      <c r="Z167" s="5">
        <v>16675229.3487994</v>
      </c>
      <c r="AA167" s="5">
        <v>19037787.6404391</v>
      </c>
      <c r="AB167" s="5">
        <v>18076651.7892487</v>
      </c>
      <c r="AC167" s="5">
        <v>11312751.9497552</v>
      </c>
      <c r="AD167" s="5">
        <v>13341251.0710521</v>
      </c>
      <c r="AE167" s="5">
        <v>22016290.794838</v>
      </c>
      <c r="AF167" s="5">
        <v>20316286.1090627</v>
      </c>
      <c r="AG167" s="5">
        <v>28024501.7503436</v>
      </c>
      <c r="AH167" s="5">
        <v>18555222.4195732</v>
      </c>
      <c r="AI167" s="5">
        <v>18766123.107363</v>
      </c>
      <c r="AJ167" s="5">
        <v>9269998.20507441</v>
      </c>
      <c r="AK167" s="5">
        <v>18661616.8682036</v>
      </c>
      <c r="AL167" s="5">
        <v>13873097.1079002</v>
      </c>
      <c r="AM167" s="5">
        <v>7375522.26148331</v>
      </c>
      <c r="AN167" s="5">
        <v>22064567.415609</v>
      </c>
      <c r="AO167" s="5">
        <v>19910379.9982694</v>
      </c>
      <c r="AP167" s="5">
        <v>8918864.91752006</v>
      </c>
      <c r="AQ167" s="5">
        <v>16054045.1847753</v>
      </c>
      <c r="AR167" s="5">
        <v>15402254.9274137</v>
      </c>
      <c r="AS167" s="5">
        <v>16262456.6983762</v>
      </c>
      <c r="AT167" s="5">
        <v>15695107.6079034</v>
      </c>
      <c r="AU167" s="5">
        <v>15300075.7877107</v>
      </c>
      <c r="AV167" s="9">
        <f t="shared" si="3"/>
        <v>0.0240516645085669</v>
      </c>
      <c r="AW167" s="2"/>
      <c r="AX167" s="2"/>
      <c r="AY167" s="2"/>
      <c r="AZ167" s="2"/>
    </row>
    <row r="168" s="2" customFormat="1" spans="1:52">
      <c r="A168" s="4" t="s">
        <v>345</v>
      </c>
      <c r="B168">
        <v>134.02812</v>
      </c>
      <c r="C168">
        <v>1.16</v>
      </c>
      <c r="D168">
        <v>10</v>
      </c>
      <c r="E168">
        <v>0.242231333333333</v>
      </c>
      <c r="F168" t="s">
        <v>346</v>
      </c>
      <c r="G168" s="5">
        <v>547813.28188799</v>
      </c>
      <c r="H168" s="5">
        <v>676591.766391021</v>
      </c>
      <c r="I168" s="5">
        <v>495243.626699038</v>
      </c>
      <c r="J168" s="5">
        <v>606500.599141054</v>
      </c>
      <c r="K168" s="5">
        <v>650336.978508881</v>
      </c>
      <c r="L168" s="5">
        <v>618172.244625829</v>
      </c>
      <c r="M168" s="5">
        <v>534483.930852528</v>
      </c>
      <c r="N168" s="5">
        <v>577115.777888447</v>
      </c>
      <c r="O168" s="5">
        <v>831072.729692954</v>
      </c>
      <c r="P168" s="5">
        <v>544360.995391433</v>
      </c>
      <c r="Q168" s="5">
        <v>411287.25512726</v>
      </c>
      <c r="R168" s="5">
        <v>400939.814544084</v>
      </c>
      <c r="S168" s="5">
        <v>851564.347435512</v>
      </c>
      <c r="T168" s="5">
        <v>748159.100935986</v>
      </c>
      <c r="U168" s="5">
        <v>452972.660109044</v>
      </c>
      <c r="V168" s="5">
        <v>482633.637195136</v>
      </c>
      <c r="W168" s="5">
        <v>487327.704241221</v>
      </c>
      <c r="X168" s="5">
        <v>723913.529966185</v>
      </c>
      <c r="Y168" s="5">
        <v>595120.591136272</v>
      </c>
      <c r="Z168" s="5">
        <v>570347.543949011</v>
      </c>
      <c r="AA168" s="5">
        <v>540482.431398255</v>
      </c>
      <c r="AB168" s="5">
        <v>529415.694132686</v>
      </c>
      <c r="AC168" s="5">
        <v>465728.716801873</v>
      </c>
      <c r="AD168" s="5">
        <v>640725.653537476</v>
      </c>
      <c r="AE168" s="5">
        <v>544449.457596535</v>
      </c>
      <c r="AF168" s="5">
        <v>596590.876662974</v>
      </c>
      <c r="AG168" s="5">
        <v>903575.035456063</v>
      </c>
      <c r="AH168" s="5">
        <v>821242.244883712</v>
      </c>
      <c r="AI168" s="5">
        <v>502472.868390862</v>
      </c>
      <c r="AJ168" s="5">
        <v>620658.758164327</v>
      </c>
      <c r="AK168" s="5">
        <v>715273.662328396</v>
      </c>
      <c r="AL168" s="5">
        <v>639535.336658349</v>
      </c>
      <c r="AM168" s="5">
        <v>478142.126153853</v>
      </c>
      <c r="AN168" s="5">
        <v>662853.566029944</v>
      </c>
      <c r="AO168" s="5">
        <v>906653.007612177</v>
      </c>
      <c r="AP168" s="5">
        <v>680357.819038533</v>
      </c>
      <c r="AQ168" s="5">
        <v>621547.674114211</v>
      </c>
      <c r="AR168" s="5">
        <v>630796.584170333</v>
      </c>
      <c r="AS168" s="5">
        <v>625615.313766879</v>
      </c>
      <c r="AT168" s="5">
        <v>600687.874253382</v>
      </c>
      <c r="AU168" s="5">
        <v>1038834.95417779</v>
      </c>
      <c r="AV168" s="9">
        <f t="shared" si="3"/>
        <v>0.0213075251646304</v>
      </c>
      <c r="AW168"/>
      <c r="AX168"/>
      <c r="AY168"/>
      <c r="AZ168"/>
    </row>
    <row r="169" spans="1:52">
      <c r="A169" s="4" t="s">
        <v>347</v>
      </c>
      <c r="B169">
        <v>279.23295</v>
      </c>
      <c r="C169">
        <v>13.72</v>
      </c>
      <c r="D169">
        <v>38</v>
      </c>
      <c r="E169">
        <v>-0.866438222222223</v>
      </c>
      <c r="F169" t="s">
        <v>348</v>
      </c>
      <c r="G169" s="5">
        <v>7672619852.63795</v>
      </c>
      <c r="H169" s="5">
        <v>9614412926.36899</v>
      </c>
      <c r="I169" s="5">
        <v>5356193765.53466</v>
      </c>
      <c r="J169" s="5">
        <v>7318853513.08744</v>
      </c>
      <c r="K169" s="5">
        <v>11028839107.8605</v>
      </c>
      <c r="L169" s="5">
        <v>11100581513.4076</v>
      </c>
      <c r="M169" s="5">
        <v>6021906290.22795</v>
      </c>
      <c r="N169" s="5">
        <v>15936720801.5108</v>
      </c>
      <c r="O169" s="5">
        <v>8621525071.67724</v>
      </c>
      <c r="P169" s="5">
        <v>2560689274.18168</v>
      </c>
      <c r="Q169" s="5">
        <v>2641272803.63098</v>
      </c>
      <c r="R169" s="5">
        <v>2629665000.78967</v>
      </c>
      <c r="S169" s="5">
        <v>2734115759.12646</v>
      </c>
      <c r="T169" s="5">
        <v>3047180679.48266</v>
      </c>
      <c r="U169" s="5">
        <v>4677181351.97961</v>
      </c>
      <c r="V169" s="5">
        <v>10086747642.5369</v>
      </c>
      <c r="W169" s="5">
        <v>2981999212.2206</v>
      </c>
      <c r="X169" s="5">
        <v>9917841742.86707</v>
      </c>
      <c r="Y169" s="5">
        <v>6930606224.61252</v>
      </c>
      <c r="Z169" s="5">
        <v>8649112922.51485</v>
      </c>
      <c r="AA169" s="5">
        <v>6244646096.01199</v>
      </c>
      <c r="AB169" s="5">
        <v>11654419303.4645</v>
      </c>
      <c r="AC169" s="5">
        <v>11856455279.6083</v>
      </c>
      <c r="AD169" s="5">
        <v>5358117858.59651</v>
      </c>
      <c r="AE169" s="5">
        <v>2439567087.48416</v>
      </c>
      <c r="AF169" s="5">
        <v>2510279369.87603</v>
      </c>
      <c r="AG169" s="5">
        <v>4439574782.53937</v>
      </c>
      <c r="AH169" s="5">
        <v>6610092341.2185</v>
      </c>
      <c r="AI169" s="5">
        <v>7431773796.03987</v>
      </c>
      <c r="AJ169" s="5">
        <v>11085210370.9792</v>
      </c>
      <c r="AK169" s="5">
        <v>8912424316.24286</v>
      </c>
      <c r="AL169" s="5">
        <v>15585778226.5298</v>
      </c>
      <c r="AM169" s="5">
        <v>10324657307.0878</v>
      </c>
      <c r="AN169" s="5">
        <v>2608086349.24739</v>
      </c>
      <c r="AO169" s="5">
        <v>5268105002.38826</v>
      </c>
      <c r="AP169" s="5">
        <v>8948345406.44415</v>
      </c>
      <c r="AQ169" s="5">
        <v>8382975786.62833</v>
      </c>
      <c r="AR169" s="5">
        <v>8093602028.64281</v>
      </c>
      <c r="AS169" s="5">
        <v>8232095809.03405</v>
      </c>
      <c r="AT169" s="5">
        <v>8319765693.70263</v>
      </c>
      <c r="AU169" s="5">
        <v>14505316741.3748</v>
      </c>
      <c r="AV169" s="9">
        <f t="shared" si="3"/>
        <v>0.0151793478638653</v>
      </c>
      <c r="AW169" s="2"/>
      <c r="AX169" s="2"/>
      <c r="AY169" s="2"/>
      <c r="AZ169" s="2"/>
    </row>
    <row r="170" spans="1:52">
      <c r="A170" s="4" t="s">
        <v>349</v>
      </c>
      <c r="B170">
        <v>130.08735</v>
      </c>
      <c r="C170">
        <v>1.86</v>
      </c>
      <c r="D170">
        <v>33</v>
      </c>
      <c r="E170">
        <v>-0.0172884444444445</v>
      </c>
      <c r="F170" t="s">
        <v>350</v>
      </c>
      <c r="G170" s="5">
        <v>13945788</v>
      </c>
      <c r="H170" s="5">
        <v>16667263</v>
      </c>
      <c r="I170" s="5">
        <v>18105870</v>
      </c>
      <c r="J170" s="5">
        <v>18135971</v>
      </c>
      <c r="K170" s="5">
        <v>21306807</v>
      </c>
      <c r="L170" s="5">
        <v>21809632</v>
      </c>
      <c r="M170" s="5">
        <v>16717261</v>
      </c>
      <c r="N170" s="5">
        <v>25060469</v>
      </c>
      <c r="O170" s="5">
        <v>24105381</v>
      </c>
      <c r="P170" s="5">
        <v>21280619</v>
      </c>
      <c r="Q170" s="5">
        <v>13281811</v>
      </c>
      <c r="R170" s="5">
        <v>13938883</v>
      </c>
      <c r="S170" s="5">
        <v>31012554</v>
      </c>
      <c r="T170" s="5">
        <v>28493572</v>
      </c>
      <c r="U170" s="5">
        <v>24188461</v>
      </c>
      <c r="V170" s="5">
        <v>13929252</v>
      </c>
      <c r="W170" s="5">
        <v>22278948</v>
      </c>
      <c r="X170" s="5">
        <v>26611985</v>
      </c>
      <c r="Y170" s="5">
        <v>13864267</v>
      </c>
      <c r="Z170" s="5">
        <v>16878292</v>
      </c>
      <c r="AA170" s="5">
        <v>18918374</v>
      </c>
      <c r="AB170" s="5">
        <v>38320991</v>
      </c>
      <c r="AC170" s="5">
        <v>21377193</v>
      </c>
      <c r="AD170" s="5">
        <v>15857206</v>
      </c>
      <c r="AE170" s="5">
        <v>31374991</v>
      </c>
      <c r="AF170" s="5">
        <v>19144636</v>
      </c>
      <c r="AG170" s="5">
        <v>25787821</v>
      </c>
      <c r="AH170" s="5">
        <v>23508455</v>
      </c>
      <c r="AI170" s="5">
        <v>15698756</v>
      </c>
      <c r="AJ170" s="5">
        <v>17568896</v>
      </c>
      <c r="AK170" s="5">
        <v>24464206</v>
      </c>
      <c r="AL170" s="5">
        <v>28288401</v>
      </c>
      <c r="AM170" s="5">
        <v>16122879</v>
      </c>
      <c r="AN170" s="5">
        <v>34316460</v>
      </c>
      <c r="AO170" s="5">
        <v>15844705</v>
      </c>
      <c r="AP170" s="5">
        <v>19972702</v>
      </c>
      <c r="AQ170" s="5">
        <v>22324818</v>
      </c>
      <c r="AR170" s="5">
        <v>22621007</v>
      </c>
      <c r="AS170" s="5">
        <v>21602969</v>
      </c>
      <c r="AT170" s="5">
        <v>21516289</v>
      </c>
      <c r="AU170" s="5">
        <v>106722517</v>
      </c>
      <c r="AV170" s="9">
        <f t="shared" si="3"/>
        <v>0.0246239581351441</v>
      </c>
      <c r="AW170" s="2"/>
      <c r="AX170" s="2"/>
      <c r="AY170" s="2"/>
      <c r="AZ170" s="2"/>
    </row>
    <row r="171" spans="1:52">
      <c r="A171" s="4" t="s">
        <v>351</v>
      </c>
      <c r="B171">
        <v>375.29047</v>
      </c>
      <c r="C171">
        <v>13.05</v>
      </c>
      <c r="D171">
        <v>17</v>
      </c>
      <c r="E171">
        <v>0.288326888888889</v>
      </c>
      <c r="F171" t="s">
        <v>352</v>
      </c>
      <c r="G171" s="5">
        <v>301451</v>
      </c>
      <c r="H171" s="5">
        <v>1391281</v>
      </c>
      <c r="I171" s="5">
        <v>2092148</v>
      </c>
      <c r="J171" s="5">
        <v>2622549</v>
      </c>
      <c r="K171" s="5">
        <v>5244734</v>
      </c>
      <c r="L171" s="5">
        <v>560219</v>
      </c>
      <c r="M171" s="5">
        <v>1076034</v>
      </c>
      <c r="N171" s="5">
        <v>5737274</v>
      </c>
      <c r="O171" s="5">
        <v>557871</v>
      </c>
      <c r="P171" s="5">
        <v>526832</v>
      </c>
      <c r="Q171" s="5">
        <v>530161</v>
      </c>
      <c r="R171" s="5">
        <v>781943</v>
      </c>
      <c r="S171" s="5">
        <v>481458</v>
      </c>
      <c r="T171" s="5">
        <v>652185</v>
      </c>
      <c r="U171" s="5">
        <v>1467330</v>
      </c>
      <c r="V171" s="5">
        <v>4509028</v>
      </c>
      <c r="W171" s="5">
        <v>1011692</v>
      </c>
      <c r="X171" s="5">
        <v>4886256</v>
      </c>
      <c r="Y171" s="5">
        <v>421624</v>
      </c>
      <c r="Z171" s="5">
        <v>2462034</v>
      </c>
      <c r="AA171" s="5">
        <v>1632678</v>
      </c>
      <c r="AB171" s="5">
        <v>2323135</v>
      </c>
      <c r="AC171" s="5">
        <v>1177387</v>
      </c>
      <c r="AD171" s="5">
        <v>438419</v>
      </c>
      <c r="AE171" s="5">
        <v>1025093</v>
      </c>
      <c r="AF171" s="5">
        <v>457997</v>
      </c>
      <c r="AG171" s="5">
        <v>1143833</v>
      </c>
      <c r="AH171" s="5">
        <v>1429537</v>
      </c>
      <c r="AI171" s="5">
        <v>1311323</v>
      </c>
      <c r="AJ171" s="5">
        <v>1958632</v>
      </c>
      <c r="AK171" s="5">
        <v>1073989</v>
      </c>
      <c r="AL171" s="5">
        <v>713803</v>
      </c>
      <c r="AM171" s="5">
        <v>1255117</v>
      </c>
      <c r="AN171" s="5">
        <v>797537</v>
      </c>
      <c r="AO171" s="5">
        <v>2928486</v>
      </c>
      <c r="AP171" s="5">
        <v>1716481</v>
      </c>
      <c r="AQ171" s="5">
        <v>1505327</v>
      </c>
      <c r="AR171" s="5">
        <v>1597257</v>
      </c>
      <c r="AS171" s="5">
        <v>1520028</v>
      </c>
      <c r="AT171" s="5">
        <v>1593477</v>
      </c>
      <c r="AU171" s="5">
        <v>3352856</v>
      </c>
      <c r="AV171" s="9">
        <f t="shared" si="3"/>
        <v>0.0309785206958601</v>
      </c>
    </row>
    <row r="172" s="2" customFormat="1" spans="1:52">
      <c r="A172" s="4" t="s">
        <v>353</v>
      </c>
      <c r="B172">
        <v>130.08735</v>
      </c>
      <c r="C172">
        <v>2.03</v>
      </c>
      <c r="D172">
        <v>33</v>
      </c>
      <c r="E172">
        <v>-0.0172884444444445</v>
      </c>
      <c r="F172" t="s">
        <v>354</v>
      </c>
      <c r="G172" s="5">
        <v>19564563</v>
      </c>
      <c r="H172" s="5">
        <v>17554804</v>
      </c>
      <c r="I172" s="5">
        <v>28722194</v>
      </c>
      <c r="J172" s="5">
        <v>26884393</v>
      </c>
      <c r="K172" s="5">
        <v>30461325</v>
      </c>
      <c r="L172" s="5">
        <v>30322261</v>
      </c>
      <c r="M172" s="5">
        <v>24983971</v>
      </c>
      <c r="N172" s="5">
        <v>36694928</v>
      </c>
      <c r="O172" s="5">
        <v>31899358</v>
      </c>
      <c r="P172" s="5">
        <v>36545375</v>
      </c>
      <c r="Q172" s="5">
        <v>20904287</v>
      </c>
      <c r="R172" s="5">
        <v>26597932</v>
      </c>
      <c r="S172" s="5">
        <v>56392718</v>
      </c>
      <c r="T172" s="5">
        <v>56597875</v>
      </c>
      <c r="U172" s="5">
        <v>49285618</v>
      </c>
      <c r="V172" s="5">
        <v>23262138</v>
      </c>
      <c r="W172" s="5">
        <v>34514296</v>
      </c>
      <c r="X172" s="5">
        <v>42137997</v>
      </c>
      <c r="Y172" s="5">
        <v>28010542</v>
      </c>
      <c r="Z172" s="5">
        <v>24412230</v>
      </c>
      <c r="AA172" s="5">
        <v>30523066</v>
      </c>
      <c r="AB172" s="5">
        <v>58926568</v>
      </c>
      <c r="AC172" s="5">
        <v>26593609</v>
      </c>
      <c r="AD172" s="5">
        <v>23853281</v>
      </c>
      <c r="AE172" s="5">
        <v>52380389</v>
      </c>
      <c r="AF172" s="5">
        <v>33115740</v>
      </c>
      <c r="AG172" s="5">
        <v>44626197</v>
      </c>
      <c r="AH172" s="5">
        <v>46301912</v>
      </c>
      <c r="AI172" s="5">
        <v>25733986</v>
      </c>
      <c r="AJ172" s="5">
        <v>22214116</v>
      </c>
      <c r="AK172" s="5">
        <v>37367902</v>
      </c>
      <c r="AL172" s="5">
        <v>33630673</v>
      </c>
      <c r="AM172" s="5">
        <v>21034608</v>
      </c>
      <c r="AN172" s="5">
        <v>58346583</v>
      </c>
      <c r="AO172" s="5">
        <v>33644365</v>
      </c>
      <c r="AP172" s="5">
        <v>25594895</v>
      </c>
      <c r="AQ172" s="5">
        <v>34931176</v>
      </c>
      <c r="AR172" s="5">
        <v>35288912</v>
      </c>
      <c r="AS172" s="5">
        <v>33038376</v>
      </c>
      <c r="AT172" s="5">
        <v>33231428</v>
      </c>
      <c r="AU172" s="5">
        <v>106722517</v>
      </c>
      <c r="AV172" s="9">
        <f t="shared" si="3"/>
        <v>0.0337713228373313</v>
      </c>
    </row>
    <row r="173" spans="1:52">
      <c r="A173" s="4" t="s">
        <v>355</v>
      </c>
      <c r="B173">
        <v>145.09825</v>
      </c>
      <c r="C173">
        <v>1.03</v>
      </c>
      <c r="D173" t="s">
        <v>51</v>
      </c>
      <c r="E173">
        <v>0.0256126666666667</v>
      </c>
      <c r="F173" t="s">
        <v>356</v>
      </c>
      <c r="G173" s="5">
        <v>1653953.66571007</v>
      </c>
      <c r="H173" s="5">
        <v>724202.115565634</v>
      </c>
      <c r="I173" s="5">
        <v>1520000.14451752</v>
      </c>
      <c r="J173" s="5">
        <v>1986900.31158877</v>
      </c>
      <c r="K173" s="5">
        <v>1690983.70055527</v>
      </c>
      <c r="L173" s="5">
        <v>1782253.10299201</v>
      </c>
      <c r="M173" s="5">
        <v>1928891.63303778</v>
      </c>
      <c r="N173" s="5">
        <v>2522502.59534852</v>
      </c>
      <c r="O173" s="5">
        <v>3561437.93292754</v>
      </c>
      <c r="P173" s="5">
        <v>3000733.34247319</v>
      </c>
      <c r="Q173" s="5">
        <v>918546.089215353</v>
      </c>
      <c r="R173" s="5">
        <v>1279073.92714916</v>
      </c>
      <c r="S173" s="5">
        <v>4154185.05387137</v>
      </c>
      <c r="T173" s="5">
        <v>5240903.71338939</v>
      </c>
      <c r="U173" s="5">
        <v>3753180.36667762</v>
      </c>
      <c r="V173" s="5">
        <v>1985590.76562328</v>
      </c>
      <c r="W173" s="5">
        <v>3653156.10454842</v>
      </c>
      <c r="X173" s="5">
        <v>2781693.67240616</v>
      </c>
      <c r="Y173" s="5">
        <v>2926563.96664519</v>
      </c>
      <c r="Z173" s="5">
        <v>2244276.90058393</v>
      </c>
      <c r="AA173" s="5">
        <v>2586509.37485158</v>
      </c>
      <c r="AB173" s="5">
        <v>3528287.49534564</v>
      </c>
      <c r="AC173" s="5">
        <v>1784776.60579874</v>
      </c>
      <c r="AD173" s="5">
        <v>1204728.45490545</v>
      </c>
      <c r="AE173" s="5">
        <v>4893635.70003945</v>
      </c>
      <c r="AF173" s="5">
        <v>2874692.06312932</v>
      </c>
      <c r="AG173" s="5">
        <v>4390814.78374261</v>
      </c>
      <c r="AH173" s="5">
        <v>3470371.77934632</v>
      </c>
      <c r="AI173" s="5">
        <v>1802424.71691722</v>
      </c>
      <c r="AJ173" s="5">
        <v>1053387.84917271</v>
      </c>
      <c r="AK173" s="5">
        <v>2553232.55011302</v>
      </c>
      <c r="AL173" s="5">
        <v>2762143.79173581</v>
      </c>
      <c r="AM173" s="5">
        <v>783963.546241377</v>
      </c>
      <c r="AN173" s="5">
        <v>5534100.37566011</v>
      </c>
      <c r="AO173" s="5">
        <v>2687101.49481999</v>
      </c>
      <c r="AP173" s="5">
        <v>1764787.36017929</v>
      </c>
      <c r="AQ173" s="5">
        <v>2562681.9496178</v>
      </c>
      <c r="AR173" s="5">
        <v>2206272.04325032</v>
      </c>
      <c r="AS173" s="5">
        <v>2791561.3215899</v>
      </c>
      <c r="AT173" s="5">
        <v>2398421.97307127</v>
      </c>
      <c r="AU173" s="5">
        <v>2949252.12252174</v>
      </c>
      <c r="AV173" s="9">
        <f t="shared" si="3"/>
        <v>0.0997702264441057</v>
      </c>
      <c r="AW173" s="2"/>
      <c r="AX173" s="2"/>
      <c r="AY173" s="2"/>
      <c r="AZ173" s="2"/>
    </row>
    <row r="174" s="2" customFormat="1" spans="1:52">
      <c r="A174" s="4" t="s">
        <v>357</v>
      </c>
      <c r="B174">
        <v>148.04377</v>
      </c>
      <c r="C174">
        <v>1.55</v>
      </c>
      <c r="D174">
        <v>50</v>
      </c>
      <c r="E174">
        <v>0.421482</v>
      </c>
      <c r="F174" t="s">
        <v>358</v>
      </c>
      <c r="G174" s="5">
        <v>2936590.27001428</v>
      </c>
      <c r="H174" s="5">
        <v>3752890.06092895</v>
      </c>
      <c r="I174" s="5">
        <v>5069102.40465236</v>
      </c>
      <c r="J174" s="5">
        <v>5906332.11837824</v>
      </c>
      <c r="K174" s="5">
        <v>7146145.39534561</v>
      </c>
      <c r="L174" s="5">
        <v>6150817.36719317</v>
      </c>
      <c r="M174" s="5">
        <v>4087164.9038046</v>
      </c>
      <c r="N174" s="5">
        <v>7248769.03284804</v>
      </c>
      <c r="O174" s="5">
        <v>5763097.48999251</v>
      </c>
      <c r="P174" s="5">
        <v>5570200.99531267</v>
      </c>
      <c r="Q174" s="5">
        <v>3096420.20472098</v>
      </c>
      <c r="R174" s="5">
        <v>2862669.39285974</v>
      </c>
      <c r="S174" s="5">
        <v>6434058.25662538</v>
      </c>
      <c r="T174" s="5">
        <v>7349464.71595778</v>
      </c>
      <c r="U174" s="5">
        <v>5423604.11708974</v>
      </c>
      <c r="V174" s="5">
        <v>5064856.12542371</v>
      </c>
      <c r="W174" s="5">
        <v>6349233.90873512</v>
      </c>
      <c r="X174" s="5">
        <v>5067070.06487339</v>
      </c>
      <c r="Y174" s="5">
        <v>5787122.02220095</v>
      </c>
      <c r="Z174" s="5">
        <v>5175581.55238614</v>
      </c>
      <c r="AA174" s="5">
        <v>6450797.46237185</v>
      </c>
      <c r="AB174" s="5">
        <v>7139819.01515553</v>
      </c>
      <c r="AC174" s="5">
        <v>4906197.50299037</v>
      </c>
      <c r="AD174" s="5">
        <v>5622304.87505354</v>
      </c>
      <c r="AE174" s="5">
        <v>7247817.47400265</v>
      </c>
      <c r="AF174" s="5">
        <v>6319751.22660701</v>
      </c>
      <c r="AG174" s="5">
        <v>7156700.74199096</v>
      </c>
      <c r="AH174" s="5">
        <v>7847049.78847742</v>
      </c>
      <c r="AI174" s="5">
        <v>5793705.54093744</v>
      </c>
      <c r="AJ174" s="5">
        <v>3870515.12281058</v>
      </c>
      <c r="AK174" s="5">
        <v>6341456.61531827</v>
      </c>
      <c r="AL174" s="5">
        <v>7621166.65555752</v>
      </c>
      <c r="AM174" s="5">
        <v>4397836.3624265</v>
      </c>
      <c r="AN174" s="5">
        <v>9853011.4838945</v>
      </c>
      <c r="AO174" s="5">
        <v>5702606.96440923</v>
      </c>
      <c r="AP174" s="5">
        <v>5848290.22301919</v>
      </c>
      <c r="AQ174" s="5">
        <v>5588762.039029</v>
      </c>
      <c r="AR174" s="5">
        <v>5816824.82990623</v>
      </c>
      <c r="AS174" s="5">
        <v>5849923.00899466</v>
      </c>
      <c r="AT174" s="5">
        <v>5857346.3380713</v>
      </c>
      <c r="AU174" s="5">
        <v>5697385.16224347</v>
      </c>
      <c r="AV174" s="9">
        <f t="shared" si="3"/>
        <v>0.0220697586182705</v>
      </c>
    </row>
    <row r="175" s="2" customFormat="1" spans="1:52">
      <c r="A175" s="4" t="s">
        <v>359</v>
      </c>
      <c r="B175">
        <v>131.0826</v>
      </c>
      <c r="C175">
        <v>1.07</v>
      </c>
      <c r="D175">
        <v>20</v>
      </c>
      <c r="E175">
        <v>-0.000806444444444444</v>
      </c>
      <c r="F175" t="s">
        <v>360</v>
      </c>
      <c r="G175" s="5">
        <v>6570410.63374156</v>
      </c>
      <c r="H175" s="5">
        <v>6217316.09060133</v>
      </c>
      <c r="I175" s="5">
        <v>7632442.9725902</v>
      </c>
      <c r="J175" s="5">
        <v>9996508.1871697</v>
      </c>
      <c r="K175" s="5">
        <v>7924579.66717113</v>
      </c>
      <c r="L175" s="5">
        <v>8469167.95813952</v>
      </c>
      <c r="M175" s="5">
        <v>6548110.94880488</v>
      </c>
      <c r="N175" s="5">
        <v>9003292.41096606</v>
      </c>
      <c r="O175" s="5">
        <v>7913193.68023401</v>
      </c>
      <c r="P175" s="5">
        <v>7944290.22059312</v>
      </c>
      <c r="Q175" s="5">
        <v>9122803.71076628</v>
      </c>
      <c r="R175" s="5">
        <v>7334694.20385113</v>
      </c>
      <c r="S175" s="5">
        <v>11192906.0644747</v>
      </c>
      <c r="T175" s="5">
        <v>11283322.5484425</v>
      </c>
      <c r="U175" s="5">
        <v>9832377.90519349</v>
      </c>
      <c r="V175" s="5">
        <v>7584992.46564504</v>
      </c>
      <c r="W175" s="5">
        <v>8388767.80280967</v>
      </c>
      <c r="X175" s="5">
        <v>8203207.89512658</v>
      </c>
      <c r="Y175" s="5">
        <v>9078929.6674425</v>
      </c>
      <c r="Z175" s="5">
        <v>8884241.46898899</v>
      </c>
      <c r="AA175" s="5">
        <v>10888016.680869</v>
      </c>
      <c r="AB175" s="5">
        <v>8391472.65095919</v>
      </c>
      <c r="AC175" s="5">
        <v>7659420.69257098</v>
      </c>
      <c r="AD175" s="5">
        <v>8340262.875708</v>
      </c>
      <c r="AE175" s="5">
        <v>12341293.7322074</v>
      </c>
      <c r="AF175" s="5">
        <v>9356181.44560091</v>
      </c>
      <c r="AG175" s="5">
        <v>8597101.04303721</v>
      </c>
      <c r="AH175" s="5">
        <v>8778072.27835892</v>
      </c>
      <c r="AI175" s="5">
        <v>8723049.91413345</v>
      </c>
      <c r="AJ175" s="5">
        <v>9214113.58167988</v>
      </c>
      <c r="AK175" s="5">
        <v>8591310.59017293</v>
      </c>
      <c r="AL175" s="5">
        <v>9247671.76373982</v>
      </c>
      <c r="AM175" s="5">
        <v>7392856.98873034</v>
      </c>
      <c r="AN175" s="5">
        <v>14717661.8075634</v>
      </c>
      <c r="AO175" s="5">
        <v>9368649.77674198</v>
      </c>
      <c r="AP175" s="5">
        <v>7346338.9147273</v>
      </c>
      <c r="AQ175" s="5">
        <v>9274117.93949683</v>
      </c>
      <c r="AR175" s="5">
        <v>8865039.18882111</v>
      </c>
      <c r="AS175" s="5">
        <v>9458610.35273612</v>
      </c>
      <c r="AT175" s="5">
        <v>8502100.53605412</v>
      </c>
      <c r="AU175" s="5">
        <v>8596722.63782846</v>
      </c>
      <c r="AV175" s="9">
        <f t="shared" si="3"/>
        <v>0.0474040140770632</v>
      </c>
      <c r="AW175"/>
      <c r="AX175"/>
      <c r="AY175"/>
      <c r="AZ175"/>
    </row>
    <row r="176" s="2" customFormat="1" spans="1:52">
      <c r="A176" s="4" t="s">
        <v>361</v>
      </c>
      <c r="B176">
        <v>164.0717</v>
      </c>
      <c r="C176">
        <v>4.61</v>
      </c>
      <c r="D176">
        <v>28</v>
      </c>
      <c r="E176">
        <v>-0.113466888888889</v>
      </c>
      <c r="F176" t="s">
        <v>362</v>
      </c>
      <c r="G176" s="5">
        <v>14651269.6729689</v>
      </c>
      <c r="H176" s="5">
        <v>16409427.3626297</v>
      </c>
      <c r="I176" s="5">
        <v>18391111.70743</v>
      </c>
      <c r="J176" s="5">
        <v>20477181.4696438</v>
      </c>
      <c r="K176" s="5">
        <v>24782668.2368836</v>
      </c>
      <c r="L176" s="5">
        <v>20896080.4305122</v>
      </c>
      <c r="M176" s="5">
        <v>18895277.8144058</v>
      </c>
      <c r="N176" s="5">
        <v>23461392.9880674</v>
      </c>
      <c r="O176" s="5">
        <v>17049875.5986088</v>
      </c>
      <c r="P176" s="5">
        <v>17291935.6813635</v>
      </c>
      <c r="Q176" s="5">
        <v>13568329.4665319</v>
      </c>
      <c r="R176" s="5">
        <v>14280721.7809797</v>
      </c>
      <c r="S176" s="5">
        <v>21309406.8689551</v>
      </c>
      <c r="T176" s="5">
        <v>20485026.0589693</v>
      </c>
      <c r="U176" s="5">
        <v>17686793.7533611</v>
      </c>
      <c r="V176" s="5">
        <v>19465327.937852</v>
      </c>
      <c r="W176" s="5">
        <v>16326802.3425044</v>
      </c>
      <c r="X176" s="5">
        <v>21354183.5830796</v>
      </c>
      <c r="Y176" s="5">
        <v>13826059.3382037</v>
      </c>
      <c r="Z176" s="5">
        <v>18281459.0512056</v>
      </c>
      <c r="AA176" s="5">
        <v>17838690.2523987</v>
      </c>
      <c r="AB176" s="5">
        <v>21850535.3992999</v>
      </c>
      <c r="AC176" s="5">
        <v>20658189.6147522</v>
      </c>
      <c r="AD176" s="5">
        <v>17836094.1023871</v>
      </c>
      <c r="AE176" s="5">
        <v>21580957.6158851</v>
      </c>
      <c r="AF176" s="5">
        <v>14747905.7507327</v>
      </c>
      <c r="AG176" s="5">
        <v>17674416.8397393</v>
      </c>
      <c r="AH176" s="5">
        <v>20678088.5491947</v>
      </c>
      <c r="AI176" s="5">
        <v>15636780.0584968</v>
      </c>
      <c r="AJ176" s="5">
        <v>16047317.4376114</v>
      </c>
      <c r="AK176" s="5">
        <v>22872416.7300842</v>
      </c>
      <c r="AL176" s="5">
        <v>16764006.4548831</v>
      </c>
      <c r="AM176" s="5">
        <v>18714470.8470125</v>
      </c>
      <c r="AN176" s="5">
        <v>23709054.8806455</v>
      </c>
      <c r="AO176" s="5">
        <v>15498877.8480405</v>
      </c>
      <c r="AP176" s="5">
        <v>21719193.3658223</v>
      </c>
      <c r="AQ176" s="5">
        <v>19355208.5399509</v>
      </c>
      <c r="AR176" s="5">
        <v>19507540.4140246</v>
      </c>
      <c r="AS176" s="5">
        <v>19026351.0727073</v>
      </c>
      <c r="AT176" s="5">
        <v>18826455.5395768</v>
      </c>
      <c r="AU176" s="5">
        <v>23245434.816511</v>
      </c>
      <c r="AV176" s="9">
        <f t="shared" si="3"/>
        <v>0.0161152471656902</v>
      </c>
    </row>
    <row r="177" s="2" customFormat="1" spans="1:52">
      <c r="A177" s="4" t="s">
        <v>363</v>
      </c>
      <c r="B177">
        <v>114.05605</v>
      </c>
      <c r="C177">
        <v>1.15</v>
      </c>
      <c r="D177">
        <v>47</v>
      </c>
      <c r="E177">
        <v>-0.0466024444444444</v>
      </c>
      <c r="F177" t="s">
        <v>364</v>
      </c>
      <c r="G177" s="5">
        <v>10775212.2396485</v>
      </c>
      <c r="H177" s="5">
        <v>16053691.249686</v>
      </c>
      <c r="I177" s="5">
        <v>18607418.2592549</v>
      </c>
      <c r="J177" s="5">
        <v>22325145.6516404</v>
      </c>
      <c r="K177" s="5">
        <v>19208873.4360818</v>
      </c>
      <c r="L177" s="5">
        <v>30428741.5198602</v>
      </c>
      <c r="M177" s="5">
        <v>15316671.0875031</v>
      </c>
      <c r="N177" s="5">
        <v>19711171.2283274</v>
      </c>
      <c r="O177" s="5">
        <v>26727661.6542466</v>
      </c>
      <c r="P177" s="5">
        <v>27644442.8249972</v>
      </c>
      <c r="Q177" s="5">
        <v>14682116.7280822</v>
      </c>
      <c r="R177" s="5">
        <v>31663237.9862414</v>
      </c>
      <c r="S177" s="5">
        <v>30645286.6363593</v>
      </c>
      <c r="T177" s="5">
        <v>35973865.2734129</v>
      </c>
      <c r="U177" s="5">
        <v>29379306.7633465</v>
      </c>
      <c r="V177" s="5">
        <v>17410318.0454425</v>
      </c>
      <c r="W177" s="5">
        <v>22545096.3418246</v>
      </c>
      <c r="X177" s="5">
        <v>13203696.6244749</v>
      </c>
      <c r="Y177" s="5">
        <v>27664824.3783028</v>
      </c>
      <c r="Z177" s="5">
        <v>22235193.7738373</v>
      </c>
      <c r="AA177" s="5">
        <v>19491558.9721309</v>
      </c>
      <c r="AB177" s="5">
        <v>17043850.9042543</v>
      </c>
      <c r="AC177" s="5">
        <v>12935893.9490858</v>
      </c>
      <c r="AD177" s="5">
        <v>27894591.4132316</v>
      </c>
      <c r="AE177" s="5">
        <v>32335352.9336521</v>
      </c>
      <c r="AF177" s="5">
        <v>28838583.7701425</v>
      </c>
      <c r="AG177" s="5">
        <v>28890569.838693</v>
      </c>
      <c r="AH177" s="5">
        <v>25013807.9394099</v>
      </c>
      <c r="AI177" s="5">
        <v>23486027.9573174</v>
      </c>
      <c r="AJ177" s="5">
        <v>16931685.2948172</v>
      </c>
      <c r="AK177" s="5">
        <v>19142846.4569606</v>
      </c>
      <c r="AL177" s="5">
        <v>17415021.1288219</v>
      </c>
      <c r="AM177" s="5">
        <v>14872413.7808725</v>
      </c>
      <c r="AN177" s="5">
        <v>34497553.4091788</v>
      </c>
      <c r="AO177" s="5">
        <v>25359293.1810309</v>
      </c>
      <c r="AP177" s="5">
        <v>21943941.2646933</v>
      </c>
      <c r="AQ177" s="5">
        <v>23133898.5645265</v>
      </c>
      <c r="AR177" s="5">
        <v>22888626.8555147</v>
      </c>
      <c r="AS177" s="5">
        <v>23507038.0791384</v>
      </c>
      <c r="AT177" s="5">
        <v>23584336.761429</v>
      </c>
      <c r="AU177" s="5">
        <v>41311515.1517587</v>
      </c>
      <c r="AV177" s="9">
        <f t="shared" si="3"/>
        <v>0.0140010243297784</v>
      </c>
    </row>
    <row r="178" s="2" customFormat="1" spans="1:52">
      <c r="A178" s="4" t="s">
        <v>365</v>
      </c>
      <c r="B178">
        <v>163.0612</v>
      </c>
      <c r="C178">
        <v>1.16</v>
      </c>
      <c r="D178">
        <v>25</v>
      </c>
      <c r="E178">
        <v>0.120310666666667</v>
      </c>
      <c r="F178" t="s">
        <v>366</v>
      </c>
      <c r="G178" s="5">
        <v>7101813.38894008</v>
      </c>
      <c r="H178" s="5">
        <v>5631597.53062669</v>
      </c>
      <c r="I178" s="5">
        <v>7238818.92850352</v>
      </c>
      <c r="J178" s="5">
        <v>8847985.69210648</v>
      </c>
      <c r="K178" s="5">
        <v>8453359.69601385</v>
      </c>
      <c r="L178" s="5">
        <v>11815170.0802171</v>
      </c>
      <c r="M178" s="5">
        <v>4993556.76929523</v>
      </c>
      <c r="N178" s="5">
        <v>7933610.12025403</v>
      </c>
      <c r="O178" s="5">
        <v>2513875.85665971</v>
      </c>
      <c r="P178" s="5">
        <v>3689258.17437988</v>
      </c>
      <c r="Q178" s="5">
        <v>10797788.6577407</v>
      </c>
      <c r="R178" s="5">
        <v>4596646.87431258</v>
      </c>
      <c r="S178" s="5">
        <v>6130223.96375315</v>
      </c>
      <c r="T178" s="5">
        <v>6105334.2138377</v>
      </c>
      <c r="U178" s="5">
        <v>4655115.82722554</v>
      </c>
      <c r="V178" s="5">
        <v>2274271.24710272</v>
      </c>
      <c r="W178" s="5">
        <v>4158428.98848159</v>
      </c>
      <c r="X178" s="5">
        <v>4766678.30175776</v>
      </c>
      <c r="Y178" s="5">
        <v>7654523.5073455</v>
      </c>
      <c r="Z178" s="5">
        <v>4591375.39860391</v>
      </c>
      <c r="AA178" s="5">
        <v>8662354.2817101</v>
      </c>
      <c r="AB178" s="5">
        <v>1770807.38709176</v>
      </c>
      <c r="AC178" s="5">
        <v>11356362.6326394</v>
      </c>
      <c r="AD178" s="5">
        <v>13167874.3650075</v>
      </c>
      <c r="AE178" s="5">
        <v>2700178.73658199</v>
      </c>
      <c r="AF178" s="5">
        <v>7356324.64906685</v>
      </c>
      <c r="AG178" s="5">
        <v>2657607.04630472</v>
      </c>
      <c r="AH178" s="5">
        <v>4433886.82027803</v>
      </c>
      <c r="AI178" s="5">
        <v>6497295.50701191</v>
      </c>
      <c r="AJ178" s="5">
        <v>9556411.68395209</v>
      </c>
      <c r="AK178" s="5">
        <v>10893823.9638855</v>
      </c>
      <c r="AL178" s="5">
        <v>2844864.15926167</v>
      </c>
      <c r="AM178" s="5">
        <v>7102602.05799192</v>
      </c>
      <c r="AN178" s="5">
        <v>6806521.69745281</v>
      </c>
      <c r="AO178" s="5">
        <v>5181318.45742188</v>
      </c>
      <c r="AP178" s="5">
        <v>6157789.11870163</v>
      </c>
      <c r="AQ178" s="5">
        <v>6749050.93185985</v>
      </c>
      <c r="AR178" s="5">
        <v>6999079.69594577</v>
      </c>
      <c r="AS178" s="5">
        <v>7017267.19325981</v>
      </c>
      <c r="AT178" s="5">
        <v>7090136.97033123</v>
      </c>
      <c r="AU178" s="5">
        <v>10883194.632528</v>
      </c>
      <c r="AV178" s="9">
        <f t="shared" si="3"/>
        <v>0.0213283063327915</v>
      </c>
    </row>
    <row r="179" s="2" customFormat="1" spans="1:52">
      <c r="A179" s="4" t="s">
        <v>367</v>
      </c>
      <c r="B179">
        <v>104.03532</v>
      </c>
      <c r="C179">
        <v>1.03</v>
      </c>
      <c r="D179" t="s">
        <v>51</v>
      </c>
      <c r="E179">
        <v>-0.351741111111111</v>
      </c>
      <c r="F179" t="s">
        <v>368</v>
      </c>
      <c r="G179" s="5">
        <v>1671200.60715505</v>
      </c>
      <c r="H179" s="5">
        <v>2389952.22000516</v>
      </c>
      <c r="I179" s="5">
        <v>2056843.63063495</v>
      </c>
      <c r="J179" s="5">
        <v>2879535.9622335</v>
      </c>
      <c r="K179" s="5">
        <v>1652656.25640628</v>
      </c>
      <c r="L179" s="5">
        <v>1823423.53536428</v>
      </c>
      <c r="M179" s="5">
        <v>2344071.46461319</v>
      </c>
      <c r="N179" s="5">
        <v>2352281.70379292</v>
      </c>
      <c r="O179" s="5">
        <v>2553248.65747078</v>
      </c>
      <c r="P179" s="5">
        <v>2240375.01059859</v>
      </c>
      <c r="Q179" s="5">
        <v>1665141.99947851</v>
      </c>
      <c r="R179" s="5">
        <v>1397936.32597449</v>
      </c>
      <c r="S179" s="5">
        <v>2303658.86887346</v>
      </c>
      <c r="T179" s="5">
        <v>2825536.57960427</v>
      </c>
      <c r="U179" s="5">
        <v>2719778.40891901</v>
      </c>
      <c r="V179" s="5">
        <v>1969727.49407589</v>
      </c>
      <c r="W179" s="5">
        <v>1315748.37352574</v>
      </c>
      <c r="X179" s="5">
        <v>2452296.26061018</v>
      </c>
      <c r="Y179" s="5">
        <v>2086323.63339529</v>
      </c>
      <c r="Z179" s="5">
        <v>3277630.66780639</v>
      </c>
      <c r="AA179" s="5">
        <v>2817304.51767995</v>
      </c>
      <c r="AB179" s="5">
        <v>1770098.47720619</v>
      </c>
      <c r="AC179" s="5">
        <v>1690676.58486085</v>
      </c>
      <c r="AD179" s="5">
        <v>2749469.61620239</v>
      </c>
      <c r="AE179" s="5">
        <v>2027728.69667585</v>
      </c>
      <c r="AF179" s="5">
        <v>1897361.36440547</v>
      </c>
      <c r="AG179" s="5">
        <v>2406178.62034036</v>
      </c>
      <c r="AH179" s="5">
        <v>2386737.96759444</v>
      </c>
      <c r="AI179" s="5">
        <v>2695587.06391263</v>
      </c>
      <c r="AJ179" s="5">
        <v>1972422.76034174</v>
      </c>
      <c r="AK179" s="5">
        <v>3360170.65108544</v>
      </c>
      <c r="AL179" s="5">
        <v>2858344.90052099</v>
      </c>
      <c r="AM179" s="5">
        <v>1865253.42592487</v>
      </c>
      <c r="AN179" s="5">
        <v>2629685.1332633</v>
      </c>
      <c r="AO179" s="5">
        <v>2245026.33163884</v>
      </c>
      <c r="AP179" s="5">
        <v>2341018.40780959</v>
      </c>
      <c r="AQ179" s="5">
        <v>2258734.65017039</v>
      </c>
      <c r="AR179" s="5">
        <v>2201835.42367545</v>
      </c>
      <c r="AS179" s="5">
        <v>2326128.86695242</v>
      </c>
      <c r="AT179" s="5">
        <v>2335576.40241664</v>
      </c>
      <c r="AU179" s="5">
        <v>2253050.90955699</v>
      </c>
      <c r="AV179" s="9">
        <f t="shared" si="3"/>
        <v>0.0274737396196044</v>
      </c>
      <c r="AW179"/>
      <c r="AX179"/>
      <c r="AY179"/>
      <c r="AZ179"/>
    </row>
    <row r="180" s="2" customFormat="1" spans="1:52">
      <c r="A180" s="4" t="s">
        <v>369</v>
      </c>
      <c r="B180">
        <v>335.22278</v>
      </c>
      <c r="C180">
        <v>11.57</v>
      </c>
      <c r="D180">
        <v>10</v>
      </c>
      <c r="E180">
        <v>-3.76583822222222</v>
      </c>
      <c r="F180" t="s">
        <v>370</v>
      </c>
      <c r="G180" s="5">
        <v>1130717</v>
      </c>
      <c r="H180" s="5">
        <v>453062</v>
      </c>
      <c r="I180" s="5">
        <v>530242</v>
      </c>
      <c r="J180" s="5">
        <v>306486</v>
      </c>
      <c r="K180" s="5">
        <v>1401595</v>
      </c>
      <c r="L180" s="5">
        <v>904309</v>
      </c>
      <c r="M180" s="5">
        <v>846384</v>
      </c>
      <c r="N180" s="5">
        <v>5332699</v>
      </c>
      <c r="O180" s="5">
        <v>345759</v>
      </c>
      <c r="P180" s="5">
        <v>121280</v>
      </c>
      <c r="Q180" s="5">
        <v>500539</v>
      </c>
      <c r="R180" s="5">
        <v>143522</v>
      </c>
      <c r="S180" s="5">
        <v>152039</v>
      </c>
      <c r="T180" s="5">
        <v>76195</v>
      </c>
      <c r="U180" s="5">
        <v>99031</v>
      </c>
      <c r="V180" s="5">
        <v>897311</v>
      </c>
      <c r="W180" s="5">
        <v>62016</v>
      </c>
      <c r="X180" s="5">
        <v>1080999</v>
      </c>
      <c r="Y180" s="5">
        <v>304751</v>
      </c>
      <c r="Z180" s="5">
        <v>379543</v>
      </c>
      <c r="AA180" s="5">
        <v>378407</v>
      </c>
      <c r="AB180" s="5">
        <v>272666</v>
      </c>
      <c r="AC180" s="5">
        <v>638288</v>
      </c>
      <c r="AD180" s="5">
        <v>433459</v>
      </c>
      <c r="AE180" s="5">
        <v>178858</v>
      </c>
      <c r="AF180" s="5">
        <v>127772</v>
      </c>
      <c r="AG180" s="5">
        <v>33050</v>
      </c>
      <c r="AH180" s="5">
        <v>297477</v>
      </c>
      <c r="AI180" s="5">
        <v>838792</v>
      </c>
      <c r="AJ180" s="5">
        <v>1116242</v>
      </c>
      <c r="AK180" s="5">
        <v>779057</v>
      </c>
      <c r="AL180" s="5">
        <v>2258446</v>
      </c>
      <c r="AM180" s="5">
        <v>958009</v>
      </c>
      <c r="AN180" s="5">
        <v>149301</v>
      </c>
      <c r="AO180" s="5">
        <v>366985</v>
      </c>
      <c r="AP180" s="5">
        <v>1570713</v>
      </c>
      <c r="AQ180" s="5">
        <v>756589</v>
      </c>
      <c r="AR180" s="5">
        <v>821841</v>
      </c>
      <c r="AS180" s="5">
        <v>783802</v>
      </c>
      <c r="AT180" s="5">
        <v>879456</v>
      </c>
      <c r="AU180" s="5">
        <v>1555798</v>
      </c>
      <c r="AV180" s="9">
        <f t="shared" si="3"/>
        <v>0.0656911183427652</v>
      </c>
      <c r="AW180"/>
      <c r="AX180"/>
      <c r="AY180"/>
      <c r="AZ180"/>
    </row>
    <row r="181" s="2" customFormat="1" spans="1:52">
      <c r="A181" s="4" t="s">
        <v>371</v>
      </c>
      <c r="B181">
        <v>118.05097</v>
      </c>
      <c r="C181">
        <v>1.04</v>
      </c>
      <c r="D181">
        <v>44</v>
      </c>
      <c r="E181">
        <v>-0.0564308888888889</v>
      </c>
      <c r="F181" t="s">
        <v>372</v>
      </c>
      <c r="G181" s="5">
        <v>6079403.16806714</v>
      </c>
      <c r="H181" s="5">
        <v>3315218.41880449</v>
      </c>
      <c r="I181" s="5">
        <v>8320005.39192291</v>
      </c>
      <c r="J181" s="5">
        <v>10291479.3441021</v>
      </c>
      <c r="K181" s="5">
        <v>10207866.0280126</v>
      </c>
      <c r="L181" s="5">
        <v>7532847.59732294</v>
      </c>
      <c r="M181" s="5">
        <v>7469547.51943318</v>
      </c>
      <c r="N181" s="5">
        <v>11679050.0547673</v>
      </c>
      <c r="O181" s="5">
        <v>12900355.2198131</v>
      </c>
      <c r="P181" s="5">
        <v>11607072.1436943</v>
      </c>
      <c r="Q181" s="5">
        <v>4498496.14812175</v>
      </c>
      <c r="R181" s="5">
        <v>3280755.68580385</v>
      </c>
      <c r="S181" s="5">
        <v>15371933.2970018</v>
      </c>
      <c r="T181" s="5">
        <v>16460268.0869159</v>
      </c>
      <c r="U181" s="5">
        <v>14628528.4441396</v>
      </c>
      <c r="V181" s="5">
        <v>8952701.38188137</v>
      </c>
      <c r="W181" s="5">
        <v>9926966.43808357</v>
      </c>
      <c r="X181" s="5">
        <v>14106864.083968</v>
      </c>
      <c r="Y181" s="5">
        <v>9227689.6966592</v>
      </c>
      <c r="Z181" s="5">
        <v>9641442.22879961</v>
      </c>
      <c r="AA181" s="5">
        <v>12086198.0439235</v>
      </c>
      <c r="AB181" s="5">
        <v>11163150.1335692</v>
      </c>
      <c r="AC181" s="5">
        <v>6574092.61699281</v>
      </c>
      <c r="AD181" s="5">
        <v>5965584.33197225</v>
      </c>
      <c r="AE181" s="5">
        <v>14979211.974838</v>
      </c>
      <c r="AF181" s="5">
        <v>13243906.5465408</v>
      </c>
      <c r="AG181" s="5">
        <v>12559450.844545</v>
      </c>
      <c r="AH181" s="5">
        <v>9261913.39856802</v>
      </c>
      <c r="AI181" s="5">
        <v>7383267.42970533</v>
      </c>
      <c r="AJ181" s="5">
        <v>5271248.7618034</v>
      </c>
      <c r="AK181" s="5">
        <v>13716446.7562178</v>
      </c>
      <c r="AL181" s="5">
        <v>16423387.7312673</v>
      </c>
      <c r="AM181" s="5">
        <v>6716364.9798807</v>
      </c>
      <c r="AN181" s="5">
        <v>19854592.4293205</v>
      </c>
      <c r="AO181" s="5">
        <v>11454210.7628958</v>
      </c>
      <c r="AP181" s="5">
        <v>5474414.32587591</v>
      </c>
      <c r="AQ181" s="5">
        <v>9657951.05847386</v>
      </c>
      <c r="AR181" s="5">
        <v>10397974.852893</v>
      </c>
      <c r="AS181" s="5">
        <v>10662436.9815903</v>
      </c>
      <c r="AT181" s="5">
        <v>9168282.04868018</v>
      </c>
      <c r="AU181" s="5">
        <v>10150117.3590761</v>
      </c>
      <c r="AV181" s="9">
        <f t="shared" si="3"/>
        <v>0.0685743141888413</v>
      </c>
    </row>
    <row r="182" s="2" customFormat="1" spans="1:52">
      <c r="A182" s="4" t="s">
        <v>373</v>
      </c>
      <c r="B182">
        <v>203.0826</v>
      </c>
      <c r="C182">
        <v>6.07</v>
      </c>
      <c r="D182">
        <v>51</v>
      </c>
      <c r="E182">
        <v>-0.850391111111111</v>
      </c>
      <c r="F182" t="s">
        <v>374</v>
      </c>
      <c r="G182" s="5">
        <v>75343917.7946896</v>
      </c>
      <c r="H182" s="5">
        <v>40046917.1947173</v>
      </c>
      <c r="I182" s="5">
        <v>66866567.8231157</v>
      </c>
      <c r="J182" s="5">
        <v>76295520.8821062</v>
      </c>
      <c r="K182" s="5">
        <v>73093307.0221985</v>
      </c>
      <c r="L182" s="5">
        <v>74721303.4931274</v>
      </c>
      <c r="M182" s="5">
        <v>58389905.5345616</v>
      </c>
      <c r="N182" s="5">
        <v>68947521.2336196</v>
      </c>
      <c r="O182" s="5">
        <v>60190891.1021534</v>
      </c>
      <c r="P182" s="5">
        <v>57347854.6616094</v>
      </c>
      <c r="Q182" s="5">
        <v>47953666.4892244</v>
      </c>
      <c r="R182" s="5">
        <v>37666845.2777326</v>
      </c>
      <c r="S182" s="5">
        <v>78639291.0101274</v>
      </c>
      <c r="T182" s="5">
        <v>85997918.6862897</v>
      </c>
      <c r="U182" s="5">
        <v>45058340.1827365</v>
      </c>
      <c r="V182" s="5">
        <v>33818900.5716362</v>
      </c>
      <c r="W182" s="5">
        <v>46370447.2013083</v>
      </c>
      <c r="X182" s="5">
        <v>80855460.3801267</v>
      </c>
      <c r="Y182" s="5">
        <v>49075809.2500115</v>
      </c>
      <c r="Z182" s="5">
        <v>59309980.5475231</v>
      </c>
      <c r="AA182" s="5">
        <v>47855175.7013605</v>
      </c>
      <c r="AB182" s="5">
        <v>58825389.8296246</v>
      </c>
      <c r="AC182" s="5">
        <v>63015596.7935689</v>
      </c>
      <c r="AD182" s="5">
        <v>68297778.1578528</v>
      </c>
      <c r="AE182" s="5">
        <v>84853431.9820619</v>
      </c>
      <c r="AF182" s="5">
        <v>64824351.5631389</v>
      </c>
      <c r="AG182" s="5">
        <v>54762470.6186103</v>
      </c>
      <c r="AH182" s="5">
        <v>51452801.3298455</v>
      </c>
      <c r="AI182" s="5">
        <v>33561388.5104041</v>
      </c>
      <c r="AJ182" s="5">
        <v>57985008.9275966</v>
      </c>
      <c r="AK182" s="5">
        <v>87655973.9486742</v>
      </c>
      <c r="AL182" s="5">
        <v>68172292.7940293</v>
      </c>
      <c r="AM182" s="5">
        <v>83271268.1301282</v>
      </c>
      <c r="AN182" s="5">
        <v>109177345.688226</v>
      </c>
      <c r="AO182" s="5">
        <v>40549197.3557716</v>
      </c>
      <c r="AP182" s="5">
        <v>78927356.9374407</v>
      </c>
      <c r="AQ182" s="5">
        <v>62628109.7081408</v>
      </c>
      <c r="AR182" s="5">
        <v>64203541.8000515</v>
      </c>
      <c r="AS182" s="5">
        <v>63167483.9362776</v>
      </c>
      <c r="AT182" s="5">
        <v>64734770.5577061</v>
      </c>
      <c r="AU182" s="5">
        <v>144280447.472544</v>
      </c>
      <c r="AV182" s="9">
        <f t="shared" si="3"/>
        <v>0.0150498196619391</v>
      </c>
    </row>
    <row r="183" spans="1:52">
      <c r="A183" s="4" t="s">
        <v>375</v>
      </c>
      <c r="B183">
        <v>180.06662</v>
      </c>
      <c r="C183">
        <v>1.66</v>
      </c>
      <c r="D183">
        <v>34</v>
      </c>
      <c r="E183">
        <v>0.125462444444444</v>
      </c>
      <c r="F183" t="s">
        <v>376</v>
      </c>
      <c r="G183" s="5">
        <v>18368097.9216438</v>
      </c>
      <c r="H183" s="5">
        <v>15693594.9181414</v>
      </c>
      <c r="I183" s="5">
        <v>28312740.7136129</v>
      </c>
      <c r="J183" s="5">
        <v>31143010.2430271</v>
      </c>
      <c r="K183" s="5">
        <v>35489884.4020278</v>
      </c>
      <c r="L183" s="5">
        <v>34514408.4141583</v>
      </c>
      <c r="M183" s="5">
        <v>25728086.7886929</v>
      </c>
      <c r="N183" s="5">
        <v>40896552.1375995</v>
      </c>
      <c r="O183" s="5">
        <v>31177199.3986509</v>
      </c>
      <c r="P183" s="5">
        <v>32903326.7382327</v>
      </c>
      <c r="Q183" s="5">
        <v>26216162.1042721</v>
      </c>
      <c r="R183" s="5">
        <v>18423147.3541187</v>
      </c>
      <c r="S183" s="5">
        <v>42544868.0485501</v>
      </c>
      <c r="T183" s="5">
        <v>39097065.5897868</v>
      </c>
      <c r="U183" s="5">
        <v>27715741.9973559</v>
      </c>
      <c r="V183" s="5">
        <v>18887305.1995124</v>
      </c>
      <c r="W183" s="5">
        <v>19327055.7210985</v>
      </c>
      <c r="X183" s="5">
        <v>37757795.3015115</v>
      </c>
      <c r="Y183" s="5">
        <v>23019115.1705744</v>
      </c>
      <c r="Z183" s="5">
        <v>33413884.959842</v>
      </c>
      <c r="AA183" s="5">
        <v>37506655.5592142</v>
      </c>
      <c r="AB183" s="5">
        <v>29561188.4877405</v>
      </c>
      <c r="AC183" s="5">
        <v>28694894.7347636</v>
      </c>
      <c r="AD183" s="5">
        <v>26521860.3707681</v>
      </c>
      <c r="AE183" s="5">
        <v>44901286.8437087</v>
      </c>
      <c r="AF183" s="5">
        <v>28392446.1473256</v>
      </c>
      <c r="AG183" s="5">
        <v>27684789.1442172</v>
      </c>
      <c r="AH183" s="5">
        <v>32421054.0562453</v>
      </c>
      <c r="AI183" s="5">
        <v>24141882.631961</v>
      </c>
      <c r="AJ183" s="5">
        <v>23582393.6981413</v>
      </c>
      <c r="AK183" s="5">
        <v>40705302.1438877</v>
      </c>
      <c r="AL183" s="5">
        <v>48762385.1176551</v>
      </c>
      <c r="AM183" s="5">
        <v>27263702.1547107</v>
      </c>
      <c r="AN183" s="5">
        <v>50614151.5162081</v>
      </c>
      <c r="AO183" s="5">
        <v>22787547.2975158</v>
      </c>
      <c r="AP183" s="5">
        <v>33404248.2955896</v>
      </c>
      <c r="AQ183" s="5">
        <v>30467534.7494028</v>
      </c>
      <c r="AR183" s="5">
        <v>31797801.1493032</v>
      </c>
      <c r="AS183" s="5">
        <v>31359554.1792522</v>
      </c>
      <c r="AT183" s="5">
        <v>32037636.0655974</v>
      </c>
      <c r="AU183" s="5">
        <v>36901673.5921928</v>
      </c>
      <c r="AV183" s="9">
        <f t="shared" si="3"/>
        <v>0.0220148540858548</v>
      </c>
      <c r="AW183" s="2"/>
      <c r="AX183" s="2"/>
      <c r="AY183" s="2"/>
      <c r="AZ183" s="2"/>
    </row>
    <row r="184" s="2" customFormat="1" spans="1:52">
      <c r="A184" s="4" t="s">
        <v>377</v>
      </c>
      <c r="B184">
        <v>116.0717</v>
      </c>
      <c r="C184">
        <v>1.18</v>
      </c>
      <c r="D184">
        <v>64</v>
      </c>
      <c r="E184">
        <v>0.0119613333333333</v>
      </c>
      <c r="F184" t="s">
        <v>378</v>
      </c>
      <c r="G184" s="5">
        <v>29583919.1288999</v>
      </c>
      <c r="H184" s="5">
        <v>21682497.5811895</v>
      </c>
      <c r="I184" s="5">
        <v>36474363.6542148</v>
      </c>
      <c r="J184" s="5">
        <v>35800064.4992287</v>
      </c>
      <c r="K184" s="5">
        <v>41251041.1439176</v>
      </c>
      <c r="L184" s="5">
        <v>39510399.0800263</v>
      </c>
      <c r="M184" s="5">
        <v>34891128.7298957</v>
      </c>
      <c r="N184" s="5">
        <v>48313707.3497326</v>
      </c>
      <c r="O184" s="5">
        <v>43097884.902956</v>
      </c>
      <c r="P184" s="5">
        <v>55500847.9666446</v>
      </c>
      <c r="Q184" s="5">
        <v>27269732.6093951</v>
      </c>
      <c r="R184" s="5">
        <v>28132487.7587175</v>
      </c>
      <c r="S184" s="5">
        <v>83467585.8233598</v>
      </c>
      <c r="T184" s="5">
        <v>69659605.2807023</v>
      </c>
      <c r="U184" s="5">
        <v>61372012.1030359</v>
      </c>
      <c r="V184" s="5">
        <v>28700161.9591585</v>
      </c>
      <c r="W184" s="5">
        <v>55567550.0263625</v>
      </c>
      <c r="X184" s="5">
        <v>56500874.4099197</v>
      </c>
      <c r="Y184" s="5">
        <v>39504835.0350858</v>
      </c>
      <c r="Z184" s="5">
        <v>30392078.2229698</v>
      </c>
      <c r="AA184" s="5">
        <v>37784208.3702715</v>
      </c>
      <c r="AB184" s="5">
        <v>80959274.6280503</v>
      </c>
      <c r="AC184" s="5">
        <v>33524034.9179912</v>
      </c>
      <c r="AD184" s="5">
        <v>32372374.1999568</v>
      </c>
      <c r="AE184" s="5">
        <v>65421496.8829118</v>
      </c>
      <c r="AF184" s="5">
        <v>42035199.3325147</v>
      </c>
      <c r="AG184" s="5">
        <v>57985079.2225065</v>
      </c>
      <c r="AH184" s="5">
        <v>56923327.8659003</v>
      </c>
      <c r="AI184" s="5">
        <v>29135365.6824491</v>
      </c>
      <c r="AJ184" s="5">
        <v>29456088.1376776</v>
      </c>
      <c r="AK184" s="5">
        <v>53819346.8084957</v>
      </c>
      <c r="AL184" s="5">
        <v>45687667.3517316</v>
      </c>
      <c r="AM184" s="5">
        <v>31284782.9001587</v>
      </c>
      <c r="AN184" s="5">
        <v>75624145.1126887</v>
      </c>
      <c r="AO184" s="5">
        <v>36476482.4052008</v>
      </c>
      <c r="AP184" s="5">
        <v>34947731.7983281</v>
      </c>
      <c r="AQ184" s="5">
        <v>44313534.2791165</v>
      </c>
      <c r="AR184" s="5">
        <v>45315781.7557554</v>
      </c>
      <c r="AS184" s="5">
        <v>44730461.8580443</v>
      </c>
      <c r="AT184" s="5">
        <v>45075895.7602494</v>
      </c>
      <c r="AU184" s="5">
        <v>92448374.0039662</v>
      </c>
      <c r="AV184" s="9">
        <f t="shared" si="3"/>
        <v>0.00971475973698402</v>
      </c>
      <c r="AW184"/>
      <c r="AX184"/>
      <c r="AY184"/>
      <c r="AZ184"/>
    </row>
    <row r="185" spans="1:52">
      <c r="A185" s="4" t="s">
        <v>379</v>
      </c>
      <c r="B185">
        <v>409.23606</v>
      </c>
      <c r="C185">
        <v>14.59</v>
      </c>
      <c r="D185">
        <v>69</v>
      </c>
      <c r="E185">
        <v>-0.634085111111111</v>
      </c>
      <c r="F185" t="s">
        <v>380</v>
      </c>
      <c r="G185" s="5">
        <v>264783531.874157</v>
      </c>
      <c r="H185" s="5">
        <v>330114647.598241</v>
      </c>
      <c r="I185" s="5">
        <v>222103823.121765</v>
      </c>
      <c r="J185" s="5">
        <v>417292041.438705</v>
      </c>
      <c r="K185" s="5">
        <v>398911188.744227</v>
      </c>
      <c r="L185" s="5">
        <v>609673531.591245</v>
      </c>
      <c r="M185" s="5">
        <v>287548993.051448</v>
      </c>
      <c r="N185" s="5">
        <v>487925760.897854</v>
      </c>
      <c r="O185" s="5">
        <v>560603615.784407</v>
      </c>
      <c r="P185" s="5">
        <v>731333997.955145</v>
      </c>
      <c r="Q185" s="5">
        <v>576506007.211381</v>
      </c>
      <c r="R185" s="5">
        <v>443815052.02141</v>
      </c>
      <c r="S185" s="5">
        <v>612898819.948495</v>
      </c>
      <c r="T185" s="5">
        <v>674980837.511639</v>
      </c>
      <c r="U185" s="5">
        <v>770526082.796401</v>
      </c>
      <c r="V185" s="5">
        <v>180204897.370746</v>
      </c>
      <c r="W185" s="5">
        <v>476020478.832101</v>
      </c>
      <c r="X185" s="5">
        <v>217944509.942253</v>
      </c>
      <c r="Y185" s="5">
        <v>572687855.469774</v>
      </c>
      <c r="Z185" s="5">
        <v>388047564.939992</v>
      </c>
      <c r="AA185" s="5">
        <v>383246502.282986</v>
      </c>
      <c r="AB185" s="5">
        <v>518301458.552892</v>
      </c>
      <c r="AC185" s="5">
        <v>388444778.541381</v>
      </c>
      <c r="AD185" s="5">
        <v>599169484.066103</v>
      </c>
      <c r="AE185" s="5">
        <v>533361359.506401</v>
      </c>
      <c r="AF185" s="5">
        <v>568594397.587281</v>
      </c>
      <c r="AG185" s="5">
        <v>653238912.957923</v>
      </c>
      <c r="AH185" s="5">
        <v>583137849.444307</v>
      </c>
      <c r="AI185" s="5">
        <v>411372561.366888</v>
      </c>
      <c r="AJ185" s="5">
        <v>410169547.706967</v>
      </c>
      <c r="AK185" s="5">
        <v>495254982.871697</v>
      </c>
      <c r="AL185" s="5">
        <v>506114340.872144</v>
      </c>
      <c r="AM185" s="5">
        <v>336761624.242587</v>
      </c>
      <c r="AN185" s="5">
        <v>521066244.057696</v>
      </c>
      <c r="AO185" s="5">
        <v>431571985.58935</v>
      </c>
      <c r="AP185" s="5">
        <v>345623130.836813</v>
      </c>
      <c r="AQ185" s="5">
        <v>452920888.808281</v>
      </c>
      <c r="AR185" s="5">
        <v>521300497.428783</v>
      </c>
      <c r="AS185" s="5">
        <v>494686046.701062</v>
      </c>
      <c r="AT185" s="5">
        <v>497555343.405064</v>
      </c>
      <c r="AU185" s="5">
        <v>791217045.129749</v>
      </c>
      <c r="AV185" s="9">
        <f t="shared" si="3"/>
        <v>0.0578104901429667</v>
      </c>
    </row>
    <row r="186" s="2" customFormat="1" spans="1:52">
      <c r="A186" s="4" t="s">
        <v>381</v>
      </c>
      <c r="B186">
        <v>407.22041</v>
      </c>
      <c r="C186">
        <v>14.12</v>
      </c>
      <c r="D186">
        <v>52</v>
      </c>
      <c r="E186">
        <v>-0.0595693333333333</v>
      </c>
      <c r="F186" t="s">
        <v>382</v>
      </c>
      <c r="G186" s="5">
        <v>20511280.8304061</v>
      </c>
      <c r="H186" s="5">
        <v>22362775.9017911</v>
      </c>
      <c r="I186" s="5">
        <v>16462605.7665326</v>
      </c>
      <c r="J186" s="5">
        <v>25529228.0647734</v>
      </c>
      <c r="K186" s="5">
        <v>23591497.2001178</v>
      </c>
      <c r="L186" s="5">
        <v>36329687.6844175</v>
      </c>
      <c r="M186" s="5">
        <v>16349232.5922438</v>
      </c>
      <c r="N186" s="5">
        <v>34272426.2890662</v>
      </c>
      <c r="O186" s="5">
        <v>37231631.2180799</v>
      </c>
      <c r="P186" s="5">
        <v>38963897.4119753</v>
      </c>
      <c r="Q186" s="5">
        <v>39039123.7217771</v>
      </c>
      <c r="R186" s="5">
        <v>34033594.9256915</v>
      </c>
      <c r="S186" s="5">
        <v>41569263.8803931</v>
      </c>
      <c r="T186" s="5">
        <v>36941600.6155903</v>
      </c>
      <c r="U186" s="5">
        <v>45851217.5967015</v>
      </c>
      <c r="V186" s="5">
        <v>9838860.64183337</v>
      </c>
      <c r="W186" s="5">
        <v>22752837.176657</v>
      </c>
      <c r="X186" s="5">
        <v>9973014.25418559</v>
      </c>
      <c r="Y186" s="5">
        <v>23323877.3187266</v>
      </c>
      <c r="Z186" s="5">
        <v>21322257.0174404</v>
      </c>
      <c r="AA186" s="5">
        <v>26093062.7289634</v>
      </c>
      <c r="AB186" s="5">
        <v>42003674.588045</v>
      </c>
      <c r="AC186" s="5">
        <v>25095073.4654671</v>
      </c>
      <c r="AD186" s="5">
        <v>43637849.7933721</v>
      </c>
      <c r="AE186" s="5">
        <v>27226923.273225</v>
      </c>
      <c r="AF186" s="5">
        <v>31651318.4918392</v>
      </c>
      <c r="AG186" s="5">
        <v>47629564.9749185</v>
      </c>
      <c r="AH186" s="5">
        <v>29448125.59138</v>
      </c>
      <c r="AI186" s="5">
        <v>25388078.6966802</v>
      </c>
      <c r="AJ186" s="5">
        <v>28028700.8635334</v>
      </c>
      <c r="AK186" s="5">
        <v>29654654.7937378</v>
      </c>
      <c r="AL186" s="5">
        <v>41251033.6938491</v>
      </c>
      <c r="AM186" s="5">
        <v>22152329.174703</v>
      </c>
      <c r="AN186" s="5">
        <v>27407089.2020364</v>
      </c>
      <c r="AO186" s="5">
        <v>21482911.7698024</v>
      </c>
      <c r="AP186" s="5">
        <v>23009371.4340022</v>
      </c>
      <c r="AQ186" s="5">
        <v>29994593.1997144</v>
      </c>
      <c r="AR186" s="5">
        <v>32766012.960143</v>
      </c>
      <c r="AS186" s="5">
        <v>29367677.2676886</v>
      </c>
      <c r="AT186" s="5">
        <v>29951017.0069697</v>
      </c>
      <c r="AU186" s="5">
        <v>56407733.5783242</v>
      </c>
      <c r="AV186" s="9">
        <f t="shared" si="3"/>
        <v>0.049950833574352</v>
      </c>
      <c r="AW186"/>
      <c r="AX186"/>
      <c r="AY186"/>
      <c r="AZ186"/>
    </row>
    <row r="187" s="2" customFormat="1" spans="1:52">
      <c r="A187" s="4" t="s">
        <v>383</v>
      </c>
      <c r="B187">
        <v>421.23606</v>
      </c>
      <c r="C187">
        <v>14.41</v>
      </c>
      <c r="D187">
        <v>63</v>
      </c>
      <c r="E187">
        <v>1.09535488888889</v>
      </c>
      <c r="F187"/>
      <c r="G187" s="5">
        <v>861728</v>
      </c>
      <c r="H187" s="5">
        <v>1654141</v>
      </c>
      <c r="I187" s="5">
        <v>1132710</v>
      </c>
      <c r="J187" s="5">
        <v>2786525</v>
      </c>
      <c r="K187" s="5">
        <v>2645891</v>
      </c>
      <c r="L187" s="5">
        <v>3133634</v>
      </c>
      <c r="M187" s="5">
        <v>1278200</v>
      </c>
      <c r="N187" s="5">
        <v>2729186</v>
      </c>
      <c r="O187" s="5">
        <v>3270706</v>
      </c>
      <c r="P187" s="5">
        <v>3507551</v>
      </c>
      <c r="Q187" s="5">
        <v>4726654</v>
      </c>
      <c r="R187" s="5">
        <v>3014355</v>
      </c>
      <c r="S187" s="5">
        <v>3485559</v>
      </c>
      <c r="T187" s="5">
        <v>5081142</v>
      </c>
      <c r="U187" s="5">
        <v>3838458</v>
      </c>
      <c r="V187" s="5">
        <v>586717</v>
      </c>
      <c r="W187" s="5">
        <v>1962465</v>
      </c>
      <c r="X187" s="5">
        <v>118850</v>
      </c>
      <c r="Y187" s="5">
        <v>1963988</v>
      </c>
      <c r="Z187" s="5">
        <v>1536902</v>
      </c>
      <c r="AA187" s="5">
        <v>2832390</v>
      </c>
      <c r="AB187" s="5">
        <v>2209723</v>
      </c>
      <c r="AC187" s="5">
        <v>1692130</v>
      </c>
      <c r="AD187" s="5">
        <v>4817708</v>
      </c>
      <c r="AE187" s="5">
        <v>1925074</v>
      </c>
      <c r="AF187" s="5">
        <v>3266140</v>
      </c>
      <c r="AG187" s="5">
        <v>2910901</v>
      </c>
      <c r="AH187" s="5">
        <v>2496714</v>
      </c>
      <c r="AI187" s="5">
        <v>2032042</v>
      </c>
      <c r="AJ187" s="5">
        <v>2932766</v>
      </c>
      <c r="AK187" s="5">
        <v>2356410</v>
      </c>
      <c r="AL187" s="5">
        <v>2338986</v>
      </c>
      <c r="AM187" s="5">
        <v>1441686</v>
      </c>
      <c r="AN187" s="5">
        <v>1842752</v>
      </c>
      <c r="AO187" s="5">
        <v>2871261</v>
      </c>
      <c r="AP187" s="5">
        <v>2782946</v>
      </c>
      <c r="AQ187" s="5">
        <v>1885330</v>
      </c>
      <c r="AR187" s="5">
        <v>2558835</v>
      </c>
      <c r="AS187" s="5">
        <v>3113183</v>
      </c>
      <c r="AT187" s="5">
        <v>2732576</v>
      </c>
      <c r="AU187" s="5">
        <v>5164227</v>
      </c>
      <c r="AV187" s="9">
        <f t="shared" si="3"/>
        <v>0.199525042729527</v>
      </c>
    </row>
    <row r="188" spans="1:52">
      <c r="A188" s="4" t="s">
        <v>384</v>
      </c>
      <c r="B188">
        <v>556.32561</v>
      </c>
      <c r="C188">
        <v>14.59</v>
      </c>
      <c r="D188">
        <v>90</v>
      </c>
      <c r="E188">
        <v>-0.179784</v>
      </c>
      <c r="F188" t="s">
        <v>385</v>
      </c>
      <c r="G188" s="5">
        <v>72273304.7641973</v>
      </c>
      <c r="H188" s="5">
        <v>85020282.4660875</v>
      </c>
      <c r="I188" s="5">
        <v>65906525.1957434</v>
      </c>
      <c r="J188" s="5">
        <v>100986147.278709</v>
      </c>
      <c r="K188" s="5">
        <v>97464296.0512985</v>
      </c>
      <c r="L188" s="5">
        <v>123683545.496484</v>
      </c>
      <c r="M188" s="5">
        <v>81636376.1201654</v>
      </c>
      <c r="N188" s="5">
        <v>110262450.020288</v>
      </c>
      <c r="O188" s="5">
        <v>121879419.66082</v>
      </c>
      <c r="P188" s="5">
        <v>148314448.379854</v>
      </c>
      <c r="Q188" s="5">
        <v>120412385.068445</v>
      </c>
      <c r="R188" s="5">
        <v>103453221.906044</v>
      </c>
      <c r="S188" s="5">
        <v>130159920.822044</v>
      </c>
      <c r="T188" s="5">
        <v>136003684.116864</v>
      </c>
      <c r="U188" s="5">
        <v>148981254.553754</v>
      </c>
      <c r="V188" s="5">
        <v>56844125.6754721</v>
      </c>
      <c r="W188" s="5">
        <v>113048474.109214</v>
      </c>
      <c r="X188" s="5">
        <v>63291009.6325482</v>
      </c>
      <c r="Y188" s="5">
        <v>120371495.382493</v>
      </c>
      <c r="Z188" s="5">
        <v>97025590.2770544</v>
      </c>
      <c r="AA188" s="5">
        <v>93626766.8577598</v>
      </c>
      <c r="AB188" s="5">
        <v>114634758.865308</v>
      </c>
      <c r="AC188" s="5">
        <v>96693858.2978411</v>
      </c>
      <c r="AD188" s="5">
        <v>119957878.134717</v>
      </c>
      <c r="AE188" s="5">
        <v>116719305.579321</v>
      </c>
      <c r="AF188" s="5">
        <v>124974259.317568</v>
      </c>
      <c r="AG188" s="5">
        <v>137180003.117031</v>
      </c>
      <c r="AH188" s="5">
        <v>121115702.324213</v>
      </c>
      <c r="AI188" s="5">
        <v>96468399.3851573</v>
      </c>
      <c r="AJ188" s="5">
        <v>95417400.8195314</v>
      </c>
      <c r="AK188" s="5">
        <v>110961413.388781</v>
      </c>
      <c r="AL188" s="5">
        <v>108097046.299838</v>
      </c>
      <c r="AM188" s="5">
        <v>85490548.4967072</v>
      </c>
      <c r="AN188" s="5">
        <v>114092764.276175</v>
      </c>
      <c r="AO188" s="5">
        <v>106331694.37199</v>
      </c>
      <c r="AP188" s="5">
        <v>94315775.8024563</v>
      </c>
      <c r="AQ188" s="5">
        <v>103682390.679531</v>
      </c>
      <c r="AR188" s="5">
        <v>114479028.47282</v>
      </c>
      <c r="AS188" s="5">
        <v>107478775.236272</v>
      </c>
      <c r="AT188" s="5">
        <v>118222406.496129</v>
      </c>
      <c r="AU188" s="5">
        <v>144748359.535528</v>
      </c>
      <c r="AV188" s="9">
        <f t="shared" si="3"/>
        <v>0.0593704699657043</v>
      </c>
      <c r="AW188" s="2"/>
      <c r="AX188" s="2"/>
      <c r="AY188" s="2"/>
      <c r="AZ188" s="2"/>
    </row>
    <row r="189" s="2" customFormat="1" spans="1:52">
      <c r="A189" s="4" t="s">
        <v>386</v>
      </c>
      <c r="B189">
        <v>554.30996</v>
      </c>
      <c r="C189">
        <v>14.14</v>
      </c>
      <c r="D189">
        <v>69</v>
      </c>
      <c r="E189">
        <v>-0.0961815555555556</v>
      </c>
      <c r="F189" t="s">
        <v>387</v>
      </c>
      <c r="G189" s="5">
        <v>8796465.59422511</v>
      </c>
      <c r="H189" s="5">
        <v>10403022.6160933</v>
      </c>
      <c r="I189" s="5">
        <v>7486702.49529167</v>
      </c>
      <c r="J189" s="5">
        <v>11458017.2158543</v>
      </c>
      <c r="K189" s="5">
        <v>10803006.5815716</v>
      </c>
      <c r="L189" s="5">
        <v>15310184.0102898</v>
      </c>
      <c r="M189" s="5">
        <v>8025678.77356076</v>
      </c>
      <c r="N189" s="5">
        <v>14048971.9065461</v>
      </c>
      <c r="O189" s="5">
        <v>16094019.5772989</v>
      </c>
      <c r="P189" s="5">
        <v>17007847.3203409</v>
      </c>
      <c r="Q189" s="5">
        <v>17417578.2227985</v>
      </c>
      <c r="R189" s="5">
        <v>14279818.8092286</v>
      </c>
      <c r="S189" s="5">
        <v>18142953.4103911</v>
      </c>
      <c r="T189" s="5">
        <v>15518186.3959296</v>
      </c>
      <c r="U189" s="5">
        <v>19642271.0729725</v>
      </c>
      <c r="V189" s="5">
        <v>5084752.39679454</v>
      </c>
      <c r="W189" s="5">
        <v>10347220.6176373</v>
      </c>
      <c r="X189" s="5">
        <v>4703644.12850475</v>
      </c>
      <c r="Y189" s="5">
        <v>9276310.08341482</v>
      </c>
      <c r="Z189" s="5">
        <v>9661153.74366124</v>
      </c>
      <c r="AA189" s="5">
        <v>11980698.8451612</v>
      </c>
      <c r="AB189" s="5">
        <v>17946187.9975549</v>
      </c>
      <c r="AC189" s="5">
        <v>11172552.0249157</v>
      </c>
      <c r="AD189" s="5">
        <v>18447132.5710519</v>
      </c>
      <c r="AE189" s="5">
        <v>12958451.8050627</v>
      </c>
      <c r="AF189" s="5">
        <v>13635799.7107808</v>
      </c>
      <c r="AG189" s="5">
        <v>17759396.8094514</v>
      </c>
      <c r="AH189" s="5">
        <v>12799689.2670464</v>
      </c>
      <c r="AI189" s="5">
        <v>12014962.6239229</v>
      </c>
      <c r="AJ189" s="5">
        <v>11433390.0287812</v>
      </c>
      <c r="AK189" s="5">
        <v>12000976.2985628</v>
      </c>
      <c r="AL189" s="5">
        <v>16638137.3796433</v>
      </c>
      <c r="AM189" s="5">
        <v>10065351.2867543</v>
      </c>
      <c r="AN189" s="5">
        <v>14016634.6302655</v>
      </c>
      <c r="AO189" s="5">
        <v>9820678.53820056</v>
      </c>
      <c r="AP189" s="5">
        <v>10374929.9405764</v>
      </c>
      <c r="AQ189" s="5">
        <v>13536218.9270252</v>
      </c>
      <c r="AR189" s="5">
        <v>14147149.6205138</v>
      </c>
      <c r="AS189" s="5">
        <v>12982268.502317</v>
      </c>
      <c r="AT189" s="5">
        <v>13310780.9027504</v>
      </c>
      <c r="AU189" s="5">
        <v>20414266.4509866</v>
      </c>
      <c r="AV189" s="9">
        <f t="shared" si="3"/>
        <v>0.0364009022769797</v>
      </c>
    </row>
    <row r="190" s="2" customFormat="1" spans="1:52">
      <c r="A190" s="4" t="s">
        <v>388</v>
      </c>
      <c r="B190">
        <v>584.35691</v>
      </c>
      <c r="C190">
        <v>15.2</v>
      </c>
      <c r="D190">
        <v>90</v>
      </c>
      <c r="E190">
        <v>-0.303144222222222</v>
      </c>
      <c r="F190" t="s">
        <v>389</v>
      </c>
      <c r="G190" s="5">
        <v>50397811.4993681</v>
      </c>
      <c r="H190" s="5">
        <v>65772170.3692892</v>
      </c>
      <c r="I190" s="5">
        <v>52236808.4652667</v>
      </c>
      <c r="J190" s="5">
        <v>78546872.818598</v>
      </c>
      <c r="K190" s="5">
        <v>85885568.6293053</v>
      </c>
      <c r="L190" s="5">
        <v>98397587.5940304</v>
      </c>
      <c r="M190" s="5">
        <v>62153633.9836817</v>
      </c>
      <c r="N190" s="5">
        <v>92002713.9839432</v>
      </c>
      <c r="O190" s="5">
        <v>99658973.8428403</v>
      </c>
      <c r="P190" s="5">
        <v>117192027.308866</v>
      </c>
      <c r="Q190" s="5">
        <v>93430579.8748104</v>
      </c>
      <c r="R190" s="5">
        <v>58816847.5183598</v>
      </c>
      <c r="S190" s="5">
        <v>103177503.068503</v>
      </c>
      <c r="T190" s="5">
        <v>104453242.136811</v>
      </c>
      <c r="U190" s="5">
        <v>131928712.756354</v>
      </c>
      <c r="V190" s="5">
        <v>61536445.7101733</v>
      </c>
      <c r="W190" s="5">
        <v>89963269.1911813</v>
      </c>
      <c r="X190" s="5">
        <v>64693129.4673219</v>
      </c>
      <c r="Y190" s="5">
        <v>98787403.8194116</v>
      </c>
      <c r="Z190" s="5">
        <v>81225299.4705371</v>
      </c>
      <c r="AA190" s="5">
        <v>82715514.8816589</v>
      </c>
      <c r="AB190" s="5">
        <v>97235638.0026486</v>
      </c>
      <c r="AC190" s="5">
        <v>86878730.8895831</v>
      </c>
      <c r="AD190" s="5">
        <v>99570819.2879482</v>
      </c>
      <c r="AE190" s="5">
        <v>99980608.2061088</v>
      </c>
      <c r="AF190" s="5">
        <v>99191435.0675102</v>
      </c>
      <c r="AG190" s="5">
        <v>120111953.443868</v>
      </c>
      <c r="AH190" s="5">
        <v>104231705.118741</v>
      </c>
      <c r="AI190" s="5">
        <v>71221284.1733983</v>
      </c>
      <c r="AJ190" s="5">
        <v>82843244.3334121</v>
      </c>
      <c r="AK190" s="5">
        <v>95974019.268886</v>
      </c>
      <c r="AL190" s="5">
        <v>92925260.8582953</v>
      </c>
      <c r="AM190" s="5">
        <v>64671263.0220145</v>
      </c>
      <c r="AN190" s="5">
        <v>104752369.641954</v>
      </c>
      <c r="AO190" s="5">
        <v>94457736.2758338</v>
      </c>
      <c r="AP190" s="5">
        <v>61354985.3201368</v>
      </c>
      <c r="AQ190" s="5">
        <v>87199640.2240391</v>
      </c>
      <c r="AR190" s="5">
        <v>93797301.7303988</v>
      </c>
      <c r="AS190" s="5">
        <v>91919836.7989774</v>
      </c>
      <c r="AT190" s="5">
        <v>100843227.069322</v>
      </c>
      <c r="AU190" s="5">
        <v>127522940.831804</v>
      </c>
      <c r="AV190" s="9">
        <f t="shared" si="3"/>
        <v>0.0605993458067316</v>
      </c>
    </row>
    <row r="191" s="2" customFormat="1" spans="1:52">
      <c r="A191" s="4" t="s">
        <v>390</v>
      </c>
      <c r="B191">
        <v>582.34126</v>
      </c>
      <c r="C191">
        <v>14.69</v>
      </c>
      <c r="D191">
        <v>90</v>
      </c>
      <c r="E191">
        <v>-0.384701333333333</v>
      </c>
      <c r="F191" t="s">
        <v>391</v>
      </c>
      <c r="G191" s="5">
        <v>60482590.4359384</v>
      </c>
      <c r="H191" s="5">
        <v>74233779.957703</v>
      </c>
      <c r="I191" s="5">
        <v>57695987.2665247</v>
      </c>
      <c r="J191" s="5">
        <v>83264570.9127805</v>
      </c>
      <c r="K191" s="5">
        <v>96442727.7890615</v>
      </c>
      <c r="L191" s="5">
        <v>101081712.945638</v>
      </c>
      <c r="M191" s="5">
        <v>78428977.8991438</v>
      </c>
      <c r="N191" s="5">
        <v>100430392.628315</v>
      </c>
      <c r="O191" s="5">
        <v>100857282.191674</v>
      </c>
      <c r="P191" s="5">
        <v>90671366.348646</v>
      </c>
      <c r="Q191" s="5">
        <v>103749907.471213</v>
      </c>
      <c r="R191" s="5">
        <v>83420144.1645953</v>
      </c>
      <c r="S191" s="5">
        <v>90353743.8558993</v>
      </c>
      <c r="T191" s="5">
        <v>80514192.8667971</v>
      </c>
      <c r="U191" s="5">
        <v>101092278.79594</v>
      </c>
      <c r="V191" s="5">
        <v>55920167.5908053</v>
      </c>
      <c r="W191" s="5">
        <v>80352048.8898965</v>
      </c>
      <c r="X191" s="5">
        <v>38082136.4193616</v>
      </c>
      <c r="Y191" s="5">
        <v>80365155.5004229</v>
      </c>
      <c r="Z191" s="5">
        <v>78400060.7752115</v>
      </c>
      <c r="AA191" s="5">
        <v>89095773.3316995</v>
      </c>
      <c r="AB191" s="5">
        <v>107844385.928862</v>
      </c>
      <c r="AC191" s="5">
        <v>82521639.8758641</v>
      </c>
      <c r="AD191" s="5">
        <v>101275164.014893</v>
      </c>
      <c r="AE191" s="5">
        <v>89111612.1254603</v>
      </c>
      <c r="AF191" s="5">
        <v>90458271.4160186</v>
      </c>
      <c r="AG191" s="5">
        <v>92663206.7924733</v>
      </c>
      <c r="AH191" s="5">
        <v>89352710.8032808</v>
      </c>
      <c r="AI191" s="5">
        <v>68063945.8472</v>
      </c>
      <c r="AJ191" s="5">
        <v>90383404.5768435</v>
      </c>
      <c r="AK191" s="5">
        <v>97019084.8233988</v>
      </c>
      <c r="AL191" s="5">
        <v>114240169.027558</v>
      </c>
      <c r="AM191" s="5">
        <v>68253068.9229933</v>
      </c>
      <c r="AN191" s="5">
        <v>104898046.095247</v>
      </c>
      <c r="AO191" s="5">
        <v>103506157.539019</v>
      </c>
      <c r="AP191" s="5">
        <v>82800784.2261047</v>
      </c>
      <c r="AQ191" s="5">
        <v>80980513.2771856</v>
      </c>
      <c r="AR191" s="5">
        <v>93013574.0105208</v>
      </c>
      <c r="AS191" s="5">
        <v>90936683.2379905</v>
      </c>
      <c r="AT191" s="5">
        <v>98280945.7726977</v>
      </c>
      <c r="AU191" s="5">
        <v>133236914.475413</v>
      </c>
      <c r="AV191" s="9">
        <f t="shared" si="3"/>
        <v>0.0797464515799019</v>
      </c>
      <c r="AW191"/>
      <c r="AX191"/>
      <c r="AY191"/>
      <c r="AZ191"/>
    </row>
    <row r="192" s="2" customFormat="1" spans="1:52">
      <c r="A192" s="4" t="s">
        <v>392</v>
      </c>
      <c r="B192">
        <v>580.32561</v>
      </c>
      <c r="C192">
        <v>14.31</v>
      </c>
      <c r="D192">
        <v>97</v>
      </c>
      <c r="E192">
        <v>-0.422429777777778</v>
      </c>
      <c r="F192" t="s">
        <v>393</v>
      </c>
      <c r="G192" s="5">
        <v>119360191.645947</v>
      </c>
      <c r="H192" s="5">
        <v>127009600.49375</v>
      </c>
      <c r="I192" s="5">
        <v>130004812.546397</v>
      </c>
      <c r="J192" s="5">
        <v>185962741.570689</v>
      </c>
      <c r="K192" s="5">
        <v>175102654.283222</v>
      </c>
      <c r="L192" s="5">
        <v>197714828.740884</v>
      </c>
      <c r="M192" s="5">
        <v>108471632.529724</v>
      </c>
      <c r="N192" s="5">
        <v>139792948.202479</v>
      </c>
      <c r="O192" s="5">
        <v>179250347.574792</v>
      </c>
      <c r="P192" s="5">
        <v>135114695.774447</v>
      </c>
      <c r="Q192" s="5">
        <v>208806641.415308</v>
      </c>
      <c r="R192" s="5">
        <v>126230621.511513</v>
      </c>
      <c r="S192" s="5">
        <v>195856106.268658</v>
      </c>
      <c r="T192" s="5">
        <v>176234332.432695</v>
      </c>
      <c r="U192" s="5">
        <v>134166218.797661</v>
      </c>
      <c r="V192" s="5">
        <v>72134208.8021733</v>
      </c>
      <c r="W192" s="5">
        <v>186029576.296461</v>
      </c>
      <c r="X192" s="5">
        <v>79389060.6606215</v>
      </c>
      <c r="Y192" s="5">
        <v>213838617.13629</v>
      </c>
      <c r="Z192" s="5">
        <v>154809798.647439</v>
      </c>
      <c r="AA192" s="5">
        <v>129283733.309355</v>
      </c>
      <c r="AB192" s="5">
        <v>181129405.691502</v>
      </c>
      <c r="AC192" s="5">
        <v>170559838.629317</v>
      </c>
      <c r="AD192" s="5">
        <v>179891138.515473</v>
      </c>
      <c r="AE192" s="5">
        <v>141920021.678549</v>
      </c>
      <c r="AF192" s="5">
        <v>177406046.034316</v>
      </c>
      <c r="AG192" s="5">
        <v>171202948.38152</v>
      </c>
      <c r="AH192" s="5">
        <v>188746606.554771</v>
      </c>
      <c r="AI192" s="5">
        <v>141751283.441814</v>
      </c>
      <c r="AJ192" s="5">
        <v>200503199.30131</v>
      </c>
      <c r="AK192" s="5">
        <v>197341953.97276</v>
      </c>
      <c r="AL192" s="5">
        <v>144557491.715168</v>
      </c>
      <c r="AM192" s="5">
        <v>138767205.83959</v>
      </c>
      <c r="AN192" s="5">
        <v>141600998.024167</v>
      </c>
      <c r="AO192" s="5">
        <v>171243271.021385</v>
      </c>
      <c r="AP192" s="5">
        <v>149007076.397042</v>
      </c>
      <c r="AQ192" s="5">
        <v>154986838.801305</v>
      </c>
      <c r="AR192" s="5">
        <v>183649840.476382</v>
      </c>
      <c r="AS192" s="5">
        <v>177320158.447252</v>
      </c>
      <c r="AT192" s="5">
        <v>137491509.08348</v>
      </c>
      <c r="AU192" s="5">
        <v>154903896.492398</v>
      </c>
      <c r="AV192" s="9">
        <f t="shared" si="3"/>
        <v>0.129654262246199</v>
      </c>
    </row>
    <row r="193" s="2" customFormat="1" spans="1:52">
      <c r="A193" s="4" t="s">
        <v>394</v>
      </c>
      <c r="B193">
        <v>578.30996</v>
      </c>
      <c r="C193">
        <v>14.6</v>
      </c>
      <c r="D193">
        <v>42</v>
      </c>
      <c r="E193">
        <v>-1.482984</v>
      </c>
      <c r="F193" t="s">
        <v>395</v>
      </c>
      <c r="G193" s="5">
        <v>5383142</v>
      </c>
      <c r="H193" s="5">
        <v>5315533</v>
      </c>
      <c r="I193" s="5">
        <v>5118349</v>
      </c>
      <c r="J193" s="5">
        <v>5459150</v>
      </c>
      <c r="K193" s="5">
        <v>5810681</v>
      </c>
      <c r="L193" s="5">
        <v>4736767</v>
      </c>
      <c r="M193" s="5">
        <v>5648301</v>
      </c>
      <c r="N193" s="5">
        <v>5654406</v>
      </c>
      <c r="O193" s="5">
        <v>4842756</v>
      </c>
      <c r="P193" s="5">
        <v>6218784</v>
      </c>
      <c r="Q193" s="5">
        <v>4776525</v>
      </c>
      <c r="R193" s="5">
        <v>5601970</v>
      </c>
      <c r="S193" s="5">
        <v>5464461</v>
      </c>
      <c r="T193" s="5">
        <v>5800424</v>
      </c>
      <c r="U193" s="5">
        <v>5791584</v>
      </c>
      <c r="V193" s="5">
        <v>4421514</v>
      </c>
      <c r="W193" s="5">
        <v>6280057</v>
      </c>
      <c r="X193" s="5">
        <v>4724883</v>
      </c>
      <c r="Y193" s="5">
        <v>5123132</v>
      </c>
      <c r="Z193" s="5">
        <v>5535101</v>
      </c>
      <c r="AA193" s="5">
        <v>5129861</v>
      </c>
      <c r="AB193" s="5">
        <v>5614829</v>
      </c>
      <c r="AC193" s="5">
        <v>5695875</v>
      </c>
      <c r="AD193" s="5">
        <v>4919386</v>
      </c>
      <c r="AE193" s="5">
        <v>5412307</v>
      </c>
      <c r="AF193" s="5">
        <v>6303399</v>
      </c>
      <c r="AG193" s="5">
        <v>5354919</v>
      </c>
      <c r="AH193" s="5">
        <v>5236762</v>
      </c>
      <c r="AI193" s="5">
        <v>5330152</v>
      </c>
      <c r="AJ193" s="5">
        <v>4890040</v>
      </c>
      <c r="AK193" s="5">
        <v>4981150</v>
      </c>
      <c r="AL193" s="5">
        <v>4243453</v>
      </c>
      <c r="AM193" s="5">
        <v>5312049</v>
      </c>
      <c r="AN193" s="5">
        <v>5925267</v>
      </c>
      <c r="AO193" s="5">
        <v>5428260</v>
      </c>
      <c r="AP193" s="5">
        <v>6157374</v>
      </c>
      <c r="AQ193" s="5">
        <v>5258984</v>
      </c>
      <c r="AR193" s="5">
        <v>5566405</v>
      </c>
      <c r="AS193" s="5">
        <v>5008391</v>
      </c>
      <c r="AT193" s="5">
        <v>5862801</v>
      </c>
      <c r="AU193" s="5">
        <v>4550128</v>
      </c>
      <c r="AV193" s="9">
        <f t="shared" si="3"/>
        <v>0.0683865704772609</v>
      </c>
      <c r="AW193"/>
      <c r="AX193"/>
      <c r="AY193"/>
      <c r="AZ193"/>
    </row>
    <row r="194" spans="1:52">
      <c r="A194" s="4" t="s">
        <v>396</v>
      </c>
      <c r="B194">
        <v>598.37256</v>
      </c>
      <c r="C194">
        <v>15.2</v>
      </c>
      <c r="D194" t="s">
        <v>51</v>
      </c>
      <c r="E194">
        <v>-1.06317</v>
      </c>
      <c r="G194" s="5">
        <v>223557065.23778</v>
      </c>
      <c r="H194" s="5">
        <v>297360222.105456</v>
      </c>
      <c r="I194" s="5">
        <v>227749259.29613</v>
      </c>
      <c r="J194" s="5">
        <v>398206797.838217</v>
      </c>
      <c r="K194" s="5">
        <v>454306369.992902</v>
      </c>
      <c r="L194" s="5">
        <v>546315141.749149</v>
      </c>
      <c r="M194" s="5">
        <v>280645958.184963</v>
      </c>
      <c r="N194" s="5">
        <v>499102037.414632</v>
      </c>
      <c r="O194" s="5">
        <v>573422356.370303</v>
      </c>
      <c r="P194" s="5">
        <v>695337726.682351</v>
      </c>
      <c r="Q194" s="5">
        <v>493270575.222256</v>
      </c>
      <c r="R194" s="5">
        <v>269584089.8905</v>
      </c>
      <c r="S194" s="5">
        <v>604377053.429758</v>
      </c>
      <c r="T194" s="5">
        <v>593282469.98796</v>
      </c>
      <c r="U194" s="5">
        <v>807713105.674102</v>
      </c>
      <c r="V194" s="5">
        <v>272501243.415828</v>
      </c>
      <c r="W194" s="5">
        <v>460200124.592899</v>
      </c>
      <c r="X194" s="5">
        <v>293114668.415106</v>
      </c>
      <c r="Y194" s="5">
        <v>550063407.391957</v>
      </c>
      <c r="Z194" s="5">
        <v>412487031.065759</v>
      </c>
      <c r="AA194" s="5">
        <v>425863850.556351</v>
      </c>
      <c r="AB194" s="5">
        <v>520446068.40977</v>
      </c>
      <c r="AC194" s="5">
        <v>457842523.059537</v>
      </c>
      <c r="AD194" s="5">
        <v>549242163.42191</v>
      </c>
      <c r="AE194" s="5">
        <v>550445965.36002</v>
      </c>
      <c r="AF194" s="5">
        <v>557657298.085659</v>
      </c>
      <c r="AG194" s="5">
        <v>715083057.604887</v>
      </c>
      <c r="AH194" s="5">
        <v>628089864.398177</v>
      </c>
      <c r="AI194" s="5">
        <v>352224981.393925</v>
      </c>
      <c r="AJ194" s="5">
        <v>433461114.196805</v>
      </c>
      <c r="AK194" s="5">
        <v>525916572.440869</v>
      </c>
      <c r="AL194" s="5">
        <v>507929409.633191</v>
      </c>
      <c r="AM194" s="5">
        <v>300895063.505059</v>
      </c>
      <c r="AN194" s="5">
        <v>592139631.396485</v>
      </c>
      <c r="AO194" s="5">
        <v>508106870.057233</v>
      </c>
      <c r="AP194" s="5">
        <v>276188285.87467</v>
      </c>
      <c r="AQ194" s="5">
        <v>457603974.341129</v>
      </c>
      <c r="AR194" s="5">
        <v>498130424.505291</v>
      </c>
      <c r="AS194" s="5">
        <v>492655190.772841</v>
      </c>
      <c r="AT194" s="5">
        <v>514699951.79618</v>
      </c>
      <c r="AU194" s="5">
        <v>803670893.14877</v>
      </c>
      <c r="AV194" s="9">
        <f t="shared" si="3"/>
        <v>0.0489358560233215</v>
      </c>
    </row>
    <row r="195" s="2" customFormat="1" spans="1:52">
      <c r="A195" s="4" t="s">
        <v>397</v>
      </c>
      <c r="B195">
        <v>604.32561</v>
      </c>
      <c r="C195">
        <v>14.24</v>
      </c>
      <c r="D195">
        <v>100</v>
      </c>
      <c r="E195">
        <v>-0.551534888888889</v>
      </c>
      <c r="F195" t="s">
        <v>398</v>
      </c>
      <c r="G195" s="5">
        <v>79070426.2658985</v>
      </c>
      <c r="H195" s="5">
        <v>78235159.4513747</v>
      </c>
      <c r="I195" s="5">
        <v>65088126.3784126</v>
      </c>
      <c r="J195" s="5">
        <v>107389209.224038</v>
      </c>
      <c r="K195" s="5">
        <v>124158790.726455</v>
      </c>
      <c r="L195" s="5">
        <v>139134447.376308</v>
      </c>
      <c r="M195" s="5">
        <v>77448643.3936986</v>
      </c>
      <c r="N195" s="5">
        <v>151036718.182527</v>
      </c>
      <c r="O195" s="5">
        <v>165809848.298809</v>
      </c>
      <c r="P195" s="5">
        <v>127983038.606281</v>
      </c>
      <c r="Q195" s="5">
        <v>132055543.634184</v>
      </c>
      <c r="R195" s="5">
        <v>78037149.4062744</v>
      </c>
      <c r="S195" s="5">
        <v>112790521.315909</v>
      </c>
      <c r="T195" s="5">
        <v>115136655.343497</v>
      </c>
      <c r="U195" s="5">
        <v>115922915.610606</v>
      </c>
      <c r="V195" s="5">
        <v>70739819.1152523</v>
      </c>
      <c r="W195" s="5">
        <v>118462067.297321</v>
      </c>
      <c r="X195" s="5">
        <v>58846031.263386</v>
      </c>
      <c r="Y195" s="5">
        <v>140967878.288974</v>
      </c>
      <c r="Z195" s="5">
        <v>102423620.465821</v>
      </c>
      <c r="AA195" s="5">
        <v>128980064.808818</v>
      </c>
      <c r="AB195" s="5">
        <v>127710127.834224</v>
      </c>
      <c r="AC195" s="5">
        <v>133978919.167539</v>
      </c>
      <c r="AD195" s="5">
        <v>128435332.744159</v>
      </c>
      <c r="AE195" s="5">
        <v>111813716.174808</v>
      </c>
      <c r="AF195" s="5">
        <v>130592257.883917</v>
      </c>
      <c r="AG195" s="5">
        <v>151938445.066877</v>
      </c>
      <c r="AH195" s="5">
        <v>126695529.476249</v>
      </c>
      <c r="AI195" s="5">
        <v>82654586.4704877</v>
      </c>
      <c r="AJ195" s="5">
        <v>135251879.000302</v>
      </c>
      <c r="AK195" s="5">
        <v>141314014.749569</v>
      </c>
      <c r="AL195" s="5">
        <v>144846857.753266</v>
      </c>
      <c r="AM195" s="5">
        <v>96657173.039225</v>
      </c>
      <c r="AN195" s="5">
        <v>108145186.412682</v>
      </c>
      <c r="AO195" s="5">
        <v>145420565.454492</v>
      </c>
      <c r="AP195" s="5">
        <v>106087641.180642</v>
      </c>
      <c r="AQ195" s="5">
        <v>103018182.24941</v>
      </c>
      <c r="AR195" s="5">
        <v>120672209.85076</v>
      </c>
      <c r="AS195" s="5">
        <v>124499449.318304</v>
      </c>
      <c r="AT195" s="5">
        <v>140224638.331537</v>
      </c>
      <c r="AU195" s="5">
        <v>181640167.505408</v>
      </c>
      <c r="AV195" s="9">
        <f t="shared" si="3"/>
        <v>0.125137736703409</v>
      </c>
    </row>
    <row r="196" spans="1:52">
      <c r="A196" s="4" t="s">
        <v>399</v>
      </c>
      <c r="B196">
        <v>628.32561</v>
      </c>
      <c r="C196">
        <v>14.18</v>
      </c>
      <c r="D196">
        <v>80</v>
      </c>
      <c r="E196">
        <v>0.127920444444445</v>
      </c>
      <c r="F196" t="s">
        <v>400</v>
      </c>
      <c r="G196" s="5">
        <v>2490972</v>
      </c>
      <c r="H196" s="5">
        <v>1935692</v>
      </c>
      <c r="I196" s="5">
        <v>1013266</v>
      </c>
      <c r="J196" s="5">
        <v>3439395</v>
      </c>
      <c r="K196" s="5">
        <v>2320263</v>
      </c>
      <c r="L196" s="5">
        <v>4584978</v>
      </c>
      <c r="M196" s="5">
        <v>1724913</v>
      </c>
      <c r="N196" s="5">
        <v>5864168</v>
      </c>
      <c r="O196" s="5">
        <v>6271238</v>
      </c>
      <c r="P196" s="5">
        <v>4275371</v>
      </c>
      <c r="Q196" s="5">
        <v>3849616</v>
      </c>
      <c r="R196" s="5">
        <v>1215155</v>
      </c>
      <c r="S196" s="5">
        <v>2781616</v>
      </c>
      <c r="T196" s="5">
        <v>4582851</v>
      </c>
      <c r="U196" s="5">
        <v>7213353</v>
      </c>
      <c r="V196" s="5">
        <v>1591146</v>
      </c>
      <c r="W196" s="5">
        <v>4868937</v>
      </c>
      <c r="X196" s="5">
        <v>2808933</v>
      </c>
      <c r="Y196" s="5">
        <v>6343252</v>
      </c>
      <c r="Z196" s="5">
        <v>3643467</v>
      </c>
      <c r="AA196" s="5">
        <v>4023571</v>
      </c>
      <c r="AB196" s="5">
        <v>7280817</v>
      </c>
      <c r="AC196" s="5">
        <v>3986119</v>
      </c>
      <c r="AD196" s="5">
        <v>4453576</v>
      </c>
      <c r="AE196" s="5">
        <v>6717943</v>
      </c>
      <c r="AF196" s="5">
        <v>8802670</v>
      </c>
      <c r="AG196" s="5">
        <v>15295465</v>
      </c>
      <c r="AH196" s="5">
        <v>3745887</v>
      </c>
      <c r="AI196" s="5">
        <v>1810575</v>
      </c>
      <c r="AJ196" s="5">
        <v>4902899</v>
      </c>
      <c r="AK196" s="5">
        <v>3319093</v>
      </c>
      <c r="AL196" s="5">
        <v>3408467</v>
      </c>
      <c r="AM196" s="5">
        <v>1855013</v>
      </c>
      <c r="AN196" s="5">
        <v>3628149</v>
      </c>
      <c r="AO196" s="5">
        <v>6244845</v>
      </c>
      <c r="AP196" s="5">
        <v>1489082</v>
      </c>
      <c r="AQ196" s="5">
        <v>4023854</v>
      </c>
      <c r="AR196" s="5">
        <v>4459632</v>
      </c>
      <c r="AS196" s="5">
        <v>4159977</v>
      </c>
      <c r="AT196" s="5">
        <v>4713319</v>
      </c>
      <c r="AU196" s="5">
        <v>7649470</v>
      </c>
      <c r="AV196" s="9">
        <f t="shared" si="3"/>
        <v>0.0711603592155358</v>
      </c>
    </row>
    <row r="197" s="2" customFormat="1" spans="1:52">
      <c r="A197" s="4" t="s">
        <v>401</v>
      </c>
      <c r="B197">
        <v>452.27826</v>
      </c>
      <c r="C197">
        <v>14.48</v>
      </c>
      <c r="D197">
        <v>80</v>
      </c>
      <c r="E197">
        <v>-0.0630742222222222</v>
      </c>
      <c r="F197" t="s">
        <v>402</v>
      </c>
      <c r="G197" s="5">
        <v>5335364.6602694</v>
      </c>
      <c r="H197" s="5">
        <v>7807386.39176707</v>
      </c>
      <c r="I197" s="5">
        <v>6291640.24494709</v>
      </c>
      <c r="J197" s="5">
        <v>13891216.4500117</v>
      </c>
      <c r="K197" s="5">
        <v>14290571.9008562</v>
      </c>
      <c r="L197" s="5">
        <v>18093369.4784626</v>
      </c>
      <c r="M197" s="5">
        <v>7294320.40905078</v>
      </c>
      <c r="N197" s="5">
        <v>15856275.4422764</v>
      </c>
      <c r="O197" s="5">
        <v>11687813.5130818</v>
      </c>
      <c r="P197" s="5">
        <v>18235354.3273942</v>
      </c>
      <c r="Q197" s="5">
        <v>15148438.3505117</v>
      </c>
      <c r="R197" s="5">
        <v>19337594.5355192</v>
      </c>
      <c r="S197" s="5">
        <v>19246554.9066595</v>
      </c>
      <c r="T197" s="5">
        <v>21431429.9683456</v>
      </c>
      <c r="U197" s="5">
        <v>17502149.6786272</v>
      </c>
      <c r="V197" s="5">
        <v>7162651.04062195</v>
      </c>
      <c r="W197" s="5">
        <v>10084640.8680959</v>
      </c>
      <c r="X197" s="5">
        <v>7841860.179136</v>
      </c>
      <c r="Y197" s="5">
        <v>14850740.4888312</v>
      </c>
      <c r="Z197" s="5">
        <v>10791101.6840522</v>
      </c>
      <c r="AA197" s="5">
        <v>7498206.61097077</v>
      </c>
      <c r="AB197" s="5">
        <v>16003487.8756845</v>
      </c>
      <c r="AC197" s="5">
        <v>9617777.21510025</v>
      </c>
      <c r="AD197" s="5">
        <v>12287952.0197301</v>
      </c>
      <c r="AE197" s="5">
        <v>13435331.0118762</v>
      </c>
      <c r="AF197" s="5">
        <v>12104898.4419333</v>
      </c>
      <c r="AG197" s="5">
        <v>16417611.9419991</v>
      </c>
      <c r="AH197" s="5">
        <v>14899743.5333949</v>
      </c>
      <c r="AI197" s="5">
        <v>9729864.43325249</v>
      </c>
      <c r="AJ197" s="5">
        <v>9990196.308197</v>
      </c>
      <c r="AK197" s="5">
        <v>16157842.4433513</v>
      </c>
      <c r="AL197" s="5">
        <v>14243976.7284431</v>
      </c>
      <c r="AM197" s="5">
        <v>9405524.29652483</v>
      </c>
      <c r="AN197" s="5">
        <v>11178599.39875</v>
      </c>
      <c r="AO197" s="5">
        <v>12814928.6446516</v>
      </c>
      <c r="AP197" s="5">
        <v>12925842.2935574</v>
      </c>
      <c r="AQ197" s="5">
        <v>11116415.3828294</v>
      </c>
      <c r="AR197" s="5">
        <v>12500686.8060432</v>
      </c>
      <c r="AS197" s="5">
        <v>13427295.0345711</v>
      </c>
      <c r="AT197" s="5">
        <v>14439926.4282185</v>
      </c>
      <c r="AU197" s="5">
        <v>30433380.5066863</v>
      </c>
      <c r="AV197" s="9">
        <f t="shared" si="3"/>
        <v>0.109753368333012</v>
      </c>
    </row>
    <row r="198" s="2" customFormat="1" spans="1:52">
      <c r="A198" s="4" t="s">
        <v>403</v>
      </c>
      <c r="B198">
        <v>466.29391</v>
      </c>
      <c r="C198">
        <v>14.78</v>
      </c>
      <c r="D198">
        <v>30</v>
      </c>
      <c r="E198">
        <v>-1.83470166666667</v>
      </c>
      <c r="F198"/>
      <c r="G198" s="5">
        <v>50154</v>
      </c>
      <c r="H198" s="5">
        <v>250823</v>
      </c>
      <c r="I198" s="5">
        <v>109434</v>
      </c>
      <c r="J198" s="5">
        <v>421801</v>
      </c>
      <c r="K198" s="5">
        <v>459764</v>
      </c>
      <c r="L198" s="5">
        <v>488953</v>
      </c>
      <c r="M198" s="5">
        <v>193753</v>
      </c>
      <c r="N198" s="5">
        <v>545719</v>
      </c>
      <c r="O198" s="5">
        <v>248381</v>
      </c>
      <c r="P198" s="5">
        <v>864503</v>
      </c>
      <c r="Q198" s="5">
        <v>600776</v>
      </c>
      <c r="R198" s="5">
        <v>619492</v>
      </c>
      <c r="S198" s="5">
        <v>687072</v>
      </c>
      <c r="T198" s="5">
        <v>1048338</v>
      </c>
      <c r="U198" s="5">
        <v>593031</v>
      </c>
      <c r="V198" s="5">
        <v>150477</v>
      </c>
      <c r="W198" s="5">
        <v>189631</v>
      </c>
      <c r="X198" s="5">
        <v>22598</v>
      </c>
      <c r="Y198" s="5">
        <v>401447</v>
      </c>
      <c r="Z198" s="5">
        <v>229118</v>
      </c>
      <c r="AA198" s="5">
        <v>227687</v>
      </c>
      <c r="AB198" s="5">
        <v>38718</v>
      </c>
      <c r="AC198" s="5">
        <v>346306</v>
      </c>
      <c r="AD198" s="5">
        <v>551657</v>
      </c>
      <c r="AE198" s="5">
        <v>274822</v>
      </c>
      <c r="AF198" s="5">
        <v>448980</v>
      </c>
      <c r="AG198" s="5">
        <v>451324</v>
      </c>
      <c r="AH198" s="5">
        <v>340680</v>
      </c>
      <c r="AI198" s="5">
        <v>374449</v>
      </c>
      <c r="AJ198" s="5">
        <v>203972</v>
      </c>
      <c r="AK198" s="5">
        <v>412629</v>
      </c>
      <c r="AL198" s="5">
        <v>302748</v>
      </c>
      <c r="AM198" s="5">
        <v>181090</v>
      </c>
      <c r="AN198" s="5">
        <v>124415</v>
      </c>
      <c r="AO198" s="5">
        <v>513586</v>
      </c>
      <c r="AP198" s="5">
        <v>584635</v>
      </c>
      <c r="AQ198" s="5">
        <v>291189</v>
      </c>
      <c r="AR198" s="5">
        <v>421297</v>
      </c>
      <c r="AS198" s="5">
        <v>404022</v>
      </c>
      <c r="AT198" s="5">
        <v>494003</v>
      </c>
      <c r="AU198" s="5">
        <v>1000666</v>
      </c>
      <c r="AV198" s="9">
        <f t="shared" si="3"/>
        <v>0.208385438651184</v>
      </c>
      <c r="AW198"/>
      <c r="AX198"/>
      <c r="AY198"/>
      <c r="AZ198"/>
    </row>
    <row r="199" s="2" customFormat="1" spans="1:52">
      <c r="A199" s="4" t="s">
        <v>404</v>
      </c>
      <c r="B199">
        <v>480.30956</v>
      </c>
      <c r="C199">
        <v>15.03</v>
      </c>
      <c r="D199">
        <v>67</v>
      </c>
      <c r="E199">
        <v>-0.101368</v>
      </c>
      <c r="F199" t="s">
        <v>405</v>
      </c>
      <c r="G199" s="5">
        <v>11588987.8142131</v>
      </c>
      <c r="H199" s="5">
        <v>18968845.611253</v>
      </c>
      <c r="I199" s="5">
        <v>15415386.4839726</v>
      </c>
      <c r="J199" s="5">
        <v>28413127.155108</v>
      </c>
      <c r="K199" s="5">
        <v>33893756.6813639</v>
      </c>
      <c r="L199" s="5">
        <v>35124320.1575295</v>
      </c>
      <c r="M199" s="5">
        <v>17927564.1576503</v>
      </c>
      <c r="N199" s="5">
        <v>36904070.184623</v>
      </c>
      <c r="O199" s="5">
        <v>40258938.1260612</v>
      </c>
      <c r="P199" s="5">
        <v>35386888.9541202</v>
      </c>
      <c r="Q199" s="5">
        <v>30012225.8439665</v>
      </c>
      <c r="R199" s="5">
        <v>24689510.8465406</v>
      </c>
      <c r="S199" s="5">
        <v>39939612.5135368</v>
      </c>
      <c r="T199" s="5">
        <v>30424788.7123622</v>
      </c>
      <c r="U199" s="5">
        <v>38659203.8598001</v>
      </c>
      <c r="V199" s="5">
        <v>20358365.2623224</v>
      </c>
      <c r="W199" s="5">
        <v>16309432.1483798</v>
      </c>
      <c r="X199" s="5">
        <v>17953892.0180962</v>
      </c>
      <c r="Y199" s="5">
        <v>28451293.5342888</v>
      </c>
      <c r="Z199" s="5">
        <v>23882592.8423334</v>
      </c>
      <c r="AA199" s="5">
        <v>19508954.3168627</v>
      </c>
      <c r="AB199" s="5">
        <v>44004311.2501563</v>
      </c>
      <c r="AC199" s="5">
        <v>24721495.0461508</v>
      </c>
      <c r="AD199" s="5">
        <v>22464446.2909641</v>
      </c>
      <c r="AE199" s="5">
        <v>22318538.5342344</v>
      </c>
      <c r="AF199" s="5">
        <v>24977120.4597097</v>
      </c>
      <c r="AG199" s="5">
        <v>38337430.751308</v>
      </c>
      <c r="AH199" s="5">
        <v>30172982.8938853</v>
      </c>
      <c r="AI199" s="5">
        <v>19399008.8611028</v>
      </c>
      <c r="AJ199" s="5">
        <v>21859281.9072853</v>
      </c>
      <c r="AK199" s="5">
        <v>36789989.0115882</v>
      </c>
      <c r="AL199" s="5">
        <v>30539439.1570525</v>
      </c>
      <c r="AM199" s="5">
        <v>17819227.6820053</v>
      </c>
      <c r="AN199" s="5">
        <v>20470777.4873704</v>
      </c>
      <c r="AO199" s="5">
        <v>36600374.9732091</v>
      </c>
      <c r="AP199" s="5">
        <v>26269385.9878645</v>
      </c>
      <c r="AQ199" s="5">
        <v>26015822.3141907</v>
      </c>
      <c r="AR199" s="5">
        <v>29633422.948451</v>
      </c>
      <c r="AS199" s="5">
        <v>28616029.1443034</v>
      </c>
      <c r="AT199" s="5">
        <v>33066738.1676565</v>
      </c>
      <c r="AU199" s="5">
        <v>57578287.1775777</v>
      </c>
      <c r="AV199" s="9">
        <f t="shared" si="3"/>
        <v>0.0994873445878128</v>
      </c>
    </row>
    <row r="200" s="2" customFormat="1" spans="1:52">
      <c r="A200" s="4" t="s">
        <v>406</v>
      </c>
      <c r="B200">
        <v>478.29391</v>
      </c>
      <c r="C200">
        <v>14.59</v>
      </c>
      <c r="D200">
        <v>72</v>
      </c>
      <c r="E200">
        <v>-0.0395997777777778</v>
      </c>
      <c r="F200" t="s">
        <v>407</v>
      </c>
      <c r="G200" s="5">
        <v>13671491.5877327</v>
      </c>
      <c r="H200" s="5">
        <v>14854582.5304226</v>
      </c>
      <c r="I200" s="5">
        <v>18015425.2351309</v>
      </c>
      <c r="J200" s="5">
        <v>28803576.0316364</v>
      </c>
      <c r="K200" s="5">
        <v>29649299.9120362</v>
      </c>
      <c r="L200" s="5">
        <v>29231078.7141221</v>
      </c>
      <c r="M200" s="5">
        <v>11562351.4307711</v>
      </c>
      <c r="N200" s="5">
        <v>40298291.144828</v>
      </c>
      <c r="O200" s="5">
        <v>26732547.4863464</v>
      </c>
      <c r="P200" s="5">
        <v>20814389.4371484</v>
      </c>
      <c r="Q200" s="5">
        <v>26876789.5086947</v>
      </c>
      <c r="R200" s="5">
        <v>28601512.2856803</v>
      </c>
      <c r="S200" s="5">
        <v>33711605.7549177</v>
      </c>
      <c r="T200" s="5">
        <v>28281921.2688898</v>
      </c>
      <c r="U200" s="5">
        <v>31283225.7003428</v>
      </c>
      <c r="V200" s="5">
        <v>17674127.9895037</v>
      </c>
      <c r="W200" s="5">
        <v>19383905.9119904</v>
      </c>
      <c r="X200" s="5">
        <v>12391970.6599835</v>
      </c>
      <c r="Y200" s="5">
        <v>24042528.9650607</v>
      </c>
      <c r="Z200" s="5">
        <v>20835230.532023</v>
      </c>
      <c r="AA200" s="5">
        <v>22156072.1107459</v>
      </c>
      <c r="AB200" s="5">
        <v>42802367.6895355</v>
      </c>
      <c r="AC200" s="5">
        <v>15696476.7653686</v>
      </c>
      <c r="AD200" s="5">
        <v>20348394.6626048</v>
      </c>
      <c r="AE200" s="5">
        <v>20953370.8867413</v>
      </c>
      <c r="AF200" s="5">
        <v>21182060.6792052</v>
      </c>
      <c r="AG200" s="5">
        <v>22930176.6634315</v>
      </c>
      <c r="AH200" s="5">
        <v>25433284.3586979</v>
      </c>
      <c r="AI200" s="5">
        <v>22558361.5729592</v>
      </c>
      <c r="AJ200" s="5">
        <v>22272434.1024023</v>
      </c>
      <c r="AK200" s="5">
        <v>31093293.7088713</v>
      </c>
      <c r="AL200" s="5">
        <v>41389366.3784337</v>
      </c>
      <c r="AM200" s="5">
        <v>18786030.8664129</v>
      </c>
      <c r="AN200" s="5">
        <v>25523989.3035746</v>
      </c>
      <c r="AO200" s="5">
        <v>24474671.2563528</v>
      </c>
      <c r="AP200" s="5">
        <v>17162522.7629652</v>
      </c>
      <c r="AQ200" s="5">
        <v>21746324.3028496</v>
      </c>
      <c r="AR200" s="5">
        <v>25941890.2904755</v>
      </c>
      <c r="AS200" s="5">
        <v>24765301.9042868</v>
      </c>
      <c r="AT200" s="5">
        <v>25469786.2480399</v>
      </c>
      <c r="AU200" s="5">
        <v>49761146.617813</v>
      </c>
      <c r="AV200" s="9">
        <f t="shared" si="3"/>
        <v>0.0770405685268783</v>
      </c>
      <c r="AW200"/>
      <c r="AX200"/>
      <c r="AY200"/>
      <c r="AZ200"/>
    </row>
    <row r="201" spans="1:52">
      <c r="A201" s="4" t="s">
        <v>408</v>
      </c>
      <c r="B201">
        <v>476.27826</v>
      </c>
      <c r="C201">
        <v>14.22</v>
      </c>
      <c r="D201">
        <v>90</v>
      </c>
      <c r="E201">
        <v>-0.101189555555556</v>
      </c>
      <c r="F201" t="s">
        <v>409</v>
      </c>
      <c r="G201" s="5">
        <v>28454012.4344655</v>
      </c>
      <c r="H201" s="5">
        <v>28150266.8868334</v>
      </c>
      <c r="I201" s="5">
        <v>46138714.7032658</v>
      </c>
      <c r="J201" s="5">
        <v>47371577.9222889</v>
      </c>
      <c r="K201" s="5">
        <v>38663402.5004804</v>
      </c>
      <c r="L201" s="5">
        <v>48487523.3359259</v>
      </c>
      <c r="M201" s="5">
        <v>16430271.0091827</v>
      </c>
      <c r="N201" s="5">
        <v>72485975.8671482</v>
      </c>
      <c r="O201" s="5">
        <v>36025318.8464947</v>
      </c>
      <c r="P201" s="5">
        <v>37381428.5792509</v>
      </c>
      <c r="Q201" s="5">
        <v>48780773.4100901</v>
      </c>
      <c r="R201" s="5">
        <v>68178073.4729615</v>
      </c>
      <c r="S201" s="5">
        <v>63162336.1310957</v>
      </c>
      <c r="T201" s="5">
        <v>68675727.6878243</v>
      </c>
      <c r="U201" s="5">
        <v>52355434.1670801</v>
      </c>
      <c r="V201" s="5">
        <v>23840110.1384064</v>
      </c>
      <c r="W201" s="5">
        <v>38265258.8282922</v>
      </c>
      <c r="X201" s="5">
        <v>15468000.4461532</v>
      </c>
      <c r="Y201" s="5">
        <v>75505561.8501941</v>
      </c>
      <c r="Z201" s="5">
        <v>35633821.7846861</v>
      </c>
      <c r="AA201" s="5">
        <v>34504286.6044535</v>
      </c>
      <c r="AB201" s="5">
        <v>59067682.007671</v>
      </c>
      <c r="AC201" s="5">
        <v>32286761.7685976</v>
      </c>
      <c r="AD201" s="5">
        <v>38066753.3649138</v>
      </c>
      <c r="AE201" s="5">
        <v>43714969.5777635</v>
      </c>
      <c r="AF201" s="5">
        <v>40433407.5726567</v>
      </c>
      <c r="AG201" s="5">
        <v>35152242.6230933</v>
      </c>
      <c r="AH201" s="5">
        <v>48595607.5253214</v>
      </c>
      <c r="AI201" s="5">
        <v>45516525.1034353</v>
      </c>
      <c r="AJ201" s="5">
        <v>37593677.6933276</v>
      </c>
      <c r="AK201" s="5">
        <v>55740511.4310003</v>
      </c>
      <c r="AL201" s="5">
        <v>77752771.7303464</v>
      </c>
      <c r="AM201" s="5">
        <v>34516852.4083263</v>
      </c>
      <c r="AN201" s="5">
        <v>61213883.1942086</v>
      </c>
      <c r="AO201" s="5">
        <v>36073580.9939727</v>
      </c>
      <c r="AP201" s="5">
        <v>29963510.1608242</v>
      </c>
      <c r="AQ201" s="5">
        <v>44339117.8863882</v>
      </c>
      <c r="AR201" s="5">
        <v>46690545.3581016</v>
      </c>
      <c r="AS201" s="5">
        <v>43476476.5160352</v>
      </c>
      <c r="AT201" s="5">
        <v>48131225.3843843</v>
      </c>
      <c r="AU201" s="5">
        <v>91291017.3345932</v>
      </c>
      <c r="AV201" s="9">
        <f t="shared" si="3"/>
        <v>0.0467709607266451</v>
      </c>
      <c r="AW201" s="2"/>
      <c r="AX201" s="2"/>
      <c r="AY201" s="2"/>
      <c r="AZ201" s="2"/>
    </row>
    <row r="202" s="2" customFormat="1" spans="1:52">
      <c r="A202" s="4" t="s">
        <v>410</v>
      </c>
      <c r="B202">
        <v>474.26261</v>
      </c>
      <c r="C202">
        <v>13.91</v>
      </c>
      <c r="D202">
        <v>50</v>
      </c>
      <c r="E202">
        <v>-1.90354177777778</v>
      </c>
      <c r="F202" t="s">
        <v>411</v>
      </c>
      <c r="G202" s="5">
        <v>318572</v>
      </c>
      <c r="H202" s="5">
        <v>368783</v>
      </c>
      <c r="I202" s="5">
        <v>906063</v>
      </c>
      <c r="J202" s="5">
        <v>792405</v>
      </c>
      <c r="K202" s="5">
        <v>576927</v>
      </c>
      <c r="L202" s="5">
        <v>503660</v>
      </c>
      <c r="M202" s="5" t="s">
        <v>109</v>
      </c>
      <c r="N202" s="5">
        <v>305675</v>
      </c>
      <c r="O202" s="5">
        <v>494175</v>
      </c>
      <c r="P202" s="5">
        <v>921968</v>
      </c>
      <c r="Q202" s="5">
        <v>701473</v>
      </c>
      <c r="R202" s="5">
        <v>1553717</v>
      </c>
      <c r="S202" s="5">
        <v>2716947</v>
      </c>
      <c r="T202" s="5">
        <v>4058396</v>
      </c>
      <c r="U202" s="5">
        <v>1900944</v>
      </c>
      <c r="V202" s="5">
        <v>138022</v>
      </c>
      <c r="W202" s="5">
        <v>1904294</v>
      </c>
      <c r="X202" s="5">
        <v>95755</v>
      </c>
      <c r="Y202" s="5">
        <v>3016988</v>
      </c>
      <c r="Z202" s="5">
        <v>428064</v>
      </c>
      <c r="AA202" s="5">
        <v>341186</v>
      </c>
      <c r="AB202" s="5">
        <v>892294</v>
      </c>
      <c r="AC202" s="5">
        <v>200454</v>
      </c>
      <c r="AD202" s="5">
        <v>237681</v>
      </c>
      <c r="AE202" s="5">
        <v>1678037</v>
      </c>
      <c r="AF202" s="5">
        <v>1606545</v>
      </c>
      <c r="AG202" s="5">
        <v>977340</v>
      </c>
      <c r="AH202" s="5">
        <v>478984</v>
      </c>
      <c r="AI202" s="5">
        <v>884055</v>
      </c>
      <c r="AJ202" s="5">
        <v>297720</v>
      </c>
      <c r="AK202" s="5">
        <v>1064959</v>
      </c>
      <c r="AL202" s="5">
        <v>696655</v>
      </c>
      <c r="AM202" s="5">
        <v>209738</v>
      </c>
      <c r="AN202" s="5">
        <v>2421312</v>
      </c>
      <c r="AO202" s="5">
        <v>664827</v>
      </c>
      <c r="AP202" s="5">
        <v>93529</v>
      </c>
      <c r="AQ202" s="5">
        <v>798816</v>
      </c>
      <c r="AR202" s="5">
        <v>792744</v>
      </c>
      <c r="AS202" s="5">
        <v>753965</v>
      </c>
      <c r="AT202" s="5">
        <v>1151501</v>
      </c>
      <c r="AU202" s="5">
        <v>1252585</v>
      </c>
      <c r="AV202" s="9">
        <f t="shared" si="3"/>
        <v>0.212631347635081</v>
      </c>
      <c r="AW202"/>
      <c r="AX202"/>
      <c r="AY202"/>
      <c r="AZ202"/>
    </row>
    <row r="203" s="2" customFormat="1" spans="1:52">
      <c r="A203" s="4" t="s">
        <v>412</v>
      </c>
      <c r="B203">
        <v>502.29391</v>
      </c>
      <c r="C203">
        <v>14.42</v>
      </c>
      <c r="D203">
        <v>57</v>
      </c>
      <c r="E203">
        <v>-1.77804311111111</v>
      </c>
      <c r="F203" t="s">
        <v>413</v>
      </c>
      <c r="G203" s="5">
        <v>1014018</v>
      </c>
      <c r="H203" s="5">
        <v>1986307</v>
      </c>
      <c r="I203" s="5">
        <v>2327753</v>
      </c>
      <c r="J203" s="5">
        <v>1763857</v>
      </c>
      <c r="K203" s="5">
        <v>3515619</v>
      </c>
      <c r="L203" s="5">
        <v>3190896</v>
      </c>
      <c r="M203" s="5">
        <v>1081606</v>
      </c>
      <c r="N203" s="5">
        <v>3828393</v>
      </c>
      <c r="O203" s="5">
        <v>849809</v>
      </c>
      <c r="P203" s="5">
        <v>1311800</v>
      </c>
      <c r="Q203" s="5">
        <v>3127592</v>
      </c>
      <c r="R203" s="5">
        <v>3215223</v>
      </c>
      <c r="S203" s="5">
        <v>1566079</v>
      </c>
      <c r="T203" s="5">
        <v>2106306</v>
      </c>
      <c r="U203" s="5">
        <v>1661030</v>
      </c>
      <c r="V203" s="5">
        <v>1390226</v>
      </c>
      <c r="W203" s="5">
        <v>550045</v>
      </c>
      <c r="X203" s="5">
        <v>473656</v>
      </c>
      <c r="Y203" s="5">
        <v>903065</v>
      </c>
      <c r="Z203" s="5">
        <v>1726213</v>
      </c>
      <c r="AA203" s="5">
        <v>2538217</v>
      </c>
      <c r="AB203" s="5">
        <v>1203704</v>
      </c>
      <c r="AC203" s="5">
        <v>2466884</v>
      </c>
      <c r="AD203" s="5">
        <v>3782696</v>
      </c>
      <c r="AE203" s="5">
        <v>556306</v>
      </c>
      <c r="AF203" s="5">
        <v>808285</v>
      </c>
      <c r="AG203" s="5">
        <v>629822</v>
      </c>
      <c r="AH203" s="5">
        <v>2029086</v>
      </c>
      <c r="AI203" s="5">
        <v>2713389</v>
      </c>
      <c r="AJ203" s="5">
        <v>1473421</v>
      </c>
      <c r="AK203" s="5">
        <v>2816865</v>
      </c>
      <c r="AL203" s="5">
        <v>4400429</v>
      </c>
      <c r="AM203" s="5">
        <v>2871263</v>
      </c>
      <c r="AN203" s="5">
        <v>566359</v>
      </c>
      <c r="AO203" s="5">
        <v>1368782</v>
      </c>
      <c r="AP203" s="5">
        <v>2744893</v>
      </c>
      <c r="AQ203" s="5">
        <v>1893597</v>
      </c>
      <c r="AR203" s="5">
        <v>2363046</v>
      </c>
      <c r="AS203" s="5">
        <v>2532900</v>
      </c>
      <c r="AT203" s="5">
        <v>2189834</v>
      </c>
      <c r="AU203" s="5">
        <v>4224372</v>
      </c>
      <c r="AV203" s="9">
        <f t="shared" si="3"/>
        <v>0.121547128838339</v>
      </c>
      <c r="AW203"/>
      <c r="AX203"/>
      <c r="AY203"/>
      <c r="AZ203"/>
    </row>
    <row r="204" s="2" customFormat="1" spans="1:52">
      <c r="A204" s="4" t="s">
        <v>414</v>
      </c>
      <c r="B204">
        <v>500.27826</v>
      </c>
      <c r="C204">
        <v>14.16</v>
      </c>
      <c r="D204">
        <v>100</v>
      </c>
      <c r="E204">
        <v>-0.122092888888889</v>
      </c>
      <c r="F204" t="s">
        <v>415</v>
      </c>
      <c r="G204" s="5">
        <v>52426773.1688601</v>
      </c>
      <c r="H204" s="5">
        <v>46450743.2612077</v>
      </c>
      <c r="I204" s="5">
        <v>42463255.1638093</v>
      </c>
      <c r="J204" s="5">
        <v>48099353.8359432</v>
      </c>
      <c r="K204" s="5">
        <v>57361996.5535554</v>
      </c>
      <c r="L204" s="5">
        <v>69402424.642647</v>
      </c>
      <c r="M204" s="5">
        <v>28987668.5749317</v>
      </c>
      <c r="N204" s="5">
        <v>97199693.8044932</v>
      </c>
      <c r="O204" s="5">
        <v>56435133.7086068</v>
      </c>
      <c r="P204" s="5">
        <v>37606710.3015073</v>
      </c>
      <c r="Q204" s="5">
        <v>46568455.8054152</v>
      </c>
      <c r="R204" s="5">
        <v>50326293.2714438</v>
      </c>
      <c r="S204" s="5">
        <v>41084910.3754266</v>
      </c>
      <c r="T204" s="5">
        <v>41965141.5969607</v>
      </c>
      <c r="U204" s="5">
        <v>42527121.8199257</v>
      </c>
      <c r="V204" s="5">
        <v>32582579.3379017</v>
      </c>
      <c r="W204" s="5">
        <v>19211277.0991123</v>
      </c>
      <c r="X204" s="5">
        <v>22993341.6264455</v>
      </c>
      <c r="Y204" s="5">
        <v>52220390.6406223</v>
      </c>
      <c r="Z204" s="5">
        <v>43815977.8662935</v>
      </c>
      <c r="AA204" s="5">
        <v>43128917.5235466</v>
      </c>
      <c r="AB204" s="5">
        <v>88239335.2891047</v>
      </c>
      <c r="AC204" s="5">
        <v>57290826.9981344</v>
      </c>
      <c r="AD204" s="5">
        <v>59019223.9586617</v>
      </c>
      <c r="AE204" s="5">
        <v>22879617.4833473</v>
      </c>
      <c r="AF204" s="5">
        <v>28875312.0527922</v>
      </c>
      <c r="AG204" s="5">
        <v>38427545.9645734</v>
      </c>
      <c r="AH204" s="5">
        <v>46272499.3021819</v>
      </c>
      <c r="AI204" s="5">
        <v>49342305.2910118</v>
      </c>
      <c r="AJ204" s="5">
        <v>45882158.8723988</v>
      </c>
      <c r="AK204" s="5">
        <v>65831707.3668002</v>
      </c>
      <c r="AL204" s="5">
        <v>88767373.9390868</v>
      </c>
      <c r="AM204" s="5">
        <v>53688671.9572272</v>
      </c>
      <c r="AN204" s="5">
        <v>26834620.8540987</v>
      </c>
      <c r="AO204" s="5">
        <v>44806927.1012715</v>
      </c>
      <c r="AP204" s="5">
        <v>59207593.4857124</v>
      </c>
      <c r="AQ204" s="5">
        <v>49860258.678335</v>
      </c>
      <c r="AR204" s="5">
        <v>53451547.7475647</v>
      </c>
      <c r="AS204" s="5">
        <v>53668312.9952709</v>
      </c>
      <c r="AT204" s="5">
        <v>54844179.4094081</v>
      </c>
      <c r="AU204" s="5">
        <v>110394814.626719</v>
      </c>
      <c r="AV204" s="9">
        <f t="shared" si="3"/>
        <v>0.040649854718524</v>
      </c>
      <c r="AW204"/>
      <c r="AX204"/>
      <c r="AY204"/>
      <c r="AZ204"/>
    </row>
    <row r="205" s="2" customFormat="1" spans="1:52">
      <c r="A205" s="4" t="s">
        <v>416</v>
      </c>
      <c r="B205">
        <v>498.26261</v>
      </c>
      <c r="C205">
        <v>14.21</v>
      </c>
      <c r="D205">
        <v>36</v>
      </c>
      <c r="E205">
        <v>-4.96816577777778</v>
      </c>
      <c r="F205" t="s">
        <v>417</v>
      </c>
      <c r="G205" s="5">
        <v>1580402</v>
      </c>
      <c r="H205" s="5">
        <v>1432894</v>
      </c>
      <c r="I205" s="5">
        <v>2540219</v>
      </c>
      <c r="J205" s="5">
        <v>2231779</v>
      </c>
      <c r="K205" s="5">
        <v>1650407</v>
      </c>
      <c r="L205" s="5">
        <v>1394350</v>
      </c>
      <c r="M205" s="5">
        <v>947909</v>
      </c>
      <c r="N205" s="5">
        <v>2152100</v>
      </c>
      <c r="O205" s="5">
        <v>975519</v>
      </c>
      <c r="P205" s="5">
        <v>1662462</v>
      </c>
      <c r="Q205" s="5">
        <v>1718588</v>
      </c>
      <c r="R205" s="5">
        <v>3694636</v>
      </c>
      <c r="S205" s="5">
        <v>2572546</v>
      </c>
      <c r="T205" s="5">
        <v>2856498</v>
      </c>
      <c r="U205" s="5">
        <v>2237102</v>
      </c>
      <c r="V205" s="5">
        <v>1369849</v>
      </c>
      <c r="W205" s="5">
        <v>1745613</v>
      </c>
      <c r="X205" s="5">
        <v>982016</v>
      </c>
      <c r="Y205" s="5">
        <v>2338423</v>
      </c>
      <c r="Z205" s="5">
        <v>1597551</v>
      </c>
      <c r="AA205" s="5">
        <v>1418494</v>
      </c>
      <c r="AB205" s="5">
        <v>2045816</v>
      </c>
      <c r="AC205" s="5">
        <v>1084792</v>
      </c>
      <c r="AD205" s="5">
        <v>1474791</v>
      </c>
      <c r="AE205" s="5">
        <v>1788087</v>
      </c>
      <c r="AF205" s="5">
        <v>1574261</v>
      </c>
      <c r="AG205" s="5">
        <v>1138055</v>
      </c>
      <c r="AH205" s="5">
        <v>1695944</v>
      </c>
      <c r="AI205" s="5">
        <v>2548633</v>
      </c>
      <c r="AJ205" s="5">
        <v>1212676</v>
      </c>
      <c r="AK205" s="5">
        <v>1736948</v>
      </c>
      <c r="AL205" s="5">
        <v>2531801</v>
      </c>
      <c r="AM205" s="5">
        <v>1683653</v>
      </c>
      <c r="AN205" s="5">
        <v>2503181</v>
      </c>
      <c r="AO205" s="5">
        <v>1393618</v>
      </c>
      <c r="AP205" s="5">
        <v>1401302</v>
      </c>
      <c r="AQ205" s="5">
        <v>1888205</v>
      </c>
      <c r="AR205" s="5">
        <v>1558887</v>
      </c>
      <c r="AS205" s="5">
        <v>1574247</v>
      </c>
      <c r="AT205" s="5">
        <v>1944806</v>
      </c>
      <c r="AU205" s="5">
        <v>1875761</v>
      </c>
      <c r="AV205" s="9">
        <f t="shared" si="3"/>
        <v>0.116822637635074</v>
      </c>
      <c r="AW205"/>
      <c r="AX205"/>
      <c r="AY205"/>
      <c r="AZ205"/>
    </row>
    <row r="206" spans="1:52">
      <c r="A206" s="4" t="s">
        <v>418</v>
      </c>
      <c r="B206">
        <v>528.30956</v>
      </c>
      <c r="C206">
        <v>14.55</v>
      </c>
      <c r="D206">
        <v>68</v>
      </c>
      <c r="E206">
        <v>-0.383548444444444</v>
      </c>
      <c r="F206" t="s">
        <v>419</v>
      </c>
      <c r="G206" s="5">
        <v>4462331</v>
      </c>
      <c r="H206" s="5">
        <v>2894544</v>
      </c>
      <c r="I206" s="5">
        <v>2807450</v>
      </c>
      <c r="J206" s="5">
        <v>3023358</v>
      </c>
      <c r="K206" s="5">
        <v>5038571</v>
      </c>
      <c r="L206" s="5">
        <v>6176299</v>
      </c>
      <c r="M206" s="5">
        <v>2949214</v>
      </c>
      <c r="N206" s="5">
        <v>5107318</v>
      </c>
      <c r="O206" s="5">
        <v>3230986</v>
      </c>
      <c r="P206" s="5">
        <v>2150528</v>
      </c>
      <c r="Q206" s="5">
        <v>3616955</v>
      </c>
      <c r="R206" s="5">
        <v>4058383</v>
      </c>
      <c r="S206" s="5">
        <v>1972035</v>
      </c>
      <c r="T206" s="5">
        <v>2233365</v>
      </c>
      <c r="U206" s="5">
        <v>1584546</v>
      </c>
      <c r="V206" s="5">
        <v>1964549</v>
      </c>
      <c r="W206" s="5">
        <v>1026162</v>
      </c>
      <c r="X206" s="5">
        <v>1204599</v>
      </c>
      <c r="Y206" s="5">
        <v>2317306</v>
      </c>
      <c r="Z206" s="5">
        <v>2914873</v>
      </c>
      <c r="AA206" s="5">
        <v>1754115</v>
      </c>
      <c r="AB206" s="5">
        <v>2195127</v>
      </c>
      <c r="AC206" s="5">
        <v>4242646</v>
      </c>
      <c r="AD206" s="5">
        <v>4695674</v>
      </c>
      <c r="AE206" s="5">
        <v>970157</v>
      </c>
      <c r="AF206" s="5">
        <v>1039711</v>
      </c>
      <c r="AG206" s="5">
        <v>861956</v>
      </c>
      <c r="AH206" s="5">
        <v>1967266</v>
      </c>
      <c r="AI206" s="5">
        <v>4741260</v>
      </c>
      <c r="AJ206" s="5">
        <v>3059070</v>
      </c>
      <c r="AK206" s="5">
        <v>4390968</v>
      </c>
      <c r="AL206" s="5">
        <v>6007443</v>
      </c>
      <c r="AM206" s="5">
        <v>4945176</v>
      </c>
      <c r="AN206" s="5">
        <v>941220</v>
      </c>
      <c r="AO206" s="5">
        <v>2174943</v>
      </c>
      <c r="AP206" s="5">
        <v>5080955</v>
      </c>
      <c r="AQ206" s="5">
        <v>2369727</v>
      </c>
      <c r="AR206" s="5">
        <v>3431355</v>
      </c>
      <c r="AS206" s="5">
        <v>3007288</v>
      </c>
      <c r="AT206" s="5">
        <v>3769646</v>
      </c>
      <c r="AU206" s="5">
        <v>7139079</v>
      </c>
      <c r="AV206" s="9">
        <f t="shared" si="3"/>
        <v>0.191883240467293</v>
      </c>
      <c r="AW206" s="2"/>
      <c r="AX206" s="2"/>
      <c r="AY206" s="2"/>
      <c r="AZ206" s="2"/>
    </row>
    <row r="207" s="2" customFormat="1" spans="1:52">
      <c r="A207" s="4" t="s">
        <v>420</v>
      </c>
      <c r="B207">
        <v>526.29391</v>
      </c>
      <c r="C207">
        <v>14.28</v>
      </c>
      <c r="D207">
        <v>72</v>
      </c>
      <c r="E207">
        <v>-0.038568</v>
      </c>
      <c r="F207" t="s">
        <v>421</v>
      </c>
      <c r="G207" s="5">
        <v>4693669.73805793</v>
      </c>
      <c r="H207" s="5">
        <v>4686801.63323695</v>
      </c>
      <c r="I207" s="5">
        <v>4191072.02184662</v>
      </c>
      <c r="J207" s="5">
        <v>4019057.60748462</v>
      </c>
      <c r="K207" s="5">
        <v>5535699.13069096</v>
      </c>
      <c r="L207" s="5">
        <v>8201581.39458081</v>
      </c>
      <c r="M207" s="5">
        <v>3550428.25948123</v>
      </c>
      <c r="N207" s="5">
        <v>7478196.0602629</v>
      </c>
      <c r="O207" s="5">
        <v>8370062.5293663</v>
      </c>
      <c r="P207" s="5">
        <v>4849917.07548809</v>
      </c>
      <c r="Q207" s="5">
        <v>5388055.79327147</v>
      </c>
      <c r="R207" s="5">
        <v>5465858.32551978</v>
      </c>
      <c r="S207" s="5">
        <v>7428563.0242086</v>
      </c>
      <c r="T207" s="5">
        <v>7534455.17395517</v>
      </c>
      <c r="U207" s="5">
        <v>4762281.91141707</v>
      </c>
      <c r="V207" s="5">
        <v>3224294.83512851</v>
      </c>
      <c r="W207" s="5">
        <v>2839686.19744785</v>
      </c>
      <c r="X207" s="5">
        <v>3155394.76263803</v>
      </c>
      <c r="Y207" s="5">
        <v>8385595.86284986</v>
      </c>
      <c r="Z207" s="5">
        <v>4100890.70034338</v>
      </c>
      <c r="AA207" s="5">
        <v>4536169.27621608</v>
      </c>
      <c r="AB207" s="5">
        <v>7324896.89921868</v>
      </c>
      <c r="AC207" s="5">
        <v>6631748.06353705</v>
      </c>
      <c r="AD207" s="5">
        <v>6650311.55782938</v>
      </c>
      <c r="AE207" s="5">
        <v>3105089.10294651</v>
      </c>
      <c r="AF207" s="5">
        <v>3726278.33220718</v>
      </c>
      <c r="AG207" s="5">
        <v>4700790.36013324</v>
      </c>
      <c r="AH207" s="5">
        <v>6094039.84244714</v>
      </c>
      <c r="AI207" s="5">
        <v>5090356.28721646</v>
      </c>
      <c r="AJ207" s="5">
        <v>4292284.09144837</v>
      </c>
      <c r="AK207" s="5">
        <v>6021630.24012198</v>
      </c>
      <c r="AL207" s="5">
        <v>6394750.03372809</v>
      </c>
      <c r="AM207" s="5">
        <v>5185247.02529103</v>
      </c>
      <c r="AN207" s="5">
        <v>2675339.16077872</v>
      </c>
      <c r="AO207" s="5">
        <v>6862919.25970546</v>
      </c>
      <c r="AP207" s="5">
        <v>5167107.4898001</v>
      </c>
      <c r="AQ207" s="5">
        <v>5140576.70365011</v>
      </c>
      <c r="AR207" s="5">
        <v>7061284.49740786</v>
      </c>
      <c r="AS207" s="5">
        <v>6876206.70113652</v>
      </c>
      <c r="AT207" s="5">
        <v>5638001.50789158</v>
      </c>
      <c r="AU207" s="5">
        <v>13852668.7026245</v>
      </c>
      <c r="AV207" s="9">
        <f t="shared" si="3"/>
        <v>0.151688816588281</v>
      </c>
    </row>
    <row r="208" spans="1:52">
      <c r="A208" s="4" t="s">
        <v>422</v>
      </c>
      <c r="B208">
        <v>524.27826</v>
      </c>
      <c r="C208">
        <v>14.11</v>
      </c>
      <c r="D208">
        <v>90</v>
      </c>
      <c r="E208">
        <v>-0.234214444444444</v>
      </c>
      <c r="F208" t="s">
        <v>423</v>
      </c>
      <c r="G208" s="5">
        <v>2142182.53370192</v>
      </c>
      <c r="H208" s="5">
        <v>984823.153975352</v>
      </c>
      <c r="I208" s="5">
        <v>1019263.33169601</v>
      </c>
      <c r="J208" s="5">
        <v>2239995.65613744</v>
      </c>
      <c r="K208" s="5">
        <v>1342055.48000334</v>
      </c>
      <c r="L208" s="5">
        <v>2554711.49559419</v>
      </c>
      <c r="M208" s="5">
        <v>704421.842970885</v>
      </c>
      <c r="N208" s="5">
        <v>3238772.40550233</v>
      </c>
      <c r="O208" s="5">
        <v>2728801.54594565</v>
      </c>
      <c r="P208" s="5">
        <v>1330029.1885057</v>
      </c>
      <c r="Q208" s="5">
        <v>1157838.92047059</v>
      </c>
      <c r="R208" s="5">
        <v>1145128.38238485</v>
      </c>
      <c r="S208" s="5">
        <v>1114568.88477823</v>
      </c>
      <c r="T208" s="5">
        <v>2067642.81548236</v>
      </c>
      <c r="U208" s="5">
        <v>3528606.89747627</v>
      </c>
      <c r="V208" s="5">
        <v>983974.447679204</v>
      </c>
      <c r="W208" s="5">
        <v>1038293.0039081</v>
      </c>
      <c r="X208" s="5">
        <v>2115518.0295086</v>
      </c>
      <c r="Y208" s="5">
        <v>2587367.00148171</v>
      </c>
      <c r="Z208" s="5">
        <v>1856466.04302227</v>
      </c>
      <c r="AA208" s="5">
        <v>1382129.95768029</v>
      </c>
      <c r="AB208" s="5">
        <v>4312904.6099406</v>
      </c>
      <c r="AC208" s="5">
        <v>1819683.09367629</v>
      </c>
      <c r="AD208" s="5">
        <v>2456502.30286044</v>
      </c>
      <c r="AE208" s="5">
        <v>1207839.68114966</v>
      </c>
      <c r="AF208" s="5">
        <v>1625157.32186294</v>
      </c>
      <c r="AG208" s="5">
        <v>2717084.32439121</v>
      </c>
      <c r="AH208" s="5">
        <v>1348185.63268228</v>
      </c>
      <c r="AI208" s="5">
        <v>1328647.08343935</v>
      </c>
      <c r="AJ208" s="5">
        <v>1725288.90794828</v>
      </c>
      <c r="AK208" s="5">
        <v>1777533.73033618</v>
      </c>
      <c r="AL208" s="5">
        <v>2248172.17198046</v>
      </c>
      <c r="AM208" s="5">
        <v>880632.59831877</v>
      </c>
      <c r="AN208" s="5">
        <v>977612.583055215</v>
      </c>
      <c r="AO208" s="5">
        <v>2043938.01990593</v>
      </c>
      <c r="AP208" s="5">
        <v>707889.584987049</v>
      </c>
      <c r="AQ208" s="5">
        <v>1792421.48400291</v>
      </c>
      <c r="AR208" s="5">
        <v>2007075.96748645</v>
      </c>
      <c r="AS208" s="5">
        <v>2026378.96068302</v>
      </c>
      <c r="AT208" s="5">
        <v>2006699.61571119</v>
      </c>
      <c r="AU208" s="5">
        <v>4519243.742654</v>
      </c>
      <c r="AV208" s="9">
        <f t="shared" ref="AV208:AV271" si="4">STDEV(AQ208:AT208)/AVERAGE(AQ208:AT208)</f>
        <v>0.0566164693362926</v>
      </c>
    </row>
    <row r="209" s="2" customFormat="1" spans="1:52">
      <c r="A209" s="4" t="s">
        <v>424</v>
      </c>
      <c r="B209">
        <v>483.27284</v>
      </c>
      <c r="C209">
        <v>13.78</v>
      </c>
      <c r="D209">
        <v>44</v>
      </c>
      <c r="E209">
        <v>0.0477808888888889</v>
      </c>
      <c r="F209" t="s">
        <v>425</v>
      </c>
      <c r="G209" s="5">
        <v>243976</v>
      </c>
      <c r="H209" s="5">
        <v>190294</v>
      </c>
      <c r="I209" s="5">
        <v>419983</v>
      </c>
      <c r="J209" s="5">
        <v>601166</v>
      </c>
      <c r="K209" s="5">
        <v>296583</v>
      </c>
      <c r="L209" s="5">
        <v>619211</v>
      </c>
      <c r="M209" s="5">
        <v>168639</v>
      </c>
      <c r="N209" s="5">
        <v>341957</v>
      </c>
      <c r="O209" s="5">
        <v>576705</v>
      </c>
      <c r="P209" s="5">
        <v>536237</v>
      </c>
      <c r="Q209" s="5">
        <v>536720</v>
      </c>
      <c r="R209" s="5">
        <v>680575</v>
      </c>
      <c r="S209" s="5">
        <v>792013</v>
      </c>
      <c r="T209" s="5">
        <v>663352</v>
      </c>
      <c r="U209" s="5">
        <v>507181</v>
      </c>
      <c r="V209" s="5">
        <v>247974</v>
      </c>
      <c r="W209" s="5">
        <v>488412</v>
      </c>
      <c r="X209" s="5">
        <v>229941</v>
      </c>
      <c r="Y209" s="5">
        <v>559376</v>
      </c>
      <c r="Z209" s="5">
        <v>373364</v>
      </c>
      <c r="AA209" s="5">
        <v>367485</v>
      </c>
      <c r="AB209" s="5">
        <v>600123</v>
      </c>
      <c r="AC209" s="5">
        <v>175132</v>
      </c>
      <c r="AD209" s="5">
        <v>343057</v>
      </c>
      <c r="AE209" s="5">
        <v>524811</v>
      </c>
      <c r="AF209" s="5">
        <v>555541</v>
      </c>
      <c r="AG209" s="5">
        <v>576407</v>
      </c>
      <c r="AH209" s="5">
        <v>532098</v>
      </c>
      <c r="AI209" s="5">
        <v>315041</v>
      </c>
      <c r="AJ209" s="5">
        <v>332400</v>
      </c>
      <c r="AK209" s="5">
        <v>432283</v>
      </c>
      <c r="AL209" s="5">
        <v>508524</v>
      </c>
      <c r="AM209" s="5">
        <v>330179</v>
      </c>
      <c r="AN209" s="5">
        <v>905205</v>
      </c>
      <c r="AO209" s="5">
        <v>489475</v>
      </c>
      <c r="AP209" s="5">
        <v>224345</v>
      </c>
      <c r="AQ209" s="5">
        <v>467626</v>
      </c>
      <c r="AR209" s="5">
        <v>385597</v>
      </c>
      <c r="AS209" s="5">
        <v>644517</v>
      </c>
      <c r="AT209" s="5">
        <v>403332</v>
      </c>
      <c r="AU209" s="5">
        <v>1043886</v>
      </c>
      <c r="AV209" s="9">
        <f t="shared" si="4"/>
        <v>0.248718340949204</v>
      </c>
      <c r="AW209"/>
      <c r="AX209"/>
      <c r="AY209"/>
      <c r="AZ209"/>
    </row>
    <row r="210" spans="1:52">
      <c r="A210" s="4" t="s">
        <v>426</v>
      </c>
      <c r="B210">
        <v>511.30414</v>
      </c>
      <c r="C210">
        <v>14.12</v>
      </c>
      <c r="D210">
        <v>53</v>
      </c>
      <c r="E210">
        <v>-0.195873111111111</v>
      </c>
      <c r="G210" s="5">
        <v>156545</v>
      </c>
      <c r="H210" s="5">
        <v>409203</v>
      </c>
      <c r="I210" s="5">
        <v>265719</v>
      </c>
      <c r="J210" s="5">
        <v>873224</v>
      </c>
      <c r="K210" s="5">
        <v>640558</v>
      </c>
      <c r="L210" s="5">
        <v>1040883</v>
      </c>
      <c r="M210" s="5">
        <v>639564</v>
      </c>
      <c r="N210" s="5">
        <v>1045525</v>
      </c>
      <c r="O210" s="5">
        <v>855099</v>
      </c>
      <c r="P210" s="5">
        <v>849406</v>
      </c>
      <c r="Q210" s="5">
        <v>1054155</v>
      </c>
      <c r="R210" s="5">
        <v>618270</v>
      </c>
      <c r="S210" s="5">
        <v>1047674</v>
      </c>
      <c r="T210" s="5">
        <v>812653</v>
      </c>
      <c r="U210" s="5">
        <v>1181414</v>
      </c>
      <c r="V210" s="5">
        <v>488942</v>
      </c>
      <c r="W210" s="5">
        <v>571584</v>
      </c>
      <c r="X210" s="5">
        <v>324977</v>
      </c>
      <c r="Y210" s="5">
        <v>1110472</v>
      </c>
      <c r="Z210" s="5">
        <v>629072</v>
      </c>
      <c r="AA210" s="5">
        <v>744562</v>
      </c>
      <c r="AB210" s="5">
        <v>1299119</v>
      </c>
      <c r="AC210" s="5">
        <v>543875</v>
      </c>
      <c r="AD210" s="5">
        <v>860214</v>
      </c>
      <c r="AE210" s="5">
        <v>892056</v>
      </c>
      <c r="AF210" s="5">
        <v>896936</v>
      </c>
      <c r="AG210" s="5">
        <v>1762698</v>
      </c>
      <c r="AH210" s="5">
        <v>936726</v>
      </c>
      <c r="AI210" s="5">
        <v>448594</v>
      </c>
      <c r="AJ210" s="5">
        <v>694799</v>
      </c>
      <c r="AK210" s="5">
        <v>741665</v>
      </c>
      <c r="AL210" s="5">
        <v>410826</v>
      </c>
      <c r="AM210" s="5">
        <v>266243</v>
      </c>
      <c r="AN210" s="5">
        <v>826941</v>
      </c>
      <c r="AO210" s="5">
        <v>1081602</v>
      </c>
      <c r="AP210" s="5">
        <v>696814</v>
      </c>
      <c r="AQ210" s="5">
        <v>851121</v>
      </c>
      <c r="AR210" s="5">
        <v>828454</v>
      </c>
      <c r="AS210" s="5">
        <v>639984</v>
      </c>
      <c r="AT210" s="5">
        <v>682543</v>
      </c>
      <c r="AU210" s="5">
        <v>1534845</v>
      </c>
      <c r="AV210" s="9">
        <f t="shared" si="4"/>
        <v>0.13981385960805</v>
      </c>
    </row>
    <row r="211" spans="1:52">
      <c r="A211" s="4" t="s">
        <v>427</v>
      </c>
      <c r="B211">
        <v>509.28849</v>
      </c>
      <c r="C211">
        <v>13.81</v>
      </c>
      <c r="D211">
        <v>50</v>
      </c>
      <c r="E211">
        <v>-0.123591333333333</v>
      </c>
      <c r="F211" t="s">
        <v>428</v>
      </c>
      <c r="G211" s="5">
        <v>2070495.13888376</v>
      </c>
      <c r="H211" s="5">
        <v>2064131.46869004</v>
      </c>
      <c r="I211" s="5">
        <v>2108797.98052223</v>
      </c>
      <c r="J211" s="5">
        <v>2615030.23736488</v>
      </c>
      <c r="K211" s="5">
        <v>2452637.83485112</v>
      </c>
      <c r="L211" s="5">
        <v>3216628.8218926</v>
      </c>
      <c r="M211" s="5">
        <v>1579004.54910162</v>
      </c>
      <c r="N211" s="5">
        <v>3722861.55964046</v>
      </c>
      <c r="O211" s="5">
        <v>2808504.20171225</v>
      </c>
      <c r="P211" s="5">
        <v>1940779.55913524</v>
      </c>
      <c r="Q211" s="5">
        <v>3044541.49817217</v>
      </c>
      <c r="R211" s="5">
        <v>2495821.41314427</v>
      </c>
      <c r="S211" s="5">
        <v>3153511.04565772</v>
      </c>
      <c r="T211" s="5">
        <v>2418781.56975452</v>
      </c>
      <c r="U211" s="5">
        <v>3136407.70728865</v>
      </c>
      <c r="V211" s="5">
        <v>1963463.60595983</v>
      </c>
      <c r="W211" s="5">
        <v>2091489.74522752</v>
      </c>
      <c r="X211" s="5">
        <v>1756267.62103863</v>
      </c>
      <c r="Y211" s="5">
        <v>2596410.42002084</v>
      </c>
      <c r="Z211" s="5">
        <v>1992562.96733451</v>
      </c>
      <c r="AA211" s="5">
        <v>2336350.0837765</v>
      </c>
      <c r="AB211" s="5">
        <v>4695745.5599501</v>
      </c>
      <c r="AC211" s="5">
        <v>2540801.70946073</v>
      </c>
      <c r="AD211" s="5">
        <v>2661276.99537285</v>
      </c>
      <c r="AE211" s="5">
        <v>2336329.75125515</v>
      </c>
      <c r="AF211" s="5">
        <v>1807781.05915187</v>
      </c>
      <c r="AG211" s="5">
        <v>2472951.0144441</v>
      </c>
      <c r="AH211" s="5">
        <v>2981894.64017493</v>
      </c>
      <c r="AI211" s="5">
        <v>1835028.4773724</v>
      </c>
      <c r="AJ211" s="5">
        <v>2260304.16371978</v>
      </c>
      <c r="AK211" s="5">
        <v>2668674.99664477</v>
      </c>
      <c r="AL211" s="5">
        <v>4211264.92454919</v>
      </c>
      <c r="AM211" s="5">
        <v>2437234.9878774</v>
      </c>
      <c r="AN211" s="5">
        <v>3032116.7844958</v>
      </c>
      <c r="AO211" s="5">
        <v>2816386.19675955</v>
      </c>
      <c r="AP211" s="5">
        <v>1622941.46907662</v>
      </c>
      <c r="AQ211" s="5">
        <v>2724333.38527454</v>
      </c>
      <c r="AR211" s="5">
        <v>2646831.65966145</v>
      </c>
      <c r="AS211" s="5">
        <v>2592103.78116734</v>
      </c>
      <c r="AT211" s="5">
        <v>2414577.85630084</v>
      </c>
      <c r="AU211" s="5">
        <v>5189953.65262441</v>
      </c>
      <c r="AV211" s="9">
        <f t="shared" si="4"/>
        <v>0.050731897723207</v>
      </c>
    </row>
    <row r="212" s="2" customFormat="1" spans="1:52">
      <c r="A212" s="4" t="s">
        <v>429</v>
      </c>
      <c r="B212">
        <v>507.27284</v>
      </c>
      <c r="C212">
        <v>13.55</v>
      </c>
      <c r="D212">
        <v>40</v>
      </c>
      <c r="E212">
        <v>0.0655757777777777</v>
      </c>
      <c r="F212" t="s">
        <v>430</v>
      </c>
      <c r="G212" s="5">
        <v>635068.419276841</v>
      </c>
      <c r="H212" s="5">
        <v>1243895.48041684</v>
      </c>
      <c r="I212" s="5">
        <v>1141077.67071959</v>
      </c>
      <c r="J212" s="5">
        <v>1289481.12324191</v>
      </c>
      <c r="K212" s="5">
        <v>1074698.45261821</v>
      </c>
      <c r="L212" s="5">
        <v>2038317.14095235</v>
      </c>
      <c r="M212" s="5">
        <v>520733.870146084</v>
      </c>
      <c r="N212" s="5">
        <v>2424630.65416027</v>
      </c>
      <c r="O212" s="5">
        <v>1459599.59126383</v>
      </c>
      <c r="P212" s="5">
        <v>1222865.18341861</v>
      </c>
      <c r="Q212" s="5">
        <v>1272456.2956517</v>
      </c>
      <c r="R212" s="5">
        <v>1296792.14781652</v>
      </c>
      <c r="S212" s="5">
        <v>1988044.83957914</v>
      </c>
      <c r="T212" s="5">
        <v>1431915.63264236</v>
      </c>
      <c r="U212" s="5">
        <v>1540463.26902976</v>
      </c>
      <c r="V212" s="5">
        <v>1051110.33373682</v>
      </c>
      <c r="W212" s="5">
        <v>1264369.77877772</v>
      </c>
      <c r="X212" s="5">
        <v>458305.210526762</v>
      </c>
      <c r="Y212" s="5">
        <v>2082333.64967219</v>
      </c>
      <c r="Z212" s="5">
        <v>1109364.87930527</v>
      </c>
      <c r="AA212" s="5">
        <v>1255603.66482981</v>
      </c>
      <c r="AB212" s="5">
        <v>1707497.01750326</v>
      </c>
      <c r="AC212" s="5">
        <v>1367273.47682417</v>
      </c>
      <c r="AD212" s="5">
        <v>1440254.87043316</v>
      </c>
      <c r="AE212" s="5">
        <v>1148785.40169663</v>
      </c>
      <c r="AF212" s="5">
        <v>1431396.83760754</v>
      </c>
      <c r="AG212" s="5">
        <v>1601862.64199614</v>
      </c>
      <c r="AH212" s="5">
        <v>1701747.05503791</v>
      </c>
      <c r="AI212" s="5">
        <v>1036073.95122108</v>
      </c>
      <c r="AJ212" s="5">
        <v>1470873.80879012</v>
      </c>
      <c r="AK212" s="5">
        <v>1124459.23495812</v>
      </c>
      <c r="AL212" s="5">
        <v>1900404.9716652</v>
      </c>
      <c r="AM212" s="5">
        <v>1610111.0260928</v>
      </c>
      <c r="AN212" s="5">
        <v>1893604.23649941</v>
      </c>
      <c r="AO212" s="5">
        <v>1724108.26204402</v>
      </c>
      <c r="AP212" s="5">
        <v>687732.384096428</v>
      </c>
      <c r="AQ212" s="5">
        <v>1549755.79407121</v>
      </c>
      <c r="AR212" s="5">
        <v>1437711.74088293</v>
      </c>
      <c r="AS212" s="5">
        <v>1514284.7352338</v>
      </c>
      <c r="AT212" s="5">
        <v>1670192.56683038</v>
      </c>
      <c r="AU212" s="5">
        <v>3314268.03213996</v>
      </c>
      <c r="AV212" s="9">
        <f t="shared" si="4"/>
        <v>0.0627612113893112</v>
      </c>
    </row>
    <row r="213" spans="1:52">
      <c r="A213" s="4" t="s">
        <v>431</v>
      </c>
      <c r="B213">
        <v>571.28889</v>
      </c>
      <c r="C213">
        <v>13.71</v>
      </c>
      <c r="D213">
        <v>72</v>
      </c>
      <c r="E213">
        <v>0.114389333333333</v>
      </c>
      <c r="F213" t="s">
        <v>432</v>
      </c>
      <c r="G213" s="5">
        <v>433561</v>
      </c>
      <c r="H213" s="5">
        <v>635058</v>
      </c>
      <c r="I213" s="5">
        <v>2256739</v>
      </c>
      <c r="J213" s="5">
        <v>4810655</v>
      </c>
      <c r="K213" s="5">
        <v>6563812</v>
      </c>
      <c r="L213" s="5">
        <v>7656526</v>
      </c>
      <c r="M213" s="5">
        <v>1735846</v>
      </c>
      <c r="N213" s="5">
        <v>7248426</v>
      </c>
      <c r="O213" s="5">
        <v>5223474</v>
      </c>
      <c r="P213" s="5">
        <v>9121699</v>
      </c>
      <c r="Q213" s="5">
        <v>8648562</v>
      </c>
      <c r="R213" s="5">
        <v>2400366</v>
      </c>
      <c r="S213" s="5">
        <v>5771728</v>
      </c>
      <c r="T213" s="5">
        <v>6808430</v>
      </c>
      <c r="U213" s="5">
        <v>6052840</v>
      </c>
      <c r="V213" s="5">
        <v>605832</v>
      </c>
      <c r="W213" s="5">
        <v>11360920</v>
      </c>
      <c r="X213" s="5">
        <v>428686</v>
      </c>
      <c r="Y213" s="5">
        <v>12754866</v>
      </c>
      <c r="Z213" s="5">
        <v>4923818</v>
      </c>
      <c r="AA213" s="5">
        <v>4560984</v>
      </c>
      <c r="AB213" s="5">
        <v>6084300</v>
      </c>
      <c r="AC213" s="5">
        <v>451096</v>
      </c>
      <c r="AD213" s="5">
        <v>5192231</v>
      </c>
      <c r="AE213" s="5">
        <v>3472146</v>
      </c>
      <c r="AF213" s="5">
        <v>7701031</v>
      </c>
      <c r="AG213" s="5">
        <v>6331279</v>
      </c>
      <c r="AH213" s="5">
        <v>8304422</v>
      </c>
      <c r="AI213" s="5">
        <v>2094382</v>
      </c>
      <c r="AJ213" s="5">
        <v>5643611</v>
      </c>
      <c r="AK213" s="5">
        <v>6582716</v>
      </c>
      <c r="AL213" s="5">
        <v>568649</v>
      </c>
      <c r="AM213" s="5">
        <v>936081</v>
      </c>
      <c r="AN213" s="5">
        <v>4925416</v>
      </c>
      <c r="AO213" s="5">
        <v>7461134</v>
      </c>
      <c r="AP213" s="5">
        <v>9852560</v>
      </c>
      <c r="AQ213" s="5">
        <v>3744657</v>
      </c>
      <c r="AR213" s="5">
        <v>4994196</v>
      </c>
      <c r="AS213" s="5">
        <v>5507057</v>
      </c>
      <c r="AT213" s="5">
        <v>6898773</v>
      </c>
      <c r="AU213" s="5">
        <v>12728433</v>
      </c>
      <c r="AV213" s="9">
        <f t="shared" si="4"/>
        <v>0.246912019209636</v>
      </c>
    </row>
    <row r="214" s="2" customFormat="1" spans="1:52">
      <c r="A214" s="4" t="s">
        <v>433</v>
      </c>
      <c r="B214">
        <v>599.32019</v>
      </c>
      <c r="C214">
        <v>14.06</v>
      </c>
      <c r="D214">
        <v>90</v>
      </c>
      <c r="E214">
        <v>-0.275382666666667</v>
      </c>
      <c r="F214" t="s">
        <v>434</v>
      </c>
      <c r="G214" s="5">
        <v>8945343</v>
      </c>
      <c r="H214" s="5">
        <v>12853168</v>
      </c>
      <c r="I214" s="5">
        <v>8852780</v>
      </c>
      <c r="J214" s="5">
        <v>25199266</v>
      </c>
      <c r="K214" s="5">
        <v>29886394</v>
      </c>
      <c r="L214" s="5">
        <v>26306617</v>
      </c>
      <c r="M214" s="5">
        <v>10310650</v>
      </c>
      <c r="N214" s="5">
        <v>38088106</v>
      </c>
      <c r="O214" s="5">
        <v>41701838</v>
      </c>
      <c r="P214" s="5">
        <v>41854985</v>
      </c>
      <c r="Q214" s="5">
        <v>35276895</v>
      </c>
      <c r="R214" s="5">
        <v>8682113</v>
      </c>
      <c r="S214" s="5">
        <v>26724584</v>
      </c>
      <c r="T214" s="5">
        <v>27509915</v>
      </c>
      <c r="U214" s="5">
        <v>27080038</v>
      </c>
      <c r="V214" s="5">
        <v>9905162</v>
      </c>
      <c r="W214" s="5">
        <v>63123404</v>
      </c>
      <c r="X214" s="5">
        <v>6438702</v>
      </c>
      <c r="Y214" s="5">
        <v>52280317</v>
      </c>
      <c r="Z214" s="5">
        <v>24602577</v>
      </c>
      <c r="AA214" s="5">
        <v>23522456</v>
      </c>
      <c r="AB214" s="5">
        <v>43470208</v>
      </c>
      <c r="AC214" s="5">
        <v>13796536</v>
      </c>
      <c r="AD214" s="5">
        <v>12980793</v>
      </c>
      <c r="AE214" s="5">
        <v>22121634</v>
      </c>
      <c r="AF214" s="5">
        <v>41927421</v>
      </c>
      <c r="AG214" s="5">
        <v>42876035</v>
      </c>
      <c r="AH214" s="5">
        <v>49890300</v>
      </c>
      <c r="AI214" s="5">
        <v>10515553</v>
      </c>
      <c r="AJ214" s="5">
        <v>33955983</v>
      </c>
      <c r="AK214" s="5">
        <v>32577613</v>
      </c>
      <c r="AL214" s="5">
        <v>23889099</v>
      </c>
      <c r="AM214" s="5">
        <v>11071145</v>
      </c>
      <c r="AN214" s="5">
        <v>37040057</v>
      </c>
      <c r="AO214" s="5">
        <v>50709798</v>
      </c>
      <c r="AP214" s="5">
        <v>32414627</v>
      </c>
      <c r="AQ214" s="5">
        <v>17124262</v>
      </c>
      <c r="AR214" s="5">
        <v>24696362</v>
      </c>
      <c r="AS214" s="5">
        <v>31618418</v>
      </c>
      <c r="AT214" s="5">
        <v>31726289</v>
      </c>
      <c r="AU214" s="5">
        <v>78398426</v>
      </c>
      <c r="AV214" s="9">
        <f t="shared" si="4"/>
        <v>0.263969797540193</v>
      </c>
    </row>
    <row r="215" spans="1:52">
      <c r="A215" s="4" t="s">
        <v>435</v>
      </c>
      <c r="B215">
        <v>597.30454</v>
      </c>
      <c r="C215">
        <v>13.77</v>
      </c>
      <c r="D215">
        <v>80</v>
      </c>
      <c r="E215">
        <v>-0.105025333333333</v>
      </c>
      <c r="F215" t="s">
        <v>436</v>
      </c>
      <c r="G215" s="5">
        <v>1770209</v>
      </c>
      <c r="H215" s="5">
        <v>3493991</v>
      </c>
      <c r="I215" s="5">
        <v>1041045</v>
      </c>
      <c r="J215" s="5">
        <v>8465352</v>
      </c>
      <c r="K215" s="5">
        <v>10296332</v>
      </c>
      <c r="L215" s="5">
        <v>7279281</v>
      </c>
      <c r="M215" s="5">
        <v>2180506</v>
      </c>
      <c r="N215" s="5">
        <v>9281780</v>
      </c>
      <c r="O215" s="5">
        <v>8042442</v>
      </c>
      <c r="P215" s="5">
        <v>7570787</v>
      </c>
      <c r="Q215" s="5">
        <v>7552875</v>
      </c>
      <c r="R215" s="5">
        <v>2543636</v>
      </c>
      <c r="S215" s="5">
        <v>5787966</v>
      </c>
      <c r="T215" s="5">
        <v>1208332</v>
      </c>
      <c r="U215" s="5">
        <v>7501173</v>
      </c>
      <c r="V215" s="5">
        <v>2761257</v>
      </c>
      <c r="W215" s="5">
        <v>13819016</v>
      </c>
      <c r="X215" s="5">
        <v>1520445</v>
      </c>
      <c r="Y215" s="5">
        <v>11601170</v>
      </c>
      <c r="Z215" s="5">
        <v>6262344</v>
      </c>
      <c r="AA215" s="5">
        <v>7507810</v>
      </c>
      <c r="AB215" s="5">
        <v>13583616</v>
      </c>
      <c r="AC215" s="5">
        <v>3795020</v>
      </c>
      <c r="AD215" s="5">
        <v>4287694</v>
      </c>
      <c r="AE215" s="5">
        <v>3975841</v>
      </c>
      <c r="AF215" s="5">
        <v>9399534</v>
      </c>
      <c r="AG215" s="5">
        <v>6801276</v>
      </c>
      <c r="AH215" s="5">
        <v>11115246</v>
      </c>
      <c r="AI215" s="5">
        <v>3693186</v>
      </c>
      <c r="AJ215" s="5">
        <v>10573231</v>
      </c>
      <c r="AK215" s="5">
        <v>10003960</v>
      </c>
      <c r="AL215" s="5">
        <v>7569300</v>
      </c>
      <c r="AM215" s="5">
        <v>1998109</v>
      </c>
      <c r="AN215" s="5">
        <v>5702149</v>
      </c>
      <c r="AO215" s="5">
        <v>10278376</v>
      </c>
      <c r="AP215" s="5">
        <v>9003394</v>
      </c>
      <c r="AQ215" s="5">
        <v>4825806</v>
      </c>
      <c r="AR215" s="5">
        <v>6878605</v>
      </c>
      <c r="AS215" s="5">
        <v>8198353</v>
      </c>
      <c r="AT215" s="5">
        <v>8753855</v>
      </c>
      <c r="AU215" s="5">
        <v>18626990</v>
      </c>
      <c r="AV215" s="9">
        <f t="shared" si="4"/>
        <v>0.243721035618582</v>
      </c>
      <c r="AW215" s="2"/>
      <c r="AX215" s="2"/>
      <c r="AY215" s="2"/>
      <c r="AZ215" s="2"/>
    </row>
    <row r="216" spans="1:52">
      <c r="A216" s="4" t="s">
        <v>437</v>
      </c>
      <c r="B216">
        <v>595.28889</v>
      </c>
      <c r="C216">
        <v>13.52</v>
      </c>
      <c r="D216">
        <v>78</v>
      </c>
      <c r="E216">
        <v>-0.241107555555555</v>
      </c>
      <c r="F216" t="s">
        <v>438</v>
      </c>
      <c r="G216" s="5">
        <v>1587656</v>
      </c>
      <c r="H216" s="5">
        <v>5281352</v>
      </c>
      <c r="I216" s="5">
        <v>5618021</v>
      </c>
      <c r="J216" s="5">
        <v>11468328</v>
      </c>
      <c r="K216" s="5">
        <v>12378906</v>
      </c>
      <c r="L216" s="5">
        <v>13327081</v>
      </c>
      <c r="M216" s="5">
        <v>2637048</v>
      </c>
      <c r="N216" s="5">
        <v>11711206</v>
      </c>
      <c r="O216" s="5">
        <v>11894972</v>
      </c>
      <c r="P216" s="5">
        <v>15695133</v>
      </c>
      <c r="Q216" s="5">
        <v>13349798</v>
      </c>
      <c r="R216" s="5">
        <v>5013287</v>
      </c>
      <c r="S216" s="5">
        <v>10855432</v>
      </c>
      <c r="T216" s="5">
        <v>14308704</v>
      </c>
      <c r="U216" s="5">
        <v>10987896</v>
      </c>
      <c r="V216" s="5">
        <v>3179438</v>
      </c>
      <c r="W216" s="5">
        <v>26952062</v>
      </c>
      <c r="X216" s="5">
        <v>2887599</v>
      </c>
      <c r="Y216" s="5">
        <v>29688125</v>
      </c>
      <c r="Z216" s="5">
        <v>9276415</v>
      </c>
      <c r="AA216" s="5">
        <v>8622969</v>
      </c>
      <c r="AB216" s="5">
        <v>11527736</v>
      </c>
      <c r="AC216" s="5">
        <v>4659371</v>
      </c>
      <c r="AD216" s="5">
        <v>6625937</v>
      </c>
      <c r="AE216" s="5">
        <v>7281419</v>
      </c>
      <c r="AF216" s="5">
        <v>21203955</v>
      </c>
      <c r="AG216" s="5">
        <v>11977391</v>
      </c>
      <c r="AH216" s="5">
        <v>15846696</v>
      </c>
      <c r="AI216" s="5">
        <v>5651939</v>
      </c>
      <c r="AJ216" s="5">
        <v>14041335</v>
      </c>
      <c r="AK216" s="5">
        <v>12168723</v>
      </c>
      <c r="AL216" s="5">
        <v>6724119</v>
      </c>
      <c r="AM216" s="5">
        <v>3481088</v>
      </c>
      <c r="AN216" s="5">
        <v>8324206</v>
      </c>
      <c r="AO216" s="5">
        <v>14535558</v>
      </c>
      <c r="AP216" s="5">
        <v>12166228</v>
      </c>
      <c r="AQ216" s="5">
        <v>7850702</v>
      </c>
      <c r="AR216" s="5">
        <v>10972202</v>
      </c>
      <c r="AS216" s="5">
        <v>13252189</v>
      </c>
      <c r="AT216" s="5">
        <v>14930907</v>
      </c>
      <c r="AU216" s="5">
        <v>30306852</v>
      </c>
      <c r="AV216" s="9">
        <f t="shared" si="4"/>
        <v>0.260824948241626</v>
      </c>
    </row>
    <row r="217" s="2" customFormat="1" spans="1:52">
      <c r="A217" s="4" t="s">
        <v>439</v>
      </c>
      <c r="B217">
        <v>621.30454</v>
      </c>
      <c r="C217">
        <v>13.68</v>
      </c>
      <c r="D217">
        <v>61</v>
      </c>
      <c r="E217">
        <v>-3.48250755555555</v>
      </c>
      <c r="F217"/>
      <c r="G217" s="5">
        <v>427740</v>
      </c>
      <c r="H217" s="5">
        <v>987910</v>
      </c>
      <c r="I217" s="5">
        <v>653837</v>
      </c>
      <c r="J217" s="5">
        <v>1541700</v>
      </c>
      <c r="K217" s="5">
        <v>2671414</v>
      </c>
      <c r="L217" s="5">
        <v>2107238</v>
      </c>
      <c r="M217" s="5">
        <v>866674</v>
      </c>
      <c r="N217" s="5">
        <v>2067604</v>
      </c>
      <c r="O217" s="5">
        <v>1474872</v>
      </c>
      <c r="P217" s="5">
        <v>2346242</v>
      </c>
      <c r="Q217" s="5">
        <v>4780545</v>
      </c>
      <c r="R217" s="5">
        <v>607998</v>
      </c>
      <c r="S217" s="5">
        <v>1711298</v>
      </c>
      <c r="T217" s="5">
        <v>1842065</v>
      </c>
      <c r="U217" s="5">
        <v>1360813</v>
      </c>
      <c r="V217" s="5">
        <v>578664</v>
      </c>
      <c r="W217" s="5">
        <v>4130551</v>
      </c>
      <c r="X217" s="5">
        <v>114278</v>
      </c>
      <c r="Y217" s="5">
        <v>2218499</v>
      </c>
      <c r="Z217" s="5">
        <v>1389748</v>
      </c>
      <c r="AA217" s="5">
        <v>1605933</v>
      </c>
      <c r="AB217" s="5">
        <v>996964</v>
      </c>
      <c r="AC217" s="5">
        <v>1913468</v>
      </c>
      <c r="AD217" s="5">
        <v>773130</v>
      </c>
      <c r="AE217" s="5">
        <v>564816</v>
      </c>
      <c r="AF217" s="5">
        <v>1677589</v>
      </c>
      <c r="AG217" s="5">
        <v>1554826</v>
      </c>
      <c r="AH217" s="5">
        <v>2707343</v>
      </c>
      <c r="AI217" s="5">
        <v>831904</v>
      </c>
      <c r="AJ217" s="5">
        <v>1920199</v>
      </c>
      <c r="AK217" s="5">
        <v>2365577</v>
      </c>
      <c r="AL217" s="5">
        <v>1878870</v>
      </c>
      <c r="AM217" s="5">
        <v>795197</v>
      </c>
      <c r="AN217" s="5">
        <v>1493030</v>
      </c>
      <c r="AO217" s="5">
        <v>1623868</v>
      </c>
      <c r="AP217" s="5">
        <v>2654976</v>
      </c>
      <c r="AQ217" s="5">
        <v>1153007</v>
      </c>
      <c r="AR217" s="5">
        <v>1333371</v>
      </c>
      <c r="AS217" s="5">
        <v>1585112</v>
      </c>
      <c r="AT217" s="5">
        <v>1793008</v>
      </c>
      <c r="AU217" s="5">
        <v>4285327</v>
      </c>
      <c r="AV217" s="9">
        <f t="shared" si="4"/>
        <v>0.191578366182167</v>
      </c>
      <c r="AW217"/>
      <c r="AX217"/>
      <c r="AY217"/>
      <c r="AZ217"/>
    </row>
    <row r="218" s="2" customFormat="1" spans="1:52">
      <c r="A218" s="4" t="s">
        <v>440</v>
      </c>
      <c r="B218">
        <v>619.28889</v>
      </c>
      <c r="C218">
        <v>13.49</v>
      </c>
      <c r="D218">
        <v>74</v>
      </c>
      <c r="E218">
        <v>-0.282133777777778</v>
      </c>
      <c r="F218" t="s">
        <v>441</v>
      </c>
      <c r="G218" s="5">
        <v>8511122</v>
      </c>
      <c r="H218" s="5">
        <v>11749868</v>
      </c>
      <c r="I218" s="5">
        <v>7735233</v>
      </c>
      <c r="J218" s="5">
        <v>18947439</v>
      </c>
      <c r="K218" s="5">
        <v>24678941</v>
      </c>
      <c r="L218" s="5">
        <v>25228001</v>
      </c>
      <c r="M218" s="5">
        <v>9230614</v>
      </c>
      <c r="N218" s="5">
        <v>31608085</v>
      </c>
      <c r="O218" s="5">
        <v>29358924</v>
      </c>
      <c r="P218" s="5">
        <v>29139809</v>
      </c>
      <c r="Q218" s="5">
        <v>29143000</v>
      </c>
      <c r="R218" s="5">
        <v>7484174</v>
      </c>
      <c r="S218" s="5">
        <v>20388563</v>
      </c>
      <c r="T218" s="5">
        <v>19927231</v>
      </c>
      <c r="U218" s="5">
        <v>24074134</v>
      </c>
      <c r="V218" s="5">
        <v>8749617</v>
      </c>
      <c r="W218" s="5">
        <v>44402179</v>
      </c>
      <c r="X218" s="5">
        <v>6747786</v>
      </c>
      <c r="Y218" s="5">
        <v>35336130</v>
      </c>
      <c r="Z218" s="5">
        <v>23505230</v>
      </c>
      <c r="AA218" s="5">
        <v>22134511</v>
      </c>
      <c r="AB218" s="5">
        <v>43965657</v>
      </c>
      <c r="AC218" s="5">
        <v>16780470</v>
      </c>
      <c r="AD218" s="5">
        <v>15037074</v>
      </c>
      <c r="AE218" s="5">
        <v>16032664</v>
      </c>
      <c r="AF218" s="5">
        <v>29749331</v>
      </c>
      <c r="AG218" s="5">
        <v>35024283</v>
      </c>
      <c r="AH218" s="5">
        <v>40267503</v>
      </c>
      <c r="AI218" s="5">
        <v>9436688</v>
      </c>
      <c r="AJ218" s="5">
        <v>30464115</v>
      </c>
      <c r="AK218" s="5">
        <v>29233387</v>
      </c>
      <c r="AL218" s="5">
        <v>26224830</v>
      </c>
      <c r="AM218" s="5">
        <v>10909587</v>
      </c>
      <c r="AN218" s="5">
        <v>28165478</v>
      </c>
      <c r="AO218" s="5">
        <v>38603654</v>
      </c>
      <c r="AP218" s="5">
        <v>30805754</v>
      </c>
      <c r="AQ218" s="5">
        <v>17081303</v>
      </c>
      <c r="AR218" s="5">
        <v>22988081</v>
      </c>
      <c r="AS218" s="5">
        <v>26766751</v>
      </c>
      <c r="AT218" s="5">
        <v>31145769</v>
      </c>
      <c r="AU218" s="5">
        <v>61042234</v>
      </c>
      <c r="AV218" s="9">
        <f t="shared" si="4"/>
        <v>0.243381560464418</v>
      </c>
      <c r="AW218"/>
      <c r="AX218"/>
      <c r="AY218"/>
      <c r="AZ218"/>
    </row>
    <row r="219" spans="1:52">
      <c r="A219" s="4" t="s">
        <v>442</v>
      </c>
      <c r="B219">
        <v>647.32019</v>
      </c>
      <c r="C219">
        <v>13.79</v>
      </c>
      <c r="D219">
        <v>43</v>
      </c>
      <c r="E219">
        <v>0.577112272727273</v>
      </c>
      <c r="G219" s="5">
        <v>190852</v>
      </c>
      <c r="H219" s="5">
        <v>384685</v>
      </c>
      <c r="I219" s="5">
        <v>214186</v>
      </c>
      <c r="J219" s="5">
        <v>417682</v>
      </c>
      <c r="K219" s="5">
        <v>785966</v>
      </c>
      <c r="L219" s="5">
        <v>745407</v>
      </c>
      <c r="M219" s="5">
        <v>274822</v>
      </c>
      <c r="N219" s="5">
        <v>679465</v>
      </c>
      <c r="O219" s="5">
        <v>499416</v>
      </c>
      <c r="P219" s="5">
        <v>814812</v>
      </c>
      <c r="Q219" s="5">
        <v>932767</v>
      </c>
      <c r="R219" s="5">
        <v>224580</v>
      </c>
      <c r="S219" s="5">
        <v>370258</v>
      </c>
      <c r="T219" s="5">
        <v>611270</v>
      </c>
      <c r="U219" s="5">
        <v>454424</v>
      </c>
      <c r="V219" s="5">
        <v>155557</v>
      </c>
      <c r="W219" s="5">
        <v>1161006</v>
      </c>
      <c r="X219" s="5">
        <v>31750</v>
      </c>
      <c r="Y219" s="5">
        <v>679164</v>
      </c>
      <c r="Z219" s="5">
        <v>572501</v>
      </c>
      <c r="AA219" s="5">
        <v>421962</v>
      </c>
      <c r="AB219" s="5">
        <v>107153</v>
      </c>
      <c r="AC219" s="5">
        <v>307293</v>
      </c>
      <c r="AD219" s="5">
        <v>337522</v>
      </c>
      <c r="AE219" s="5">
        <v>290476</v>
      </c>
      <c r="AF219" s="5">
        <v>581539</v>
      </c>
      <c r="AG219" s="5">
        <v>351214</v>
      </c>
      <c r="AH219" s="5">
        <v>516694</v>
      </c>
      <c r="AI219" s="5">
        <v>242107</v>
      </c>
      <c r="AJ219" s="5">
        <v>822188</v>
      </c>
      <c r="AK219" s="5">
        <v>493089</v>
      </c>
      <c r="AL219" s="5">
        <v>606760</v>
      </c>
      <c r="AM219" s="5">
        <v>322965</v>
      </c>
      <c r="AN219" s="5">
        <v>404318</v>
      </c>
      <c r="AO219" s="5">
        <v>537971</v>
      </c>
      <c r="AP219" s="5">
        <v>972591</v>
      </c>
      <c r="AQ219" s="5">
        <v>284938</v>
      </c>
      <c r="AR219" s="5">
        <v>508677</v>
      </c>
      <c r="AS219" s="5">
        <v>625499</v>
      </c>
      <c r="AT219" s="5">
        <v>676559</v>
      </c>
      <c r="AU219" s="5">
        <v>1256099</v>
      </c>
      <c r="AV219" s="9">
        <f t="shared" si="4"/>
        <v>0.332357234812642</v>
      </c>
    </row>
    <row r="220" spans="1:52">
      <c r="A220" s="4" t="s">
        <v>443</v>
      </c>
      <c r="B220">
        <v>645.30454</v>
      </c>
      <c r="C220">
        <v>13.6</v>
      </c>
      <c r="D220">
        <v>61</v>
      </c>
      <c r="E220">
        <v>-0.126639555555556</v>
      </c>
      <c r="G220" s="5">
        <v>191197</v>
      </c>
      <c r="H220" s="5">
        <v>362861</v>
      </c>
      <c r="I220" s="5">
        <v>186273</v>
      </c>
      <c r="J220" s="5">
        <v>487700</v>
      </c>
      <c r="K220" s="5">
        <v>688859</v>
      </c>
      <c r="L220" s="5">
        <v>684343</v>
      </c>
      <c r="M220" s="5">
        <v>284912</v>
      </c>
      <c r="N220" s="5">
        <v>1217967</v>
      </c>
      <c r="O220" s="5">
        <v>963649</v>
      </c>
      <c r="P220" s="5">
        <v>1294765</v>
      </c>
      <c r="Q220" s="5">
        <v>705998</v>
      </c>
      <c r="R220" s="5">
        <v>159127</v>
      </c>
      <c r="S220" s="5">
        <v>956206</v>
      </c>
      <c r="T220" s="5">
        <v>952122</v>
      </c>
      <c r="U220" s="5">
        <v>909816</v>
      </c>
      <c r="V220" s="5">
        <v>193843</v>
      </c>
      <c r="W220" s="5">
        <v>2194467</v>
      </c>
      <c r="X220" s="5">
        <v>114564</v>
      </c>
      <c r="Y220" s="5">
        <v>1777301</v>
      </c>
      <c r="Z220" s="5">
        <v>533657</v>
      </c>
      <c r="AA220" s="5">
        <v>545184</v>
      </c>
      <c r="AB220" s="5">
        <v>899155</v>
      </c>
      <c r="AC220" s="5">
        <v>568179</v>
      </c>
      <c r="AD220" s="5">
        <v>589752</v>
      </c>
      <c r="AE220" s="5">
        <v>749753</v>
      </c>
      <c r="AF220" s="5">
        <v>1658543</v>
      </c>
      <c r="AG220" s="5">
        <v>1339910</v>
      </c>
      <c r="AH220" s="5">
        <v>1422968</v>
      </c>
      <c r="AI220" s="5">
        <v>240277</v>
      </c>
      <c r="AJ220" s="5">
        <v>1117107</v>
      </c>
      <c r="AK220" s="5">
        <v>855965</v>
      </c>
      <c r="AL220" s="5">
        <v>380101</v>
      </c>
      <c r="AM220" s="5">
        <v>129267</v>
      </c>
      <c r="AN220" s="5">
        <v>879622</v>
      </c>
      <c r="AO220" s="5">
        <v>1695024</v>
      </c>
      <c r="AP220" s="5">
        <v>1040769</v>
      </c>
      <c r="AQ220" s="5">
        <v>451302</v>
      </c>
      <c r="AR220" s="5">
        <v>727267</v>
      </c>
      <c r="AS220" s="5">
        <v>837760</v>
      </c>
      <c r="AT220" s="5">
        <v>1138371</v>
      </c>
      <c r="AU220" s="5">
        <v>2195029</v>
      </c>
      <c r="AV220" s="9">
        <f t="shared" si="4"/>
        <v>0.360335750198171</v>
      </c>
    </row>
    <row r="221" s="2" customFormat="1" spans="1:52">
      <c r="A221" s="4" t="s">
        <v>444</v>
      </c>
      <c r="B221">
        <v>643.28889</v>
      </c>
      <c r="C221">
        <v>7.07</v>
      </c>
      <c r="D221">
        <v>10</v>
      </c>
      <c r="E221">
        <v>0.852189111111112</v>
      </c>
      <c r="F221"/>
      <c r="G221" s="5">
        <v>1142820.33995717</v>
      </c>
      <c r="H221" s="5">
        <v>2418838.69070399</v>
      </c>
      <c r="I221" s="5">
        <v>821392.251681503</v>
      </c>
      <c r="J221" s="5">
        <v>2756903.56748508</v>
      </c>
      <c r="K221" s="5">
        <v>5372282.53848451</v>
      </c>
      <c r="L221" s="5">
        <v>10191701.2461765</v>
      </c>
      <c r="M221" s="5">
        <v>2735961.77218381</v>
      </c>
      <c r="N221" s="5">
        <v>1459550.87925786</v>
      </c>
      <c r="O221" s="5">
        <v>6144362.87155963</v>
      </c>
      <c r="P221" s="5">
        <v>6002657.33788418</v>
      </c>
      <c r="Q221" s="5">
        <v>3727477.90164925</v>
      </c>
      <c r="R221" s="5">
        <v>1545253.32909851</v>
      </c>
      <c r="S221" s="5">
        <v>10147416.2898107</v>
      </c>
      <c r="T221" s="5">
        <v>6746433.75938504</v>
      </c>
      <c r="U221" s="5">
        <v>7448476.7223123</v>
      </c>
      <c r="V221" s="5">
        <v>4248150.84911758</v>
      </c>
      <c r="W221" s="5">
        <v>4072929.68090116</v>
      </c>
      <c r="X221" s="5">
        <v>12632683.0885492</v>
      </c>
      <c r="Y221" s="5">
        <v>3896284.78975514</v>
      </c>
      <c r="Z221" s="5">
        <v>6620494.1295241</v>
      </c>
      <c r="AA221" s="5">
        <v>2415321.48489922</v>
      </c>
      <c r="AB221" s="5">
        <v>6621817.60109013</v>
      </c>
      <c r="AC221" s="5">
        <v>4492435.05245655</v>
      </c>
      <c r="AD221" s="5">
        <v>7176544.42330628</v>
      </c>
      <c r="AE221" s="5">
        <v>5732832.35636423</v>
      </c>
      <c r="AF221" s="5">
        <v>6637886.71590858</v>
      </c>
      <c r="AG221" s="5">
        <v>8619414.63447773</v>
      </c>
      <c r="AH221" s="5">
        <v>8566501.19659127</v>
      </c>
      <c r="AI221" s="5">
        <v>4423382.59770934</v>
      </c>
      <c r="AJ221" s="5">
        <v>1415431.80790748</v>
      </c>
      <c r="AK221" s="5">
        <v>7276496.48117531</v>
      </c>
      <c r="AL221" s="5">
        <v>3775147.81726363</v>
      </c>
      <c r="AM221" s="5">
        <v>3999549.29288792</v>
      </c>
      <c r="AN221" s="5">
        <v>5403416.3989532</v>
      </c>
      <c r="AO221" s="5">
        <v>8661561.61301406</v>
      </c>
      <c r="AP221" s="5">
        <v>2553505.70265197</v>
      </c>
      <c r="AQ221" s="5">
        <v>4967330.16987828</v>
      </c>
      <c r="AR221" s="5">
        <v>5234482.01917545</v>
      </c>
      <c r="AS221" s="5">
        <v>4979152.59990371</v>
      </c>
      <c r="AT221" s="5">
        <v>5100329.03475758</v>
      </c>
      <c r="AU221" s="5">
        <v>11191239.933342</v>
      </c>
      <c r="AV221" s="9">
        <f t="shared" si="4"/>
        <v>0.0246251349753388</v>
      </c>
      <c r="AW221"/>
      <c r="AX221"/>
      <c r="AY221"/>
      <c r="AZ221"/>
    </row>
    <row r="222" s="2" customFormat="1" spans="1:52">
      <c r="A222" s="4" t="s">
        <v>445</v>
      </c>
      <c r="B222">
        <v>524.29939</v>
      </c>
      <c r="C222">
        <v>14.08</v>
      </c>
      <c r="D222">
        <v>46</v>
      </c>
      <c r="E222">
        <v>0.506372888888889</v>
      </c>
      <c r="F222" t="s">
        <v>446</v>
      </c>
      <c r="G222" s="5">
        <v>336894.596986409</v>
      </c>
      <c r="H222" s="5">
        <v>102131.369121051</v>
      </c>
      <c r="I222" s="5">
        <v>270449.58935367</v>
      </c>
      <c r="J222" s="5">
        <v>570240.688493218</v>
      </c>
      <c r="K222" s="5">
        <v>1268508.97962341</v>
      </c>
      <c r="L222" s="5">
        <v>1163430.70422445</v>
      </c>
      <c r="M222" s="5">
        <v>671464.226747779</v>
      </c>
      <c r="N222" s="5">
        <v>606402.186843075</v>
      </c>
      <c r="O222" s="5">
        <v>1754709.09576643</v>
      </c>
      <c r="P222" s="5">
        <v>1630635.20692783</v>
      </c>
      <c r="Q222" s="5">
        <v>748540.611202455</v>
      </c>
      <c r="R222" s="5">
        <v>748527.803958454</v>
      </c>
      <c r="S222" s="5">
        <v>2279763.87183163</v>
      </c>
      <c r="T222" s="5">
        <v>931899.18485389</v>
      </c>
      <c r="U222" s="5">
        <v>1167264.42311232</v>
      </c>
      <c r="V222" s="5">
        <v>178902.879055637</v>
      </c>
      <c r="W222" s="5">
        <v>510453.258028348</v>
      </c>
      <c r="X222" s="5">
        <v>967087.263944148</v>
      </c>
      <c r="Y222" s="5">
        <v>884731.257274198</v>
      </c>
      <c r="Z222" s="5">
        <v>721832.443741908</v>
      </c>
      <c r="AA222" s="5">
        <v>2578563.77533528</v>
      </c>
      <c r="AB222" s="5">
        <v>1038986.31372036</v>
      </c>
      <c r="AC222" s="5">
        <v>440808.659942682</v>
      </c>
      <c r="AD222" s="5">
        <v>969679.135039855</v>
      </c>
      <c r="AE222" s="5">
        <v>1287743.30233872</v>
      </c>
      <c r="AF222" s="5">
        <v>897756.429346466</v>
      </c>
      <c r="AG222" s="5">
        <v>1789601.68453045</v>
      </c>
      <c r="AH222" s="5">
        <v>1614896.83629986</v>
      </c>
      <c r="AI222" s="5">
        <v>492738.999293534</v>
      </c>
      <c r="AJ222" s="5">
        <v>753159.986159707</v>
      </c>
      <c r="AK222" s="5">
        <v>884925.60528215</v>
      </c>
      <c r="AL222" s="5">
        <v>1565369.25489687</v>
      </c>
      <c r="AM222" s="5">
        <v>643604.298172207</v>
      </c>
      <c r="AN222" s="5">
        <v>1154158.04406433</v>
      </c>
      <c r="AO222" s="5">
        <v>1691948.24504029</v>
      </c>
      <c r="AP222" s="5">
        <v>748324.991519823</v>
      </c>
      <c r="AQ222" s="5">
        <v>827110.106882571</v>
      </c>
      <c r="AR222" s="5">
        <v>913952.791908202</v>
      </c>
      <c r="AS222" s="5">
        <v>842970.845195183</v>
      </c>
      <c r="AT222" s="5">
        <v>1113355.5508067</v>
      </c>
      <c r="AU222" s="5">
        <v>2675786.75902876</v>
      </c>
      <c r="AV222" s="9">
        <f t="shared" si="4"/>
        <v>0.142307253712213</v>
      </c>
      <c r="AW222"/>
      <c r="AX222"/>
      <c r="AY222"/>
      <c r="AZ222"/>
    </row>
    <row r="223" s="2" customFormat="1" spans="1:52">
      <c r="A223" s="4" t="s">
        <v>447</v>
      </c>
      <c r="B223">
        <v>522.28374</v>
      </c>
      <c r="C223">
        <v>13.81</v>
      </c>
      <c r="D223">
        <v>70</v>
      </c>
      <c r="E223">
        <v>0.0705655555555556</v>
      </c>
      <c r="F223" t="s">
        <v>448</v>
      </c>
      <c r="G223" s="5">
        <v>1076681.45169102</v>
      </c>
      <c r="H223" s="5">
        <v>623777.056558424</v>
      </c>
      <c r="I223" s="5">
        <v>598321.587953681</v>
      </c>
      <c r="J223" s="5">
        <v>1409013.38718396</v>
      </c>
      <c r="K223" s="5">
        <v>2149048.3045356</v>
      </c>
      <c r="L223" s="5">
        <v>2870865.67752591</v>
      </c>
      <c r="M223" s="5">
        <v>1136032.28270627</v>
      </c>
      <c r="N223" s="5">
        <v>1276323.08614226</v>
      </c>
      <c r="O223" s="5">
        <v>2851187.17084638</v>
      </c>
      <c r="P223" s="5">
        <v>5170234.52859234</v>
      </c>
      <c r="Q223" s="5">
        <v>2122486.13183198</v>
      </c>
      <c r="R223" s="5">
        <v>891092.954036026</v>
      </c>
      <c r="S223" s="5">
        <v>4791297.5314604</v>
      </c>
      <c r="T223" s="5">
        <v>3744247.99168959</v>
      </c>
      <c r="U223" s="5">
        <v>3661871.90718646</v>
      </c>
      <c r="V223" s="5">
        <v>821352.831067455</v>
      </c>
      <c r="W223" s="5">
        <v>1591413.9835107</v>
      </c>
      <c r="X223" s="5">
        <v>2294972.56158932</v>
      </c>
      <c r="Y223" s="5">
        <v>2048275.67360599</v>
      </c>
      <c r="Z223" s="5">
        <v>2481463.63974203</v>
      </c>
      <c r="AA223" s="5">
        <v>3047262.69303944</v>
      </c>
      <c r="AB223" s="5">
        <v>4318113.96534049</v>
      </c>
      <c r="AC223" s="5">
        <v>1335151.71118908</v>
      </c>
      <c r="AD223" s="5">
        <v>1743690.14723104</v>
      </c>
      <c r="AE223" s="5">
        <v>2310394.5640955</v>
      </c>
      <c r="AF223" s="5">
        <v>2474159.91601684</v>
      </c>
      <c r="AG223" s="5">
        <v>5286620.82443091</v>
      </c>
      <c r="AH223" s="5">
        <v>5328219.31613082</v>
      </c>
      <c r="AI223" s="5">
        <v>928146.223574963</v>
      </c>
      <c r="AJ223" s="5">
        <v>1818077.26429026</v>
      </c>
      <c r="AK223" s="5">
        <v>1225953.38138367</v>
      </c>
      <c r="AL223" s="5">
        <v>3788934.8223342</v>
      </c>
      <c r="AM223" s="5">
        <v>1844613.19701651</v>
      </c>
      <c r="AN223" s="5">
        <v>5085276.84348582</v>
      </c>
      <c r="AO223" s="5">
        <v>5352986.80035492</v>
      </c>
      <c r="AP223" s="5">
        <v>1945005.3807246</v>
      </c>
      <c r="AQ223" s="5">
        <v>2557540.26524267</v>
      </c>
      <c r="AR223" s="5">
        <v>2474428.0346625</v>
      </c>
      <c r="AS223" s="5">
        <v>2256941.96393335</v>
      </c>
      <c r="AT223" s="5">
        <v>2595130.07738158</v>
      </c>
      <c r="AU223" s="5">
        <v>5656982.6207307</v>
      </c>
      <c r="AV223" s="9">
        <f t="shared" si="4"/>
        <v>0.0612545428319793</v>
      </c>
    </row>
    <row r="224" s="2" customFormat="1" spans="1:52">
      <c r="A224" s="4" t="s">
        <v>449</v>
      </c>
      <c r="B224">
        <v>520.26809</v>
      </c>
      <c r="C224">
        <v>13.52</v>
      </c>
      <c r="D224">
        <v>60</v>
      </c>
      <c r="E224">
        <v>2.77566325581395</v>
      </c>
      <c r="F224" t="s">
        <v>450</v>
      </c>
      <c r="G224" s="5">
        <v>69549</v>
      </c>
      <c r="H224" s="5">
        <v>77964</v>
      </c>
      <c r="I224" s="5">
        <v>155854</v>
      </c>
      <c r="J224" s="5">
        <v>297078</v>
      </c>
      <c r="K224" s="5">
        <v>583007</v>
      </c>
      <c r="L224" s="5">
        <v>837324</v>
      </c>
      <c r="M224" s="5">
        <v>233911</v>
      </c>
      <c r="N224" s="5">
        <v>239509</v>
      </c>
      <c r="O224" s="5">
        <v>930550</v>
      </c>
      <c r="P224" s="5">
        <v>2117303</v>
      </c>
      <c r="Q224" s="5">
        <v>298396</v>
      </c>
      <c r="R224" s="5">
        <v>208476</v>
      </c>
      <c r="S224" s="5">
        <v>1749656</v>
      </c>
      <c r="T224" s="5">
        <v>2036514</v>
      </c>
      <c r="U224" s="5">
        <v>1311286</v>
      </c>
      <c r="V224" s="5">
        <v>148603</v>
      </c>
      <c r="W224" s="5">
        <v>268678</v>
      </c>
      <c r="X224" s="5">
        <v>354399</v>
      </c>
      <c r="Y224" s="5">
        <v>886963</v>
      </c>
      <c r="Z224" s="5">
        <v>981506</v>
      </c>
      <c r="AA224" s="5">
        <v>1150669</v>
      </c>
      <c r="AB224" s="5">
        <v>1478014</v>
      </c>
      <c r="AC224" s="5">
        <v>410165</v>
      </c>
      <c r="AD224" s="5">
        <v>456508</v>
      </c>
      <c r="AE224" s="5">
        <v>841331</v>
      </c>
      <c r="AF224" s="5">
        <v>892728</v>
      </c>
      <c r="AG224" s="5">
        <v>1941436</v>
      </c>
      <c r="AH224" s="5">
        <v>2342875</v>
      </c>
      <c r="AI224" s="5">
        <v>110880</v>
      </c>
      <c r="AJ224" s="5">
        <v>720882</v>
      </c>
      <c r="AK224" s="5">
        <v>581581</v>
      </c>
      <c r="AL224" s="5">
        <v>1345070</v>
      </c>
      <c r="AM224" s="5">
        <v>187217</v>
      </c>
      <c r="AN224" s="5">
        <v>1150363</v>
      </c>
      <c r="AO224" s="5">
        <v>1737624</v>
      </c>
      <c r="AP224" s="5">
        <v>557113</v>
      </c>
      <c r="AQ224" s="5">
        <v>832812</v>
      </c>
      <c r="AR224" s="5">
        <v>787108</v>
      </c>
      <c r="AS224" s="5">
        <v>770820</v>
      </c>
      <c r="AT224" s="5">
        <v>794989</v>
      </c>
      <c r="AU224" s="5">
        <v>1637995</v>
      </c>
      <c r="AV224" s="9">
        <f t="shared" si="4"/>
        <v>0.0329699360965159</v>
      </c>
    </row>
    <row r="225" s="2" customFormat="1" spans="1:52">
      <c r="A225" s="4" t="s">
        <v>451</v>
      </c>
      <c r="B225">
        <v>544.26809</v>
      </c>
      <c r="C225">
        <v>13.5</v>
      </c>
      <c r="D225">
        <v>60</v>
      </c>
      <c r="E225">
        <v>0.00399977777777779</v>
      </c>
      <c r="F225"/>
      <c r="G225" s="5">
        <v>291887.753166107</v>
      </c>
      <c r="H225" s="5">
        <v>263040.062169675</v>
      </c>
      <c r="I225" s="5">
        <v>253178.895703539</v>
      </c>
      <c r="J225" s="5">
        <v>512035.886433959</v>
      </c>
      <c r="K225" s="5">
        <v>1055627.60419835</v>
      </c>
      <c r="L225" s="5">
        <v>1493606.89094633</v>
      </c>
      <c r="M225" s="5">
        <v>545539.310302853</v>
      </c>
      <c r="N225" s="5">
        <v>638221.314158647</v>
      </c>
      <c r="O225" s="5">
        <v>2276564.95493429</v>
      </c>
      <c r="P225" s="5">
        <v>2387409.09392329</v>
      </c>
      <c r="Q225" s="5">
        <v>545217.461822937</v>
      </c>
      <c r="R225" s="5">
        <v>550296.944988215</v>
      </c>
      <c r="S225" s="5">
        <v>2309671.18877536</v>
      </c>
      <c r="T225" s="5">
        <v>1233116.1771533</v>
      </c>
      <c r="U225" s="5">
        <v>1206942.87810879</v>
      </c>
      <c r="V225" s="5">
        <v>258057.324693267</v>
      </c>
      <c r="W225" s="5">
        <v>515137.230531434</v>
      </c>
      <c r="X225" s="5">
        <v>940321.680537301</v>
      </c>
      <c r="Y225" s="5">
        <v>940157.449563273</v>
      </c>
      <c r="Z225" s="5">
        <v>904318.247620395</v>
      </c>
      <c r="AA225" s="5">
        <v>2364118.668461</v>
      </c>
      <c r="AB225" s="5">
        <v>1758736.08969563</v>
      </c>
      <c r="AC225" s="5">
        <v>521515.708087333</v>
      </c>
      <c r="AD225" s="5">
        <v>771897.89660625</v>
      </c>
      <c r="AE225" s="5">
        <v>1023380.09929275</v>
      </c>
      <c r="AF225" s="5">
        <v>1077803.25056178</v>
      </c>
      <c r="AG225" s="5">
        <v>2463084.95163032</v>
      </c>
      <c r="AH225" s="5">
        <v>2448786.41162319</v>
      </c>
      <c r="AI225" s="5">
        <v>358568.626505968</v>
      </c>
      <c r="AJ225" s="5">
        <v>718789.565789548</v>
      </c>
      <c r="AK225" s="5">
        <v>599300.274971237</v>
      </c>
      <c r="AL225" s="5">
        <v>1573211.49954754</v>
      </c>
      <c r="AM225" s="5">
        <v>653835.966343059</v>
      </c>
      <c r="AN225" s="5">
        <v>1679406.23610733</v>
      </c>
      <c r="AO225" s="5">
        <v>1833565.16351554</v>
      </c>
      <c r="AP225" s="5">
        <v>634554.71388195</v>
      </c>
      <c r="AQ225" s="5">
        <v>1124969.37410165</v>
      </c>
      <c r="AR225" s="5">
        <v>1152776.15095341</v>
      </c>
      <c r="AS225" s="5">
        <v>1041107.77945589</v>
      </c>
      <c r="AT225" s="5">
        <v>1192562.92998633</v>
      </c>
      <c r="AU225" s="5">
        <v>2083125.07462279</v>
      </c>
      <c r="AV225" s="9">
        <f t="shared" si="4"/>
        <v>0.0568685260022117</v>
      </c>
      <c r="AW225"/>
      <c r="AX225"/>
      <c r="AY225"/>
      <c r="AZ225"/>
    </row>
    <row r="226" spans="1:52">
      <c r="A226" s="4" t="s">
        <v>452</v>
      </c>
      <c r="B226">
        <v>133.01425</v>
      </c>
      <c r="C226">
        <v>0.93</v>
      </c>
      <c r="D226">
        <v>48</v>
      </c>
      <c r="E226">
        <v>0.150505555555556</v>
      </c>
      <c r="F226" t="s">
        <v>453</v>
      </c>
      <c r="G226" s="5">
        <v>10755491.4560245</v>
      </c>
      <c r="H226" s="5">
        <v>12201682.7584148</v>
      </c>
      <c r="I226" s="5">
        <v>7107480.20149636</v>
      </c>
      <c r="J226" s="5">
        <v>10663242.5787886</v>
      </c>
      <c r="K226" s="5">
        <v>14304273.3407578</v>
      </c>
      <c r="L226" s="5">
        <v>17035252.8995275</v>
      </c>
      <c r="M226" s="5">
        <v>12337393.055232</v>
      </c>
      <c r="N226" s="5">
        <v>13135236.1881526</v>
      </c>
      <c r="O226" s="5">
        <v>10524472.5357332</v>
      </c>
      <c r="P226" s="5">
        <v>18720180.3795896</v>
      </c>
      <c r="Q226" s="5">
        <v>12673179.3345981</v>
      </c>
      <c r="R226" s="5">
        <v>18926751.1680394</v>
      </c>
      <c r="S226" s="5">
        <v>16494211.8015406</v>
      </c>
      <c r="T226" s="5">
        <v>16208112.5706697</v>
      </c>
      <c r="U226" s="5">
        <v>17403787.4921983</v>
      </c>
      <c r="V226" s="5">
        <v>21919694.2224733</v>
      </c>
      <c r="W226" s="5">
        <v>6873346.6245326</v>
      </c>
      <c r="X226" s="5">
        <v>13600999.740918</v>
      </c>
      <c r="Y226" s="5">
        <v>8189250.64857965</v>
      </c>
      <c r="Z226" s="5">
        <v>10789160.400392</v>
      </c>
      <c r="AA226" s="5">
        <v>9428863.31137331</v>
      </c>
      <c r="AB226" s="5">
        <v>12190194.2681551</v>
      </c>
      <c r="AC226" s="5">
        <v>22280763.3076481</v>
      </c>
      <c r="AD226" s="5">
        <v>15019646.7328844</v>
      </c>
      <c r="AE226" s="5">
        <v>9858254.45512358</v>
      </c>
      <c r="AF226" s="5">
        <v>13784190.0819467</v>
      </c>
      <c r="AG226" s="5">
        <v>14708037.5410192</v>
      </c>
      <c r="AH226" s="5">
        <v>19759683.689945</v>
      </c>
      <c r="AI226" s="5">
        <v>14147478.826222</v>
      </c>
      <c r="AJ226" s="5">
        <v>10546065.1945879</v>
      </c>
      <c r="AK226" s="5">
        <v>11200869.9468562</v>
      </c>
      <c r="AL226" s="5">
        <v>16668395.4917498</v>
      </c>
      <c r="AM226" s="5">
        <v>18778984.7636331</v>
      </c>
      <c r="AN226" s="5">
        <v>14107400.3771465</v>
      </c>
      <c r="AO226" s="5">
        <v>19633751.2603221</v>
      </c>
      <c r="AP226" s="5">
        <v>15054585.2236047</v>
      </c>
      <c r="AQ226" s="5">
        <v>13837949.3266392</v>
      </c>
      <c r="AR226" s="5">
        <v>13880997.7826115</v>
      </c>
      <c r="AS226" s="5">
        <v>14705181.0129996</v>
      </c>
      <c r="AT226" s="5">
        <v>14620148.6251061</v>
      </c>
      <c r="AU226" s="5">
        <v>25225991.6605366</v>
      </c>
      <c r="AV226" s="9">
        <f t="shared" si="4"/>
        <v>0.0326309483938274</v>
      </c>
    </row>
    <row r="227" s="2" customFormat="1" spans="1:52">
      <c r="A227" s="4" t="s">
        <v>454</v>
      </c>
      <c r="B227">
        <v>125.02442</v>
      </c>
      <c r="C227">
        <v>1.08</v>
      </c>
      <c r="D227" t="s">
        <v>51</v>
      </c>
      <c r="E227">
        <v>0.234572222222222</v>
      </c>
      <c r="F227" t="s">
        <v>455</v>
      </c>
      <c r="G227" s="5">
        <v>833178.711360061</v>
      </c>
      <c r="H227" s="5">
        <v>699199.009785699</v>
      </c>
      <c r="I227" s="5">
        <v>649661.303939289</v>
      </c>
      <c r="J227" s="5">
        <v>678860.768884848</v>
      </c>
      <c r="K227" s="5">
        <v>529136.988304373</v>
      </c>
      <c r="L227" s="5">
        <v>697175.824033725</v>
      </c>
      <c r="M227" s="5">
        <v>713262.336648638</v>
      </c>
      <c r="N227" s="5">
        <v>392972.357699421</v>
      </c>
      <c r="O227" s="5">
        <v>605205.945925411</v>
      </c>
      <c r="P227" s="5">
        <v>613887.292617177</v>
      </c>
      <c r="Q227" s="5">
        <v>776081.403851402</v>
      </c>
      <c r="R227" s="5">
        <v>1185245.81260704</v>
      </c>
      <c r="S227" s="5">
        <v>901391.68269395</v>
      </c>
      <c r="T227" s="5">
        <v>769088.773373369</v>
      </c>
      <c r="U227" s="5">
        <v>445412.781429554</v>
      </c>
      <c r="V227" s="5">
        <v>238772.311926244</v>
      </c>
      <c r="W227" s="5">
        <v>429027.62416665</v>
      </c>
      <c r="X227" s="5">
        <v>269935.10493895</v>
      </c>
      <c r="Y227" s="5">
        <v>678243.580890713</v>
      </c>
      <c r="Z227" s="5">
        <v>996710.364456078</v>
      </c>
      <c r="AA227" s="5">
        <v>342985.303441558</v>
      </c>
      <c r="AB227" s="5">
        <v>652541.028094985</v>
      </c>
      <c r="AC227" s="5">
        <v>535039.639887223</v>
      </c>
      <c r="AD227" s="5">
        <v>709857.143200134</v>
      </c>
      <c r="AE227" s="5">
        <v>763123.266438932</v>
      </c>
      <c r="AF227" s="5">
        <v>708746.848051735</v>
      </c>
      <c r="AG227" s="5">
        <v>447812.771815355</v>
      </c>
      <c r="AH227" s="5">
        <v>762032.177975817</v>
      </c>
      <c r="AI227" s="5">
        <v>655200.803132429</v>
      </c>
      <c r="AJ227" s="5">
        <v>913922.042558266</v>
      </c>
      <c r="AK227" s="5">
        <v>761782.737714019</v>
      </c>
      <c r="AL227" s="5">
        <v>788461.968893165</v>
      </c>
      <c r="AM227" s="5">
        <v>1050280.4998262</v>
      </c>
      <c r="AN227" s="5">
        <v>379306.89770724</v>
      </c>
      <c r="AO227" s="5">
        <v>772216.258620818</v>
      </c>
      <c r="AP227" s="5">
        <v>668649.148590913</v>
      </c>
      <c r="AQ227" s="5">
        <v>810252.03082383</v>
      </c>
      <c r="AR227" s="5">
        <v>711117.277171215</v>
      </c>
      <c r="AS227" s="5">
        <v>747221.634798844</v>
      </c>
      <c r="AT227" s="5">
        <v>630356.076863155</v>
      </c>
      <c r="AU227" s="5">
        <v>773929.601451035</v>
      </c>
      <c r="AV227" s="9">
        <f t="shared" si="4"/>
        <v>0.103598121693636</v>
      </c>
    </row>
    <row r="228" s="2" customFormat="1" spans="1:52">
      <c r="A228" s="4" t="s">
        <v>456</v>
      </c>
      <c r="B228">
        <v>107.05024</v>
      </c>
      <c r="C228">
        <v>7.73</v>
      </c>
      <c r="D228" t="s">
        <v>51</v>
      </c>
      <c r="E228">
        <v>-0.254316888888889</v>
      </c>
      <c r="F228" t="s">
        <v>457</v>
      </c>
      <c r="G228" s="5">
        <v>524105</v>
      </c>
      <c r="H228" s="5">
        <v>173743</v>
      </c>
      <c r="I228" s="5">
        <v>638587</v>
      </c>
      <c r="J228" s="5">
        <v>284331</v>
      </c>
      <c r="K228" s="5">
        <v>474768</v>
      </c>
      <c r="L228" s="5">
        <v>282121</v>
      </c>
      <c r="M228" s="5">
        <v>517978</v>
      </c>
      <c r="N228" s="5">
        <v>673873</v>
      </c>
      <c r="O228" s="5">
        <v>637861</v>
      </c>
      <c r="P228" s="5">
        <v>275868</v>
      </c>
      <c r="Q228" s="5">
        <v>520683</v>
      </c>
      <c r="R228" s="5">
        <v>604473</v>
      </c>
      <c r="S228" s="5">
        <v>602810</v>
      </c>
      <c r="T228" s="5">
        <v>1186889</v>
      </c>
      <c r="U228" s="5">
        <v>526433</v>
      </c>
      <c r="V228" s="5">
        <v>446984</v>
      </c>
      <c r="W228" s="5">
        <v>857302</v>
      </c>
      <c r="X228" s="5">
        <v>478132</v>
      </c>
      <c r="Y228" s="5">
        <v>503827</v>
      </c>
      <c r="Z228" s="5">
        <v>380026</v>
      </c>
      <c r="AA228" s="5">
        <v>545881</v>
      </c>
      <c r="AB228" s="5">
        <v>229534</v>
      </c>
      <c r="AC228" s="5">
        <v>496383</v>
      </c>
      <c r="AD228" s="5">
        <v>414478</v>
      </c>
      <c r="AE228" s="5">
        <v>230972</v>
      </c>
      <c r="AF228" s="5">
        <v>803235</v>
      </c>
      <c r="AG228" s="5">
        <v>524907</v>
      </c>
      <c r="AH228" s="5">
        <v>735505</v>
      </c>
      <c r="AI228" s="5">
        <v>399727</v>
      </c>
      <c r="AJ228" s="5">
        <v>463073</v>
      </c>
      <c r="AK228" s="5">
        <v>262756</v>
      </c>
      <c r="AL228" s="5">
        <v>393633</v>
      </c>
      <c r="AM228" s="5">
        <v>329789</v>
      </c>
      <c r="AN228" s="5">
        <v>455189</v>
      </c>
      <c r="AO228" s="5">
        <v>394751</v>
      </c>
      <c r="AP228" s="5">
        <v>419282</v>
      </c>
      <c r="AQ228" s="5">
        <v>470674</v>
      </c>
      <c r="AR228" s="5">
        <v>513021</v>
      </c>
      <c r="AS228" s="5">
        <v>543757</v>
      </c>
      <c r="AT228" s="5">
        <v>434454</v>
      </c>
      <c r="AU228" s="5">
        <v>839436</v>
      </c>
      <c r="AV228" s="9">
        <f t="shared" si="4"/>
        <v>0.0976210766933283</v>
      </c>
      <c r="AW228"/>
      <c r="AX228"/>
      <c r="AY228"/>
      <c r="AZ228"/>
    </row>
    <row r="229" spans="1:52">
      <c r="A229" s="4" t="s">
        <v>458</v>
      </c>
      <c r="B229">
        <v>205.03538</v>
      </c>
      <c r="C229">
        <v>0.89</v>
      </c>
      <c r="D229" t="s">
        <v>51</v>
      </c>
      <c r="E229">
        <v>-0.350377777777778</v>
      </c>
      <c r="F229" t="s">
        <v>459</v>
      </c>
      <c r="G229" s="5">
        <v>209078</v>
      </c>
      <c r="H229" s="5">
        <v>776704</v>
      </c>
      <c r="I229" s="5">
        <v>308225</v>
      </c>
      <c r="J229" s="5">
        <v>725762</v>
      </c>
      <c r="K229" s="5">
        <v>479255</v>
      </c>
      <c r="L229" s="5">
        <v>856782</v>
      </c>
      <c r="M229" s="5">
        <v>494122</v>
      </c>
      <c r="N229" s="5">
        <v>284067</v>
      </c>
      <c r="O229" s="5">
        <v>314899</v>
      </c>
      <c r="P229" s="5">
        <v>411224</v>
      </c>
      <c r="Q229" s="5">
        <v>892745</v>
      </c>
      <c r="R229" s="5">
        <v>1059064</v>
      </c>
      <c r="S229" s="5">
        <v>115078</v>
      </c>
      <c r="T229" s="5">
        <v>204702</v>
      </c>
      <c r="U229" s="5">
        <v>125993</v>
      </c>
      <c r="V229" s="5">
        <v>274366</v>
      </c>
      <c r="W229" s="5">
        <v>314866</v>
      </c>
      <c r="X229" s="5">
        <v>327892</v>
      </c>
      <c r="Y229" s="5">
        <v>152627</v>
      </c>
      <c r="Z229" s="5">
        <v>362092</v>
      </c>
      <c r="AA229" s="5">
        <v>283687</v>
      </c>
      <c r="AB229" s="5">
        <v>559644</v>
      </c>
      <c r="AC229" s="5">
        <v>336088</v>
      </c>
      <c r="AD229" s="5">
        <v>335174</v>
      </c>
      <c r="AE229" s="5">
        <v>225499</v>
      </c>
      <c r="AF229" s="5">
        <v>283294</v>
      </c>
      <c r="AG229" s="5">
        <v>338500</v>
      </c>
      <c r="AH229" s="5">
        <v>163461</v>
      </c>
      <c r="AI229" s="5">
        <v>532824</v>
      </c>
      <c r="AJ229" s="5">
        <v>542232</v>
      </c>
      <c r="AK229" s="5">
        <v>364167</v>
      </c>
      <c r="AL229" s="5">
        <v>251580</v>
      </c>
      <c r="AM229" s="5">
        <v>702552</v>
      </c>
      <c r="AN229" s="5">
        <v>414890</v>
      </c>
      <c r="AO229" s="5">
        <v>267538</v>
      </c>
      <c r="AP229" s="5">
        <v>700067</v>
      </c>
      <c r="AQ229" s="5">
        <v>426692</v>
      </c>
      <c r="AR229" s="5">
        <v>499915</v>
      </c>
      <c r="AS229" s="5">
        <v>474197</v>
      </c>
      <c r="AT229" s="5">
        <v>461581</v>
      </c>
      <c r="AU229" s="5">
        <v>961646</v>
      </c>
      <c r="AV229" s="9">
        <f t="shared" si="4"/>
        <v>0.065397717712504</v>
      </c>
    </row>
    <row r="230" spans="1:52">
      <c r="A230" s="4" t="s">
        <v>460</v>
      </c>
      <c r="B230">
        <v>250.09323</v>
      </c>
      <c r="C230">
        <v>1.04</v>
      </c>
      <c r="D230" t="s">
        <v>51</v>
      </c>
      <c r="E230">
        <v>0.25480487804878</v>
      </c>
      <c r="F230" t="s">
        <v>461</v>
      </c>
      <c r="G230" s="5">
        <v>2015872.04660979</v>
      </c>
      <c r="H230" s="5">
        <v>1285268.26444893</v>
      </c>
      <c r="I230" s="5">
        <v>832580.834349484</v>
      </c>
      <c r="J230" s="5">
        <v>1877163.7558225</v>
      </c>
      <c r="K230" s="5">
        <v>160761.424349996</v>
      </c>
      <c r="L230" s="5">
        <v>1019655.67846377</v>
      </c>
      <c r="M230" s="5">
        <v>1154857.54217155</v>
      </c>
      <c r="N230" s="5">
        <v>719325.687584386</v>
      </c>
      <c r="O230" s="5">
        <v>1034092.18373708</v>
      </c>
      <c r="P230" s="5">
        <v>4196411.12293693</v>
      </c>
      <c r="Q230" s="5">
        <v>830094.515108266</v>
      </c>
      <c r="R230" s="5">
        <v>271485.833396312</v>
      </c>
      <c r="S230" s="5">
        <v>116659.902565561</v>
      </c>
      <c r="T230" s="5">
        <v>251933.419354841</v>
      </c>
      <c r="U230" s="5">
        <v>401455.828846699</v>
      </c>
      <c r="W230" s="5">
        <v>292161.22777315</v>
      </c>
      <c r="X230" s="5">
        <v>714031.027745388</v>
      </c>
      <c r="Z230" s="5">
        <v>312383.087151386</v>
      </c>
      <c r="AB230" s="5">
        <v>231379.023824376</v>
      </c>
      <c r="AC230" s="5">
        <v>204248.570851588</v>
      </c>
      <c r="AD230" s="5">
        <v>1571087.231835</v>
      </c>
      <c r="AE230" s="5">
        <v>2278959.43175589</v>
      </c>
      <c r="AF230" s="5">
        <v>1231434.80204257</v>
      </c>
      <c r="AG230" s="5">
        <v>979305.234114194</v>
      </c>
      <c r="AH230" s="5">
        <v>175490.365831129</v>
      </c>
      <c r="AI230" s="5">
        <v>2749247.11515076</v>
      </c>
      <c r="AJ230" s="5">
        <v>306919.883234523</v>
      </c>
      <c r="AK230" s="5">
        <v>470703.605494326</v>
      </c>
      <c r="AM230" s="5">
        <v>1178747.30471265</v>
      </c>
      <c r="AN230" s="5">
        <v>3744866.92198363</v>
      </c>
      <c r="AO230" s="5">
        <v>2165000.03949674</v>
      </c>
      <c r="AP230" s="5">
        <v>1210473.54889706</v>
      </c>
      <c r="AQ230" s="5">
        <v>1201793.82401586</v>
      </c>
      <c r="AR230" s="5">
        <v>1043764.88040956</v>
      </c>
      <c r="AS230" s="5">
        <v>1049959.48138014</v>
      </c>
      <c r="AT230" s="5">
        <v>923085.582902856</v>
      </c>
      <c r="AU230" s="5">
        <v>1152983.14924216</v>
      </c>
      <c r="AV230" s="9">
        <f t="shared" si="4"/>
        <v>0.108249149033894</v>
      </c>
      <c r="AW230" s="2"/>
      <c r="AX230" s="2"/>
      <c r="AY230" s="2"/>
      <c r="AZ230" s="2"/>
    </row>
    <row r="231" s="2" customFormat="1" spans="1:52">
      <c r="A231" s="4" t="s">
        <v>462</v>
      </c>
      <c r="B231">
        <v>227.20165</v>
      </c>
      <c r="C231">
        <v>13.4</v>
      </c>
      <c r="D231">
        <v>50</v>
      </c>
      <c r="E231">
        <v>-0.359752444444444</v>
      </c>
      <c r="F231" t="s">
        <v>463</v>
      </c>
      <c r="G231" s="5">
        <v>543515425.187641</v>
      </c>
      <c r="H231" s="5">
        <v>485929168.521804</v>
      </c>
      <c r="I231" s="5">
        <v>323403439.182429</v>
      </c>
      <c r="J231" s="5">
        <v>343287904.646842</v>
      </c>
      <c r="K231" s="5">
        <v>591311675.55429</v>
      </c>
      <c r="L231" s="5">
        <v>595414682.484138</v>
      </c>
      <c r="M231" s="5">
        <v>320407062.783011</v>
      </c>
      <c r="N231" s="5">
        <v>967325523.684365</v>
      </c>
      <c r="O231" s="5">
        <v>438023546.21817</v>
      </c>
      <c r="P231" s="5">
        <v>165031579.673534</v>
      </c>
      <c r="Q231" s="5">
        <v>186788253.034106</v>
      </c>
      <c r="R231" s="5">
        <v>184782719.866054</v>
      </c>
      <c r="S231" s="5">
        <v>142634400.493259</v>
      </c>
      <c r="T231" s="5">
        <v>138969591.017201</v>
      </c>
      <c r="U231" s="5">
        <v>198377602.762241</v>
      </c>
      <c r="V231" s="5">
        <v>485348585.670741</v>
      </c>
      <c r="W231" s="5">
        <v>126631505.793449</v>
      </c>
      <c r="X231" s="5">
        <v>569665672.016476</v>
      </c>
      <c r="Y231" s="5">
        <v>338457285.148569</v>
      </c>
      <c r="Z231" s="5">
        <v>483880617.771671</v>
      </c>
      <c r="AA231" s="5">
        <v>243570919.184976</v>
      </c>
      <c r="AB231" s="5">
        <v>775106149.964805</v>
      </c>
      <c r="AC231" s="5">
        <v>653836361.910575</v>
      </c>
      <c r="AD231" s="5">
        <v>304777702.364321</v>
      </c>
      <c r="AE231" s="5">
        <v>152252090.675095</v>
      </c>
      <c r="AF231" s="5">
        <v>156470540.781189</v>
      </c>
      <c r="AG231" s="5">
        <v>270967411.776974</v>
      </c>
      <c r="AH231" s="5">
        <v>275288937.128277</v>
      </c>
      <c r="AI231" s="5">
        <v>340611712.474538</v>
      </c>
      <c r="AJ231" s="5">
        <v>587055431.934118</v>
      </c>
      <c r="AK231" s="5">
        <v>465399013.217477</v>
      </c>
      <c r="AL231" s="5">
        <v>1139045417.43091</v>
      </c>
      <c r="AM231" s="5">
        <v>650062320.5306</v>
      </c>
      <c r="AN231" s="5">
        <v>130378542.231534</v>
      </c>
      <c r="AO231" s="5">
        <v>234583722.8269</v>
      </c>
      <c r="AP231" s="5">
        <v>512684287.208729</v>
      </c>
      <c r="AQ231" s="5">
        <v>436567709.071528</v>
      </c>
      <c r="AR231" s="5">
        <v>469687640.406139</v>
      </c>
      <c r="AS231" s="5">
        <v>441724106.994023</v>
      </c>
      <c r="AT231" s="5">
        <v>460011686.957827</v>
      </c>
      <c r="AU231" s="5">
        <v>844475015.467658</v>
      </c>
      <c r="AV231" s="9">
        <f t="shared" si="4"/>
        <v>0.034293138565832</v>
      </c>
    </row>
    <row r="232" s="2" customFormat="1" spans="1:52">
      <c r="A232" s="4" t="s">
        <v>464</v>
      </c>
      <c r="B232">
        <v>225.186</v>
      </c>
      <c r="C232">
        <v>13.01</v>
      </c>
      <c r="D232">
        <v>10</v>
      </c>
      <c r="E232">
        <v>0.00704777777777778</v>
      </c>
      <c r="F232" t="s">
        <v>465</v>
      </c>
      <c r="G232" s="5">
        <v>30289222.3711543</v>
      </c>
      <c r="H232" s="5">
        <v>18939527.0947688</v>
      </c>
      <c r="I232" s="5">
        <v>11605780.9763148</v>
      </c>
      <c r="J232" s="5">
        <v>15870567.8645984</v>
      </c>
      <c r="K232" s="5">
        <v>34651040.2539155</v>
      </c>
      <c r="L232" s="5">
        <v>22812079.3745239</v>
      </c>
      <c r="M232" s="5">
        <v>16699499.5676263</v>
      </c>
      <c r="N232" s="5">
        <v>50624487.4157815</v>
      </c>
      <c r="O232" s="5">
        <v>28275522.6524247</v>
      </c>
      <c r="P232" s="5">
        <v>10839066.5849772</v>
      </c>
      <c r="Q232" s="5">
        <v>7060016.78479063</v>
      </c>
      <c r="R232" s="5">
        <v>8374166.79878668</v>
      </c>
      <c r="S232" s="5">
        <v>10230891.4770889</v>
      </c>
      <c r="T232" s="5">
        <v>7019840.03253756</v>
      </c>
      <c r="U232" s="5">
        <v>13496631.4790687</v>
      </c>
      <c r="V232" s="5">
        <v>36341973.7469524</v>
      </c>
      <c r="W232" s="5">
        <v>8232994.42011886</v>
      </c>
      <c r="X232" s="5">
        <v>39002906.7685509</v>
      </c>
      <c r="Y232" s="5">
        <v>13452702.2141115</v>
      </c>
      <c r="Z232" s="5">
        <v>23389026.9534275</v>
      </c>
      <c r="AA232" s="5">
        <v>17867177.0179229</v>
      </c>
      <c r="AB232" s="5">
        <v>90409789.5023464</v>
      </c>
      <c r="AC232" s="5">
        <v>39925950.1520273</v>
      </c>
      <c r="AD232" s="5">
        <v>15260768.1625565</v>
      </c>
      <c r="AE232" s="5">
        <v>5920799.69931976</v>
      </c>
      <c r="AF232" s="5">
        <v>7028220.99068019</v>
      </c>
      <c r="AG232" s="5">
        <v>14730508.6487004</v>
      </c>
      <c r="AH232" s="5">
        <v>18585102.7308758</v>
      </c>
      <c r="AI232" s="5">
        <v>12842133.917681</v>
      </c>
      <c r="AJ232" s="5">
        <v>29284075.9136557</v>
      </c>
      <c r="AK232" s="5">
        <v>23797028.3483184</v>
      </c>
      <c r="AL232" s="5">
        <v>85741482.8313944</v>
      </c>
      <c r="AM232" s="5">
        <v>22666508.1586568</v>
      </c>
      <c r="AN232" s="5">
        <v>7549013.31996064</v>
      </c>
      <c r="AO232" s="5">
        <v>14758437.4985854</v>
      </c>
      <c r="AP232" s="5">
        <v>25424664.3454547</v>
      </c>
      <c r="AQ232" s="5">
        <v>25653646.9988386</v>
      </c>
      <c r="AR232" s="5">
        <v>27503514.6097797</v>
      </c>
      <c r="AS232" s="5">
        <v>25359819.3482055</v>
      </c>
      <c r="AT232" s="5">
        <v>30002861.2700462</v>
      </c>
      <c r="AU232" s="5">
        <v>54935014.4747211</v>
      </c>
      <c r="AV232" s="9">
        <f t="shared" si="4"/>
        <v>0.0787853770373711</v>
      </c>
      <c r="AW232"/>
      <c r="AX232"/>
      <c r="AY232"/>
      <c r="AZ232"/>
    </row>
    <row r="233" s="2" customFormat="1" spans="1:52">
      <c r="A233" s="4" t="s">
        <v>466</v>
      </c>
      <c r="B233">
        <v>300.04899</v>
      </c>
      <c r="C233">
        <v>0.94</v>
      </c>
      <c r="D233">
        <v>14</v>
      </c>
      <c r="E233">
        <v>0.101505581395349</v>
      </c>
      <c r="F233" t="s">
        <v>467</v>
      </c>
      <c r="G233" s="5">
        <v>329131.124136812</v>
      </c>
      <c r="H233" s="5">
        <v>121330.416894366</v>
      </c>
      <c r="I233" s="5">
        <v>257106.073747631</v>
      </c>
      <c r="J233" s="5">
        <v>371956.616383285</v>
      </c>
      <c r="K233" s="5">
        <v>431804.873214427</v>
      </c>
      <c r="L233" s="5">
        <v>529529.062654791</v>
      </c>
      <c r="M233" s="5">
        <v>309146.280590865</v>
      </c>
      <c r="N233" s="5">
        <v>442783.762343502</v>
      </c>
      <c r="O233" s="5">
        <v>600290.957920502</v>
      </c>
      <c r="P233" s="5">
        <v>296270.970268829</v>
      </c>
      <c r="Q233" s="5">
        <v>224958.526570698</v>
      </c>
      <c r="R233" s="5">
        <v>344998.224832075</v>
      </c>
      <c r="S233" s="5">
        <v>411672.083204534</v>
      </c>
      <c r="T233" s="5">
        <v>276278.650576775</v>
      </c>
      <c r="U233" s="5">
        <v>169190.861845833</v>
      </c>
      <c r="V233" s="5">
        <v>165713.365687856</v>
      </c>
      <c r="W233" s="5"/>
      <c r="X233" s="5">
        <v>328533.034866095</v>
      </c>
      <c r="Y233" s="5">
        <v>259425.049514963</v>
      </c>
      <c r="Z233" s="5">
        <v>330722.470495048</v>
      </c>
      <c r="AA233" s="5">
        <v>713971.954561818</v>
      </c>
      <c r="AB233" s="5">
        <v>392181.009829725</v>
      </c>
      <c r="AC233" s="5">
        <v>568853.668931211</v>
      </c>
      <c r="AD233" s="5">
        <v>397003.782453872</v>
      </c>
      <c r="AE233" s="5">
        <v>378292.932242177</v>
      </c>
      <c r="AF233" s="5">
        <v>333049.23290985</v>
      </c>
      <c r="AG233" s="5">
        <v>433653.107547631</v>
      </c>
      <c r="AH233" s="5">
        <v>363652.09505578</v>
      </c>
      <c r="AI233" s="5">
        <v>241951.022992138</v>
      </c>
      <c r="AJ233" s="5">
        <v>383886.48272167</v>
      </c>
      <c r="AK233" s="5">
        <v>255190.168274276</v>
      </c>
      <c r="AL233" s="5">
        <v>496544.77765765</v>
      </c>
      <c r="AM233" s="5">
        <v>488360.681840445</v>
      </c>
      <c r="AN233" s="5">
        <v>374882.227827862</v>
      </c>
      <c r="AO233" s="5">
        <v>227128.311479644</v>
      </c>
      <c r="AP233" s="5">
        <v>476357.382075358</v>
      </c>
      <c r="AQ233" s="5">
        <v>354636.384841416</v>
      </c>
      <c r="AR233" s="5">
        <v>333284.192403426</v>
      </c>
      <c r="AS233" s="5">
        <v>343002.870569747</v>
      </c>
      <c r="AT233" s="5">
        <v>338080.334433683</v>
      </c>
      <c r="AU233" s="5">
        <v>542145.260422959</v>
      </c>
      <c r="AV233" s="9">
        <f t="shared" si="4"/>
        <v>0.0267663454450438</v>
      </c>
    </row>
    <row r="234" s="2" customFormat="1" spans="1:52">
      <c r="A234" s="4" t="s">
        <v>468</v>
      </c>
      <c r="B234">
        <v>190.05434</v>
      </c>
      <c r="C234">
        <v>1.65</v>
      </c>
      <c r="D234">
        <v>7</v>
      </c>
      <c r="E234">
        <v>0.59808972972973</v>
      </c>
      <c r="F234" t="s">
        <v>469</v>
      </c>
      <c r="G234" s="5">
        <v>266425</v>
      </c>
      <c r="H234" s="5">
        <v>157603</v>
      </c>
      <c r="I234" s="5">
        <v>145769</v>
      </c>
      <c r="J234" s="5">
        <v>363146</v>
      </c>
      <c r="K234" s="5">
        <v>109231</v>
      </c>
      <c r="L234" s="5">
        <v>241214</v>
      </c>
      <c r="M234" s="5">
        <v>182220</v>
      </c>
      <c r="N234" s="5">
        <v>260364</v>
      </c>
      <c r="O234" s="5">
        <v>284415</v>
      </c>
      <c r="P234" s="5">
        <v>945808</v>
      </c>
      <c r="Q234" s="5">
        <v>126932</v>
      </c>
      <c r="R234" s="5">
        <v>49637</v>
      </c>
      <c r="S234" s="5">
        <v>137452</v>
      </c>
      <c r="T234" s="5">
        <v>162115</v>
      </c>
      <c r="U234" s="5">
        <v>94787</v>
      </c>
      <c r="V234" s="5">
        <v>29712</v>
      </c>
      <c r="W234" s="5">
        <v>131768</v>
      </c>
      <c r="X234" s="5">
        <v>244317</v>
      </c>
      <c r="Y234" s="5">
        <v>54522</v>
      </c>
      <c r="Z234" s="5">
        <v>49786</v>
      </c>
      <c r="AA234" s="5">
        <v>45411</v>
      </c>
      <c r="AB234" s="5">
        <v>166109</v>
      </c>
      <c r="AC234" s="5">
        <v>103813</v>
      </c>
      <c r="AD234" s="5">
        <v>321581</v>
      </c>
      <c r="AE234" s="5">
        <v>969267</v>
      </c>
      <c r="AF234" s="5">
        <v>388615</v>
      </c>
      <c r="AG234" s="5">
        <v>263881</v>
      </c>
      <c r="AH234" s="5">
        <v>109280</v>
      </c>
      <c r="AI234" s="5">
        <v>560415</v>
      </c>
      <c r="AJ234" s="5">
        <v>53204</v>
      </c>
      <c r="AK234" s="5">
        <v>97746</v>
      </c>
      <c r="AL234" s="5">
        <v>19325</v>
      </c>
      <c r="AM234" s="5">
        <v>226146</v>
      </c>
      <c r="AN234" s="5">
        <v>2445435</v>
      </c>
      <c r="AO234" s="5">
        <v>535902</v>
      </c>
      <c r="AP234" s="5">
        <v>233763</v>
      </c>
      <c r="AQ234" s="5">
        <v>306718</v>
      </c>
      <c r="AR234" s="5">
        <v>294518</v>
      </c>
      <c r="AS234" s="5">
        <v>293729</v>
      </c>
      <c r="AT234" s="5">
        <v>292602</v>
      </c>
      <c r="AU234" s="5">
        <v>311947</v>
      </c>
      <c r="AV234" s="9">
        <f t="shared" si="4"/>
        <v>0.0222230784729173</v>
      </c>
      <c r="AW234"/>
      <c r="AX234"/>
      <c r="AY234"/>
      <c r="AZ234"/>
    </row>
    <row r="235" s="2" customFormat="1" spans="1:52">
      <c r="A235" s="4" t="s">
        <v>470</v>
      </c>
      <c r="B235">
        <v>245.09317</v>
      </c>
      <c r="C235">
        <v>7.21</v>
      </c>
      <c r="D235">
        <v>56</v>
      </c>
      <c r="E235">
        <v>-0.0417706818181818</v>
      </c>
      <c r="F235" t="s">
        <v>471</v>
      </c>
      <c r="G235" s="5">
        <v>533660</v>
      </c>
      <c r="H235" s="5">
        <v>308151</v>
      </c>
      <c r="I235" s="5">
        <v>447644</v>
      </c>
      <c r="J235" s="5">
        <v>726323</v>
      </c>
      <c r="K235" s="5">
        <v>345514</v>
      </c>
      <c r="L235" s="5">
        <v>943022</v>
      </c>
      <c r="M235" s="5">
        <v>433257</v>
      </c>
      <c r="N235" s="5">
        <v>300907</v>
      </c>
      <c r="O235" s="5">
        <v>321164</v>
      </c>
      <c r="P235" s="5">
        <v>437986</v>
      </c>
      <c r="Q235" s="5">
        <v>716880</v>
      </c>
      <c r="R235" s="5">
        <v>307151</v>
      </c>
      <c r="S235" s="5">
        <v>564902</v>
      </c>
      <c r="T235" s="5">
        <v>610087</v>
      </c>
      <c r="U235" s="5">
        <v>267228</v>
      </c>
      <c r="V235" s="5">
        <v>152068</v>
      </c>
      <c r="W235" s="5">
        <v>397589</v>
      </c>
      <c r="X235" s="5">
        <v>531884</v>
      </c>
      <c r="Y235" s="5">
        <v>410792</v>
      </c>
      <c r="Z235" s="5">
        <v>352310</v>
      </c>
      <c r="AA235" s="5">
        <v>278969</v>
      </c>
      <c r="AB235" s="5">
        <v>468985</v>
      </c>
      <c r="AC235" s="5">
        <v>484280</v>
      </c>
      <c r="AD235" s="5">
        <v>683872</v>
      </c>
      <c r="AE235" s="5">
        <v>650170</v>
      </c>
      <c r="AF235" s="5">
        <v>441733</v>
      </c>
      <c r="AG235" s="5">
        <v>329433</v>
      </c>
      <c r="AH235" s="5">
        <v>274777</v>
      </c>
      <c r="AI235" s="5">
        <v>267268</v>
      </c>
      <c r="AJ235" s="5">
        <v>448204</v>
      </c>
      <c r="AK235" s="5">
        <v>571100</v>
      </c>
      <c r="AL235" s="5">
        <v>402336</v>
      </c>
      <c r="AM235" s="5">
        <v>721948</v>
      </c>
      <c r="AN235" s="5">
        <v>801665</v>
      </c>
      <c r="AO235" s="5">
        <v>275774</v>
      </c>
      <c r="AP235" s="5">
        <v>799872</v>
      </c>
      <c r="AQ235" s="5">
        <v>452164</v>
      </c>
      <c r="AR235" s="5">
        <v>488712</v>
      </c>
      <c r="AS235" s="5">
        <v>516925</v>
      </c>
      <c r="AT235" s="5">
        <v>469630</v>
      </c>
      <c r="AU235" s="5">
        <v>1238066</v>
      </c>
      <c r="AV235" s="9">
        <f t="shared" si="4"/>
        <v>0.0575614580669172</v>
      </c>
      <c r="AW235"/>
      <c r="AX235"/>
      <c r="AY235"/>
      <c r="AZ235"/>
    </row>
    <row r="236" s="2" customFormat="1" spans="1:52">
      <c r="A236" s="4" t="s">
        <v>472</v>
      </c>
      <c r="B236">
        <v>188.05645</v>
      </c>
      <c r="C236">
        <v>0.97</v>
      </c>
      <c r="D236">
        <v>43</v>
      </c>
      <c r="E236">
        <v>0.0165462222222222</v>
      </c>
      <c r="F236" t="s">
        <v>473</v>
      </c>
      <c r="G236" s="5">
        <v>1469093.79281534</v>
      </c>
      <c r="H236" s="5">
        <v>1602891.20188493</v>
      </c>
      <c r="I236" s="5">
        <v>1300572.15844303</v>
      </c>
      <c r="J236" s="5">
        <v>2406195.61707193</v>
      </c>
      <c r="K236" s="5">
        <v>2057620.88678368</v>
      </c>
      <c r="L236" s="5">
        <v>2077964.74130543</v>
      </c>
      <c r="M236" s="5">
        <v>1613190.49598337</v>
      </c>
      <c r="N236" s="5">
        <v>1899423.62869953</v>
      </c>
      <c r="O236" s="5">
        <v>2532374.52607083</v>
      </c>
      <c r="P236" s="5">
        <v>3807664.08648978</v>
      </c>
      <c r="Q236" s="5">
        <v>1398225.23489391</v>
      </c>
      <c r="R236" s="5">
        <v>2562470.44884054</v>
      </c>
      <c r="S236" s="5">
        <v>2084520.99157129</v>
      </c>
      <c r="T236" s="5">
        <v>1325429.0058711</v>
      </c>
      <c r="U236" s="5">
        <v>858549.567226037</v>
      </c>
      <c r="V236" s="5">
        <v>2164947.41386287</v>
      </c>
      <c r="W236" s="5">
        <v>2020665.36318193</v>
      </c>
      <c r="X236" s="5">
        <v>5536835.95233943</v>
      </c>
      <c r="Y236" s="5">
        <v>1122968.77166717</v>
      </c>
      <c r="Z236" s="5">
        <v>3554435.45240369</v>
      </c>
      <c r="AA236" s="5">
        <v>644238.834273989</v>
      </c>
      <c r="AB236" s="5">
        <v>2222058.64388234</v>
      </c>
      <c r="AC236" s="5">
        <v>1171361.88732331</v>
      </c>
      <c r="AD236" s="5">
        <v>2152250.21598455</v>
      </c>
      <c r="AE236" s="5">
        <v>3578923.69982206</v>
      </c>
      <c r="AF236" s="5">
        <v>1566284.07251344</v>
      </c>
      <c r="AG236" s="5">
        <v>1907545.87826059</v>
      </c>
      <c r="AH236" s="5">
        <v>877713.796428004</v>
      </c>
      <c r="AI236" s="5">
        <v>1729180.58985689</v>
      </c>
      <c r="AJ236" s="5">
        <v>849313.176714623</v>
      </c>
      <c r="AK236" s="5">
        <v>972750.586517</v>
      </c>
      <c r="AL236" s="5">
        <v>3985315.82256855</v>
      </c>
      <c r="AM236" s="5">
        <v>3570027.56929949</v>
      </c>
      <c r="AN236" s="5">
        <v>6373590.13183608</v>
      </c>
      <c r="AO236" s="5">
        <v>2868215.94689283</v>
      </c>
      <c r="AP236" s="5">
        <v>2867572.60048713</v>
      </c>
      <c r="AQ236" s="5">
        <v>2335897.80452158</v>
      </c>
      <c r="AR236" s="5">
        <v>2422914.5022741</v>
      </c>
      <c r="AS236" s="5">
        <v>2619931.95155381</v>
      </c>
      <c r="AT236" s="5">
        <v>2675442.85371184</v>
      </c>
      <c r="AU236" s="5">
        <v>4135384.85617196</v>
      </c>
      <c r="AV236" s="9">
        <f t="shared" si="4"/>
        <v>0.0638625703395283</v>
      </c>
      <c r="AW236"/>
      <c r="AX236"/>
      <c r="AY236"/>
      <c r="AZ236"/>
    </row>
    <row r="237" spans="1:52">
      <c r="A237" s="4" t="s">
        <v>474</v>
      </c>
      <c r="B237">
        <v>116.03532</v>
      </c>
      <c r="C237">
        <v>1.08</v>
      </c>
      <c r="D237">
        <v>43</v>
      </c>
      <c r="E237">
        <v>-0.0625913333333334</v>
      </c>
      <c r="F237" t="s">
        <v>475</v>
      </c>
      <c r="G237" s="5">
        <v>4957140.54377593</v>
      </c>
      <c r="H237" s="5">
        <v>3214715.73851833</v>
      </c>
      <c r="I237" s="5">
        <v>1988832.78049574</v>
      </c>
      <c r="J237" s="5">
        <v>4231195.44793977</v>
      </c>
      <c r="K237" s="5">
        <v>2267466.14350572</v>
      </c>
      <c r="L237" s="5">
        <v>2877660.70352153</v>
      </c>
      <c r="M237" s="5">
        <v>2047561.33345891</v>
      </c>
      <c r="N237" s="5">
        <v>5617327.57512493</v>
      </c>
      <c r="O237" s="5">
        <v>3756297.78837022</v>
      </c>
      <c r="P237" s="5">
        <v>3041649.40783243</v>
      </c>
      <c r="Q237" s="5">
        <v>2355719.64386833</v>
      </c>
      <c r="R237" s="5">
        <v>2467968.37348196</v>
      </c>
      <c r="S237" s="5">
        <v>1472437.88948782</v>
      </c>
      <c r="T237" s="5">
        <v>1138388.5745183</v>
      </c>
      <c r="U237" s="5">
        <v>1573099.16923481</v>
      </c>
      <c r="V237" s="5">
        <v>1686809.11533423</v>
      </c>
      <c r="W237" s="5">
        <v>3435833.41894348</v>
      </c>
      <c r="X237" s="5">
        <v>8537206.33553168</v>
      </c>
      <c r="Y237" s="5">
        <v>1035507.51783659</v>
      </c>
      <c r="Z237" s="5">
        <v>2734193.55516798</v>
      </c>
      <c r="AA237" s="5">
        <v>1590527.19780568</v>
      </c>
      <c r="AB237" s="5">
        <v>14799942.2728581</v>
      </c>
      <c r="AC237" s="5">
        <v>2606447.47052884</v>
      </c>
      <c r="AD237" s="5">
        <v>3402255.84952662</v>
      </c>
      <c r="AE237" s="5">
        <v>1917808.3066762</v>
      </c>
      <c r="AF237" s="5">
        <v>1972549.06256548</v>
      </c>
      <c r="AG237" s="5">
        <v>2036086.64073138</v>
      </c>
      <c r="AH237" s="5">
        <v>1034310.59097308</v>
      </c>
      <c r="AI237" s="5">
        <v>2424350.50290645</v>
      </c>
      <c r="AJ237" s="5">
        <v>4951301.96336952</v>
      </c>
      <c r="AK237" s="5">
        <v>8085569.01582824</v>
      </c>
      <c r="AL237" s="5">
        <v>11453684.9605706</v>
      </c>
      <c r="AM237" s="5">
        <v>2769100.78204446</v>
      </c>
      <c r="AN237" s="5">
        <v>4368504.22757939</v>
      </c>
      <c r="AO237" s="5">
        <v>2120169.62878925</v>
      </c>
      <c r="AP237" s="5">
        <v>5196680.22103722</v>
      </c>
      <c r="AQ237" s="5">
        <v>4000575.26245914</v>
      </c>
      <c r="AR237" s="5">
        <v>4569908.475076</v>
      </c>
      <c r="AS237" s="5">
        <v>4201824.36464545</v>
      </c>
      <c r="AT237" s="5">
        <v>4102186.94116352</v>
      </c>
      <c r="AU237" s="5">
        <v>4909299.36008586</v>
      </c>
      <c r="AV237" s="9">
        <f t="shared" si="4"/>
        <v>0.0588305535983779</v>
      </c>
      <c r="AW237" s="2"/>
      <c r="AX237" s="2"/>
      <c r="AY237" s="2"/>
      <c r="AZ237" s="2"/>
    </row>
    <row r="238" s="2" customFormat="1" spans="1:52">
      <c r="A238" s="4" t="s">
        <v>476</v>
      </c>
      <c r="B238">
        <v>172.09792</v>
      </c>
      <c r="C238">
        <v>2.5</v>
      </c>
      <c r="D238">
        <v>20</v>
      </c>
      <c r="E238">
        <v>-0.0193695555555555</v>
      </c>
      <c r="F238" t="s">
        <v>477</v>
      </c>
      <c r="G238" s="5">
        <v>2473593</v>
      </c>
      <c r="H238" s="5">
        <v>1338344</v>
      </c>
      <c r="I238" s="5">
        <v>1264188</v>
      </c>
      <c r="J238" s="5">
        <v>1929176</v>
      </c>
      <c r="K238" s="5">
        <v>633168</v>
      </c>
      <c r="L238" s="5">
        <v>1491773</v>
      </c>
      <c r="M238" s="5">
        <v>1598644</v>
      </c>
      <c r="N238" s="5">
        <v>1614039</v>
      </c>
      <c r="O238" s="5">
        <v>2298263</v>
      </c>
      <c r="P238" s="5">
        <v>6093885</v>
      </c>
      <c r="Q238" s="5">
        <v>1261274</v>
      </c>
      <c r="R238" s="5">
        <v>762536</v>
      </c>
      <c r="S238" s="5">
        <v>1249860</v>
      </c>
      <c r="T238" s="5">
        <v>1311925</v>
      </c>
      <c r="U238" s="5">
        <v>1020701</v>
      </c>
      <c r="V238" s="5">
        <v>292302</v>
      </c>
      <c r="W238" s="5">
        <v>1060003</v>
      </c>
      <c r="X238" s="5">
        <v>2074840</v>
      </c>
      <c r="Y238" s="5">
        <v>432120</v>
      </c>
      <c r="Z238" s="5">
        <v>449583</v>
      </c>
      <c r="AA238" s="5">
        <v>387113</v>
      </c>
      <c r="AB238" s="5">
        <v>1750780</v>
      </c>
      <c r="AC238" s="5">
        <v>743794</v>
      </c>
      <c r="AD238" s="5">
        <v>1438113</v>
      </c>
      <c r="AE238" s="5">
        <v>6399283</v>
      </c>
      <c r="AF238" s="5">
        <v>2265869</v>
      </c>
      <c r="AG238" s="5">
        <v>1748446</v>
      </c>
      <c r="AH238" s="5">
        <v>752862</v>
      </c>
      <c r="AI238" s="5">
        <v>2767953</v>
      </c>
      <c r="AJ238" s="5">
        <v>564539</v>
      </c>
      <c r="AK238" s="5">
        <v>1045110</v>
      </c>
      <c r="AL238" s="5">
        <v>398603</v>
      </c>
      <c r="AM238" s="5">
        <v>1303830</v>
      </c>
      <c r="AN238" s="5">
        <v>10773155</v>
      </c>
      <c r="AO238" s="5">
        <v>3266128</v>
      </c>
      <c r="AP238" s="5">
        <v>1489834</v>
      </c>
      <c r="AQ238" s="5">
        <v>1950752</v>
      </c>
      <c r="AR238" s="5">
        <v>2042112</v>
      </c>
      <c r="AS238" s="5">
        <v>1948321</v>
      </c>
      <c r="AT238" s="5">
        <v>1990018</v>
      </c>
      <c r="AU238" s="5">
        <v>4241544</v>
      </c>
      <c r="AV238" s="9">
        <f t="shared" si="4"/>
        <v>0.0221485516738456</v>
      </c>
      <c r="AW238"/>
      <c r="AX238"/>
      <c r="AY238"/>
      <c r="AZ238"/>
    </row>
    <row r="239" spans="1:52">
      <c r="A239" s="4" t="s">
        <v>478</v>
      </c>
      <c r="B239">
        <v>206.08227</v>
      </c>
      <c r="C239">
        <v>6.95</v>
      </c>
      <c r="D239">
        <v>13</v>
      </c>
      <c r="E239">
        <v>-0.02096</v>
      </c>
      <c r="F239" t="s">
        <v>479</v>
      </c>
      <c r="G239" s="5">
        <v>173927</v>
      </c>
      <c r="H239" s="5">
        <v>287974</v>
      </c>
      <c r="I239" s="5">
        <v>209562</v>
      </c>
      <c r="J239" s="5">
        <v>317178</v>
      </c>
      <c r="K239" s="5">
        <v>279267</v>
      </c>
      <c r="L239" s="5">
        <v>274610</v>
      </c>
      <c r="M239" s="5">
        <v>206776</v>
      </c>
      <c r="N239" s="5">
        <v>215440</v>
      </c>
      <c r="O239" s="5">
        <v>149167</v>
      </c>
      <c r="P239" s="5">
        <v>185002</v>
      </c>
      <c r="Q239" s="5">
        <v>171298</v>
      </c>
      <c r="R239" s="5">
        <v>112087</v>
      </c>
      <c r="S239" s="5">
        <v>219995</v>
      </c>
      <c r="T239" s="5">
        <v>179234</v>
      </c>
      <c r="U239" s="5">
        <v>189543</v>
      </c>
      <c r="V239" s="5">
        <v>173349</v>
      </c>
      <c r="W239" s="5">
        <v>219002</v>
      </c>
      <c r="X239" s="5">
        <v>191485</v>
      </c>
      <c r="Y239" s="5">
        <v>119470</v>
      </c>
      <c r="Z239" s="5">
        <v>152836</v>
      </c>
      <c r="AA239" s="5">
        <v>191976</v>
      </c>
      <c r="AB239" s="5">
        <v>247161</v>
      </c>
      <c r="AC239" s="5">
        <v>259603</v>
      </c>
      <c r="AD239" s="5">
        <v>193148</v>
      </c>
      <c r="AE239" s="5">
        <v>204955</v>
      </c>
      <c r="AF239" s="5">
        <v>145455</v>
      </c>
      <c r="AG239" s="5">
        <v>119049</v>
      </c>
      <c r="AH239" s="5">
        <v>162010</v>
      </c>
      <c r="AI239" s="5">
        <v>159598</v>
      </c>
      <c r="AJ239" s="5">
        <v>202509</v>
      </c>
      <c r="AK239" s="5">
        <v>226094</v>
      </c>
      <c r="AL239" s="5">
        <v>159561</v>
      </c>
      <c r="AM239" s="5">
        <v>309046</v>
      </c>
      <c r="AN239" s="5">
        <v>415507</v>
      </c>
      <c r="AO239" s="5">
        <v>137398</v>
      </c>
      <c r="AP239" s="5">
        <v>378769</v>
      </c>
      <c r="AQ239" s="5">
        <v>214794</v>
      </c>
      <c r="AR239" s="5">
        <v>220521</v>
      </c>
      <c r="AS239" s="5">
        <v>212649</v>
      </c>
      <c r="AT239" s="5">
        <v>224848</v>
      </c>
      <c r="AU239" s="5">
        <v>591523</v>
      </c>
      <c r="AV239" s="9">
        <f t="shared" si="4"/>
        <v>0.0253785207598236</v>
      </c>
      <c r="AW239" s="2"/>
      <c r="AX239" s="2"/>
      <c r="AY239" s="2"/>
      <c r="AZ239" s="2"/>
    </row>
    <row r="240" spans="1:52">
      <c r="A240" s="4" t="s">
        <v>480</v>
      </c>
      <c r="B240">
        <v>308.0987</v>
      </c>
      <c r="C240">
        <v>0.92</v>
      </c>
      <c r="D240">
        <v>30</v>
      </c>
      <c r="E240">
        <v>-0.110216</v>
      </c>
      <c r="F240" t="s">
        <v>481</v>
      </c>
      <c r="G240" s="5">
        <v>5453522.70346006</v>
      </c>
      <c r="H240" s="5">
        <v>2685304.62100997</v>
      </c>
      <c r="I240" s="5">
        <v>2172302.05014249</v>
      </c>
      <c r="J240" s="5">
        <v>3942953.18702632</v>
      </c>
      <c r="K240" s="5">
        <v>1150550.45544168</v>
      </c>
      <c r="L240" s="5">
        <v>4922667.37993362</v>
      </c>
      <c r="M240" s="5">
        <v>4142718.50590471</v>
      </c>
      <c r="N240" s="5">
        <v>2163234.56461447</v>
      </c>
      <c r="O240" s="5">
        <v>5072623.0078429</v>
      </c>
      <c r="P240" s="5">
        <v>14649770.8327411</v>
      </c>
      <c r="Q240" s="5">
        <v>3009237.24166251</v>
      </c>
      <c r="R240" s="5">
        <v>1537182.8453913</v>
      </c>
      <c r="S240" s="5">
        <v>2167322.67794233</v>
      </c>
      <c r="T240" s="5">
        <v>2097446.79641691</v>
      </c>
      <c r="U240" s="5">
        <v>1599401.19365127</v>
      </c>
      <c r="V240" s="5">
        <v>1739596.30194229</v>
      </c>
      <c r="W240" s="5">
        <v>1077850.7631675</v>
      </c>
      <c r="X240" s="5">
        <v>3127281.6056952</v>
      </c>
      <c r="Y240" s="5">
        <v>698977.402527997</v>
      </c>
      <c r="Z240" s="5">
        <v>3076931.619229</v>
      </c>
      <c r="AA240" s="5">
        <v>1445748.13004077</v>
      </c>
      <c r="AB240" s="5">
        <v>1531128.10259633</v>
      </c>
      <c r="AC240" s="5">
        <v>2577449.41509264</v>
      </c>
      <c r="AD240" s="5">
        <v>4422955.74006124</v>
      </c>
      <c r="AE240" s="5">
        <v>7684726.72458143</v>
      </c>
      <c r="AF240" s="5">
        <v>4157305.25441459</v>
      </c>
      <c r="AG240" s="5">
        <v>4601755.14472404</v>
      </c>
      <c r="AH240" s="5">
        <v>1558768.2040123</v>
      </c>
      <c r="AI240" s="5">
        <v>5019300.95791021</v>
      </c>
      <c r="AJ240" s="5">
        <v>1301918.86167656</v>
      </c>
      <c r="AK240" s="5">
        <v>1442991.39473289</v>
      </c>
      <c r="AL240" s="5">
        <v>1279067.33848336</v>
      </c>
      <c r="AM240" s="5">
        <v>4700638.10170327</v>
      </c>
      <c r="AN240" s="5">
        <v>10803062.1574462</v>
      </c>
      <c r="AO240" s="5">
        <v>11296553.469506</v>
      </c>
      <c r="AP240" s="5">
        <v>4438403.89942657</v>
      </c>
      <c r="AQ240" s="5">
        <v>3952295.65987423</v>
      </c>
      <c r="AR240" s="5">
        <v>4007158.49190021</v>
      </c>
      <c r="AS240" s="5">
        <v>3971232.52051315</v>
      </c>
      <c r="AT240" s="5">
        <v>3959376.45177906</v>
      </c>
      <c r="AU240" s="5">
        <v>6965071.79977849</v>
      </c>
      <c r="AV240" s="9">
        <f t="shared" si="4"/>
        <v>0.00613735165758874</v>
      </c>
      <c r="AW240" s="2"/>
      <c r="AX240" s="2"/>
      <c r="AY240" s="2"/>
      <c r="AZ240" s="2"/>
    </row>
    <row r="241" spans="1:52">
      <c r="A241" s="4" t="s">
        <v>482</v>
      </c>
      <c r="B241">
        <v>187.10882</v>
      </c>
      <c r="C241">
        <v>1.16</v>
      </c>
      <c r="D241">
        <v>24</v>
      </c>
      <c r="E241">
        <v>0.0412517777777778</v>
      </c>
      <c r="F241" t="s">
        <v>483</v>
      </c>
      <c r="G241" s="5">
        <v>644366.284330011</v>
      </c>
      <c r="H241" s="5">
        <v>443357.903023686</v>
      </c>
      <c r="I241" s="5">
        <v>408708.030552323</v>
      </c>
      <c r="J241" s="5">
        <v>897869.101869265</v>
      </c>
      <c r="K241" s="5">
        <v>450644.189199219</v>
      </c>
      <c r="L241" s="5">
        <v>549799.814635608</v>
      </c>
      <c r="M241" s="5">
        <v>534099.699077913</v>
      </c>
      <c r="N241" s="5">
        <v>668084.786343945</v>
      </c>
      <c r="O241" s="5">
        <v>1085828.6372706</v>
      </c>
      <c r="P241" s="5">
        <v>1376485.66422347</v>
      </c>
      <c r="Q241" s="5">
        <v>444653.571227215</v>
      </c>
      <c r="R241" s="5">
        <v>389858.21610996</v>
      </c>
      <c r="S241" s="5">
        <v>768382.226103774</v>
      </c>
      <c r="T241" s="5">
        <v>713803.052544004</v>
      </c>
      <c r="U241" s="5">
        <v>568874.163121066</v>
      </c>
      <c r="V241" s="5">
        <v>497762.327918622</v>
      </c>
      <c r="W241" s="5">
        <v>852995.770540075</v>
      </c>
      <c r="X241" s="5">
        <v>716706.620567787</v>
      </c>
      <c r="Y241" s="5">
        <v>482761.131638962</v>
      </c>
      <c r="Z241" s="5">
        <v>474875.167423666</v>
      </c>
      <c r="AA241" s="5">
        <v>371494.032883032</v>
      </c>
      <c r="AB241" s="5">
        <v>798839.653216808</v>
      </c>
      <c r="AC241" s="5">
        <v>425230.537539668</v>
      </c>
      <c r="AD241" s="5">
        <v>371711.521180824</v>
      </c>
      <c r="AE241" s="5">
        <v>2053068.4088859</v>
      </c>
      <c r="AF241" s="5">
        <v>939912.415138799</v>
      </c>
      <c r="AG241" s="5">
        <v>776982.281540402</v>
      </c>
      <c r="AH241" s="5">
        <v>470603.09308198</v>
      </c>
      <c r="AI241" s="5">
        <v>839587.851757509</v>
      </c>
      <c r="AJ241" s="5">
        <v>354555.79012056</v>
      </c>
      <c r="AK241" s="5">
        <v>552407.253681579</v>
      </c>
      <c r="AL241" s="5">
        <v>443482.197528357</v>
      </c>
      <c r="AM241" s="5">
        <v>437575.783483054</v>
      </c>
      <c r="AN241" s="5">
        <v>2801628.90339374</v>
      </c>
      <c r="AO241" s="5">
        <v>1298609.37652962</v>
      </c>
      <c r="AP241" s="5">
        <v>674213.302835562</v>
      </c>
      <c r="AQ241" s="5">
        <v>733281.840784063</v>
      </c>
      <c r="AR241" s="5">
        <v>602321.516802526</v>
      </c>
      <c r="AS241" s="5">
        <v>835277.428685477</v>
      </c>
      <c r="AT241" s="5">
        <v>809389.948965117</v>
      </c>
      <c r="AU241" s="5">
        <v>852666.164732632</v>
      </c>
      <c r="AV241" s="9">
        <f t="shared" si="4"/>
        <v>0.140319438580464</v>
      </c>
      <c r="AW241" s="2"/>
      <c r="AX241" s="2"/>
      <c r="AY241" s="2"/>
      <c r="AZ241" s="2"/>
    </row>
    <row r="242" spans="1:52">
      <c r="A242" s="4" t="s">
        <v>484</v>
      </c>
      <c r="B242">
        <v>365.3425</v>
      </c>
      <c r="C242">
        <v>15.27</v>
      </c>
      <c r="D242">
        <v>40</v>
      </c>
      <c r="E242">
        <v>-0.281780666666667</v>
      </c>
      <c r="F242" t="s">
        <v>485</v>
      </c>
      <c r="G242" s="5">
        <v>51483573.8325382</v>
      </c>
      <c r="H242" s="5">
        <v>51889857.6608008</v>
      </c>
      <c r="I242" s="5">
        <v>37903328.6983581</v>
      </c>
      <c r="J242" s="5">
        <v>52675094.8349718</v>
      </c>
      <c r="K242" s="5">
        <v>83484839.3877725</v>
      </c>
      <c r="L242" s="5">
        <v>66588174.1047068</v>
      </c>
      <c r="M242" s="5">
        <v>53830900.9554632</v>
      </c>
      <c r="N242" s="5">
        <v>75592167.68223</v>
      </c>
      <c r="O242" s="5">
        <v>67053999.9859775</v>
      </c>
      <c r="P242" s="5">
        <v>54917112.7857589</v>
      </c>
      <c r="Q242" s="5">
        <v>58914021.7059078</v>
      </c>
      <c r="R242" s="5">
        <v>54517233.7565476</v>
      </c>
      <c r="S242" s="5">
        <v>70725982.1354515</v>
      </c>
      <c r="T242" s="5">
        <v>44015770.1772503</v>
      </c>
      <c r="U242" s="5">
        <v>95859540.5552009</v>
      </c>
      <c r="V242" s="5">
        <v>52269879.7697405</v>
      </c>
      <c r="W242" s="5">
        <v>55228069.4622174</v>
      </c>
      <c r="X242" s="5">
        <v>84351630.5582509</v>
      </c>
      <c r="Y242" s="5">
        <v>46033505.4344662</v>
      </c>
      <c r="Z242" s="5">
        <v>56580106.1239032</v>
      </c>
      <c r="AA242" s="5">
        <v>66986652.3750476</v>
      </c>
      <c r="AB242" s="5">
        <v>129026269.877126</v>
      </c>
      <c r="AC242" s="5">
        <v>59804405.4456519</v>
      </c>
      <c r="AD242" s="5">
        <v>57748608.9257397</v>
      </c>
      <c r="AE242" s="5">
        <v>41424713.5239105</v>
      </c>
      <c r="AF242" s="5">
        <v>34537754.8996539</v>
      </c>
      <c r="AG242" s="5">
        <v>59710518.8729605</v>
      </c>
      <c r="AH242" s="5">
        <v>81013140.5332957</v>
      </c>
      <c r="AI242" s="5">
        <v>55509737.2452002</v>
      </c>
      <c r="AJ242" s="5">
        <v>56672639.4921974</v>
      </c>
      <c r="AK242" s="5">
        <v>89544658.0456995</v>
      </c>
      <c r="AL242" s="5">
        <v>117592361.793202</v>
      </c>
      <c r="AM242" s="5">
        <v>69138421.7219247</v>
      </c>
      <c r="AN242" s="5">
        <v>65512072.2391637</v>
      </c>
      <c r="AO242" s="5">
        <v>89953318.8318715</v>
      </c>
      <c r="AP242" s="5">
        <v>69106910.6516476</v>
      </c>
      <c r="AQ242" s="5">
        <v>67084917.3540031</v>
      </c>
      <c r="AR242" s="5">
        <v>69644772.8409507</v>
      </c>
      <c r="AS242" s="5">
        <v>67238730.0963898</v>
      </c>
      <c r="AT242" s="5">
        <v>68851024.346092</v>
      </c>
      <c r="AU242" s="5">
        <v>128609599.751034</v>
      </c>
      <c r="AV242" s="9">
        <f t="shared" si="4"/>
        <v>0.0183096462487713</v>
      </c>
    </row>
    <row r="243" spans="1:52">
      <c r="A243" s="4" t="s">
        <v>486</v>
      </c>
      <c r="B243">
        <v>160.06153</v>
      </c>
      <c r="C243">
        <v>0.97</v>
      </c>
      <c r="D243">
        <v>48</v>
      </c>
      <c r="E243">
        <v>0.160252666666667</v>
      </c>
      <c r="F243" t="s">
        <v>487</v>
      </c>
      <c r="G243" s="5">
        <v>856459</v>
      </c>
      <c r="H243" s="5">
        <v>280564</v>
      </c>
      <c r="I243" s="5">
        <v>435891</v>
      </c>
      <c r="J243" s="5">
        <v>813183</v>
      </c>
      <c r="K243" s="5">
        <v>1336797</v>
      </c>
      <c r="L243" s="5">
        <v>1211152</v>
      </c>
      <c r="M243" s="5">
        <v>2818874</v>
      </c>
      <c r="N243" s="5">
        <v>2604978</v>
      </c>
      <c r="O243" s="5">
        <v>1715935</v>
      </c>
      <c r="P243" s="5">
        <v>2350496</v>
      </c>
      <c r="Q243" s="5">
        <v>225985</v>
      </c>
      <c r="R243" s="5">
        <v>206314</v>
      </c>
      <c r="S243" s="5">
        <v>1902952</v>
      </c>
      <c r="T243" s="5">
        <v>2891134</v>
      </c>
      <c r="U243" s="5">
        <v>1238280</v>
      </c>
      <c r="V243" s="5">
        <v>942803</v>
      </c>
      <c r="W243" s="5">
        <v>3576086</v>
      </c>
      <c r="X243" s="5">
        <v>1998838</v>
      </c>
      <c r="Y243" s="5">
        <v>498433</v>
      </c>
      <c r="Z243" s="5">
        <v>460134</v>
      </c>
      <c r="AA243" s="5">
        <v>1515655</v>
      </c>
      <c r="AB243" s="5">
        <v>5847840</v>
      </c>
      <c r="AC243" s="5">
        <v>2432860</v>
      </c>
      <c r="AD243" s="5">
        <v>167509</v>
      </c>
      <c r="AE243" s="5">
        <v>4405228</v>
      </c>
      <c r="AF243" s="5">
        <v>1041368</v>
      </c>
      <c r="AG243" s="5">
        <v>1234570</v>
      </c>
      <c r="AH243" s="5">
        <v>573764</v>
      </c>
      <c r="AI243" s="5">
        <v>641327</v>
      </c>
      <c r="AJ243" s="5">
        <v>218277</v>
      </c>
      <c r="AK243" s="5">
        <v>1374410</v>
      </c>
      <c r="AL243" s="5">
        <v>833676</v>
      </c>
      <c r="AM243" s="5">
        <v>400883</v>
      </c>
      <c r="AN243" s="5">
        <v>2787006</v>
      </c>
      <c r="AO243" s="5">
        <v>241280</v>
      </c>
      <c r="AP243" s="5">
        <v>2175320</v>
      </c>
      <c r="AQ243" s="5">
        <v>1491467</v>
      </c>
      <c r="AR243" s="5">
        <v>1520294</v>
      </c>
      <c r="AS243" s="5">
        <v>1505850</v>
      </c>
      <c r="AT243" s="5">
        <v>1598739</v>
      </c>
      <c r="AU243" s="5">
        <v>2043028</v>
      </c>
      <c r="AV243" s="9">
        <f t="shared" si="4"/>
        <v>0.0313274892205345</v>
      </c>
      <c r="AW243" s="2"/>
      <c r="AX243" s="2"/>
      <c r="AY243" s="2"/>
      <c r="AZ243" s="2"/>
    </row>
    <row r="244" spans="1:52">
      <c r="A244" s="4" t="s">
        <v>488</v>
      </c>
      <c r="B244">
        <v>168.07785</v>
      </c>
      <c r="C244">
        <v>1.17</v>
      </c>
      <c r="D244">
        <v>25</v>
      </c>
      <c r="E244">
        <v>0.0665911111111111</v>
      </c>
      <c r="F244" t="s">
        <v>489</v>
      </c>
      <c r="G244" s="5">
        <v>856990.623245303</v>
      </c>
      <c r="H244" s="5">
        <v>1820440.26237262</v>
      </c>
      <c r="I244" s="5">
        <v>1037413.68695934</v>
      </c>
      <c r="J244" s="5">
        <v>1674845.24180725</v>
      </c>
      <c r="K244" s="5">
        <v>1922814.89568485</v>
      </c>
      <c r="L244" s="5">
        <v>1153899.02149277</v>
      </c>
      <c r="M244" s="5">
        <v>1239127.70123198</v>
      </c>
      <c r="N244" s="5">
        <v>1026246.46114053</v>
      </c>
      <c r="O244" s="5">
        <v>1706158.51652455</v>
      </c>
      <c r="P244" s="5">
        <v>822587.215334075</v>
      </c>
      <c r="Q244" s="5">
        <v>899367.020726864</v>
      </c>
      <c r="R244" s="5">
        <v>1011242.58249007</v>
      </c>
      <c r="S244" s="5">
        <v>1556895.12097647</v>
      </c>
      <c r="T244" s="5">
        <v>1224243.67516397</v>
      </c>
      <c r="U244" s="5">
        <v>1250020.20023165</v>
      </c>
      <c r="V244" s="5">
        <v>1966358.18539635</v>
      </c>
      <c r="W244" s="5">
        <v>2053030.09031187</v>
      </c>
      <c r="X244" s="5">
        <v>2007797.3359624</v>
      </c>
      <c r="Y244" s="5">
        <v>1082137.24231277</v>
      </c>
      <c r="Z244" s="5">
        <v>1646679.58126833</v>
      </c>
      <c r="AA244" s="5">
        <v>1581139.12656656</v>
      </c>
      <c r="AB244" s="5">
        <v>3666779.57115712</v>
      </c>
      <c r="AC244" s="5">
        <v>1391255.48881474</v>
      </c>
      <c r="AD244" s="5">
        <v>910443.563423871</v>
      </c>
      <c r="AE244" s="5">
        <v>1198084.4897461</v>
      </c>
      <c r="AF244" s="5">
        <v>769614.168053921</v>
      </c>
      <c r="AG244" s="5">
        <v>2099123.81855148</v>
      </c>
      <c r="AH244" s="5">
        <v>1798580.17670625</v>
      </c>
      <c r="AI244" s="5">
        <v>1051739.86073429</v>
      </c>
      <c r="AJ244" s="5">
        <v>1162618.65074534</v>
      </c>
      <c r="AK244" s="5">
        <v>2078940.169416</v>
      </c>
      <c r="AL244" s="5">
        <v>1958807.5972197</v>
      </c>
      <c r="AM244" s="5">
        <v>1105286.56010132</v>
      </c>
      <c r="AN244" s="5">
        <v>1655538.52975411</v>
      </c>
      <c r="AO244" s="5">
        <v>1696280.77140759</v>
      </c>
      <c r="AP244" s="5">
        <v>1662474.36592199</v>
      </c>
      <c r="AQ244" s="5">
        <v>1441719.01489922</v>
      </c>
      <c r="AR244" s="5">
        <v>1600523.33386027</v>
      </c>
      <c r="AS244" s="5">
        <v>1456536.11578621</v>
      </c>
      <c r="AT244" s="5">
        <v>1474761.10302936</v>
      </c>
      <c r="AU244" s="5">
        <v>2743845.27975602</v>
      </c>
      <c r="AV244" s="9">
        <f t="shared" si="4"/>
        <v>0.0486764675018014</v>
      </c>
      <c r="AW244" s="2"/>
      <c r="AX244" s="2"/>
      <c r="AY244" s="2"/>
      <c r="AZ244" s="2"/>
    </row>
    <row r="245" spans="1:52">
      <c r="A245" s="4" t="s">
        <v>490</v>
      </c>
      <c r="B245">
        <v>135.05639</v>
      </c>
      <c r="C245">
        <v>6.09</v>
      </c>
      <c r="D245">
        <v>18</v>
      </c>
      <c r="E245">
        <v>-0.441571666666667</v>
      </c>
      <c r="F245" t="s">
        <v>491</v>
      </c>
      <c r="G245" s="5">
        <v>24412</v>
      </c>
      <c r="H245" s="5">
        <v>64566</v>
      </c>
      <c r="I245" s="5">
        <v>10336</v>
      </c>
      <c r="J245" s="5">
        <v>142136</v>
      </c>
      <c r="K245" s="5">
        <v>80734</v>
      </c>
      <c r="L245" s="5">
        <v>6921</v>
      </c>
      <c r="M245" s="5">
        <v>72110</v>
      </c>
      <c r="N245" s="5">
        <v>49973</v>
      </c>
      <c r="O245" s="5">
        <v>58977</v>
      </c>
      <c r="P245" s="5">
        <v>5368</v>
      </c>
      <c r="Q245" s="5">
        <v>75100</v>
      </c>
      <c r="R245" s="5">
        <v>33628</v>
      </c>
      <c r="S245" s="5">
        <v>86963</v>
      </c>
      <c r="T245" s="5">
        <v>13220</v>
      </c>
      <c r="U245" s="5">
        <v>73148</v>
      </c>
      <c r="V245" s="5">
        <v>50855</v>
      </c>
      <c r="W245" s="5">
        <v>74180</v>
      </c>
      <c r="X245" s="5">
        <v>84831</v>
      </c>
      <c r="Y245" s="5">
        <v>88193</v>
      </c>
      <c r="Z245" s="5">
        <v>55794</v>
      </c>
      <c r="AA245" s="5">
        <v>77124</v>
      </c>
      <c r="AB245" s="5">
        <v>14106</v>
      </c>
      <c r="AC245" s="5">
        <v>130086</v>
      </c>
      <c r="AD245" s="5">
        <v>107197</v>
      </c>
      <c r="AE245" s="5">
        <v>53193</v>
      </c>
      <c r="AF245" s="5">
        <v>43372</v>
      </c>
      <c r="AG245" s="5">
        <v>108279</v>
      </c>
      <c r="AH245" s="5">
        <v>17502</v>
      </c>
      <c r="AI245" s="5">
        <v>18284</v>
      </c>
      <c r="AJ245" s="5">
        <v>74581</v>
      </c>
      <c r="AK245" s="5">
        <v>58147</v>
      </c>
      <c r="AL245" s="5">
        <v>23885</v>
      </c>
      <c r="AM245" s="5">
        <v>103519</v>
      </c>
      <c r="AN245" s="5">
        <v>98002</v>
      </c>
      <c r="AO245" s="5">
        <v>49716</v>
      </c>
      <c r="AP245" s="5">
        <v>19282</v>
      </c>
      <c r="AQ245" s="5">
        <v>61903</v>
      </c>
      <c r="AR245" s="5">
        <v>57873</v>
      </c>
      <c r="AS245" s="5">
        <v>69254</v>
      </c>
      <c r="AT245" s="5">
        <v>59546</v>
      </c>
      <c r="AU245" s="5">
        <v>150062</v>
      </c>
      <c r="AV245" s="9">
        <f t="shared" si="4"/>
        <v>0.0807801374744744</v>
      </c>
    </row>
    <row r="246" s="2" customFormat="1" spans="1:52">
      <c r="A246" s="4" t="s">
        <v>492</v>
      </c>
      <c r="B246">
        <v>388.2527</v>
      </c>
      <c r="C246">
        <v>13.78</v>
      </c>
      <c r="D246">
        <v>41</v>
      </c>
      <c r="E246">
        <v>0.00993533333333333</v>
      </c>
      <c r="F246" t="s">
        <v>493</v>
      </c>
      <c r="G246" s="5">
        <v>3592471.6876926</v>
      </c>
      <c r="H246" s="5">
        <v>4781470.87344618</v>
      </c>
      <c r="I246" s="5">
        <v>1300448.7701054</v>
      </c>
      <c r="J246" s="5">
        <v>5084874.93099191</v>
      </c>
      <c r="K246" s="5">
        <v>6971335.94784114</v>
      </c>
      <c r="L246" s="5">
        <v>3614924.46189211</v>
      </c>
      <c r="M246" s="5">
        <v>2143007.04288699</v>
      </c>
      <c r="N246" s="5">
        <v>6418117.74064219</v>
      </c>
      <c r="O246" s="5">
        <v>13757268.1792183</v>
      </c>
      <c r="P246" s="5">
        <v>3297429.31936821</v>
      </c>
      <c r="Q246" s="5">
        <v>2249599.53868989</v>
      </c>
      <c r="R246" s="5">
        <v>1489883.74702241</v>
      </c>
      <c r="S246" s="5">
        <v>2684666.11251259</v>
      </c>
      <c r="T246" s="5">
        <v>1530458.59692605</v>
      </c>
      <c r="U246" s="5">
        <v>4076442.65909615</v>
      </c>
      <c r="V246" s="5">
        <v>5416094.64330887</v>
      </c>
      <c r="W246" s="5">
        <v>990255.67965048</v>
      </c>
      <c r="X246" s="5">
        <v>5522662.95998983</v>
      </c>
      <c r="Y246" s="5">
        <v>1693448.12631511</v>
      </c>
      <c r="Z246" s="5">
        <v>9972344.20423931</v>
      </c>
      <c r="AA246" s="5">
        <v>5053813.61256908</v>
      </c>
      <c r="AB246" s="5">
        <v>21255547.1107739</v>
      </c>
      <c r="AC246" s="5">
        <v>2966986.76112832</v>
      </c>
      <c r="AD246" s="5">
        <v>3122572.9033885</v>
      </c>
      <c r="AE246" s="5">
        <v>1108306.32375348</v>
      </c>
      <c r="AF246" s="5">
        <v>1948689.14186007</v>
      </c>
      <c r="AG246" s="5">
        <v>5284623.66351655</v>
      </c>
      <c r="AH246" s="5">
        <v>4221153.1844635</v>
      </c>
      <c r="AI246" s="5">
        <v>6406599.4923105</v>
      </c>
      <c r="AJ246" s="5">
        <v>4278223.38817957</v>
      </c>
      <c r="AK246" s="5">
        <v>12118580.1382279</v>
      </c>
      <c r="AL246" s="5">
        <v>9543994.32609608</v>
      </c>
      <c r="AM246" s="5">
        <v>6949247.76853846</v>
      </c>
      <c r="AN246" s="5">
        <v>2524023.02499527</v>
      </c>
      <c r="AO246" s="5">
        <v>3155059.05486433</v>
      </c>
      <c r="AP246" s="5">
        <v>2231573.43831277</v>
      </c>
      <c r="AQ246" s="5">
        <v>5185827.40907534</v>
      </c>
      <c r="AR246" s="5">
        <v>5577377.81735775</v>
      </c>
      <c r="AS246" s="5">
        <v>5483531.03308906</v>
      </c>
      <c r="AT246" s="5">
        <v>5557367.56175735</v>
      </c>
      <c r="AU246" s="5">
        <v>11076197.9327271</v>
      </c>
      <c r="AV246" s="9">
        <f t="shared" si="4"/>
        <v>0.0332684121313308</v>
      </c>
      <c r="AW246"/>
      <c r="AX246"/>
      <c r="AY246"/>
      <c r="AZ246"/>
    </row>
    <row r="247" spans="1:52">
      <c r="A247" s="4" t="s">
        <v>494</v>
      </c>
      <c r="B247">
        <v>297.2799</v>
      </c>
      <c r="C247">
        <v>14.56</v>
      </c>
      <c r="D247">
        <v>29</v>
      </c>
      <c r="E247">
        <v>-0.0121922222222222</v>
      </c>
      <c r="F247" t="s">
        <v>495</v>
      </c>
      <c r="G247" s="5">
        <v>25456526.1807479</v>
      </c>
      <c r="H247" s="5">
        <v>33359728.9191497</v>
      </c>
      <c r="I247" s="5">
        <v>21869779.2847336</v>
      </c>
      <c r="J247" s="5">
        <v>21095592.2631956</v>
      </c>
      <c r="K247" s="5">
        <v>38827642.9482569</v>
      </c>
      <c r="L247" s="5">
        <v>32529658.6447297</v>
      </c>
      <c r="M247" s="5">
        <v>27292001.7793974</v>
      </c>
      <c r="N247" s="5">
        <v>58827399.2051168</v>
      </c>
      <c r="O247" s="5">
        <v>26434017.8637063</v>
      </c>
      <c r="P247" s="5">
        <v>19301414.6082131</v>
      </c>
      <c r="Q247" s="5">
        <v>19462854.7792975</v>
      </c>
      <c r="R247" s="5">
        <v>20081769.3945042</v>
      </c>
      <c r="S247" s="5">
        <v>16098606.0375442</v>
      </c>
      <c r="T247" s="5">
        <v>16729539.4275753</v>
      </c>
      <c r="U247" s="5">
        <v>20115377.1864455</v>
      </c>
      <c r="V247" s="5">
        <v>32343929.3147549</v>
      </c>
      <c r="W247" s="5">
        <v>17928849.2257725</v>
      </c>
      <c r="X247" s="5">
        <v>33648232.9528654</v>
      </c>
      <c r="Y247" s="5">
        <v>21652544.4890098</v>
      </c>
      <c r="Z247" s="5">
        <v>24899941.4028389</v>
      </c>
      <c r="AA247" s="5">
        <v>26307410.1131518</v>
      </c>
      <c r="AB247" s="5">
        <v>40012757.1315756</v>
      </c>
      <c r="AC247" s="5">
        <v>32888438.5146019</v>
      </c>
      <c r="AD247" s="5">
        <v>25586525.4949257</v>
      </c>
      <c r="AE247" s="5">
        <v>14725651.4756352</v>
      </c>
      <c r="AF247" s="5">
        <v>17788857.8382649</v>
      </c>
      <c r="AG247" s="5">
        <v>19796915.3879691</v>
      </c>
      <c r="AH247" s="5">
        <v>26288599.8688726</v>
      </c>
      <c r="AI247" s="5">
        <v>26334414.5133223</v>
      </c>
      <c r="AJ247" s="5">
        <v>35873067.1821866</v>
      </c>
      <c r="AK247" s="5">
        <v>32941532.5139707</v>
      </c>
      <c r="AL247" s="5">
        <v>59665132.0451835</v>
      </c>
      <c r="AM247" s="5">
        <v>32607287.068134</v>
      </c>
      <c r="AN247" s="5">
        <v>16434544.888246</v>
      </c>
      <c r="AO247" s="5">
        <v>24833636.2903967</v>
      </c>
      <c r="AP247" s="5">
        <v>32386914.0775759</v>
      </c>
      <c r="AQ247" s="5">
        <v>28180152.3010182</v>
      </c>
      <c r="AR247" s="5">
        <v>30479451.3419742</v>
      </c>
      <c r="AS247" s="5">
        <v>30310544.238613</v>
      </c>
      <c r="AT247" s="5">
        <v>31394676.473471</v>
      </c>
      <c r="AU247" s="5">
        <v>52256148.8064286</v>
      </c>
      <c r="AV247" s="9">
        <f t="shared" si="4"/>
        <v>0.045200836649693</v>
      </c>
      <c r="AW247" s="2"/>
      <c r="AX247" s="2"/>
      <c r="AY247" s="2"/>
      <c r="AZ247" s="2"/>
    </row>
    <row r="248" spans="1:52">
      <c r="A248" s="4" t="s">
        <v>496</v>
      </c>
      <c r="B248">
        <v>362.23705</v>
      </c>
      <c r="C248">
        <v>13.68</v>
      </c>
      <c r="D248">
        <v>22</v>
      </c>
      <c r="E248">
        <v>0.514007111111111</v>
      </c>
      <c r="F248" t="s">
        <v>497</v>
      </c>
      <c r="G248" s="5">
        <v>499214</v>
      </c>
      <c r="H248" s="5">
        <v>354394</v>
      </c>
      <c r="I248" s="5">
        <v>461183</v>
      </c>
      <c r="J248" s="5">
        <v>389176</v>
      </c>
      <c r="K248" s="5">
        <v>541496</v>
      </c>
      <c r="L248" s="5">
        <v>398326</v>
      </c>
      <c r="M248" s="5">
        <v>369840</v>
      </c>
      <c r="N248" s="5">
        <v>1290575</v>
      </c>
      <c r="O248" s="5">
        <v>895312</v>
      </c>
      <c r="P248" s="5">
        <v>502742</v>
      </c>
      <c r="Q248" s="5">
        <v>383268</v>
      </c>
      <c r="R248" s="5">
        <v>274051</v>
      </c>
      <c r="S248" s="5">
        <v>379407</v>
      </c>
      <c r="T248" s="5">
        <v>364215</v>
      </c>
      <c r="U248" s="5">
        <v>602220</v>
      </c>
      <c r="V248" s="5">
        <v>493974</v>
      </c>
      <c r="W248" s="5">
        <v>167880</v>
      </c>
      <c r="X248" s="5">
        <v>983135</v>
      </c>
      <c r="Y248" s="5">
        <v>452622</v>
      </c>
      <c r="Z248" s="5">
        <v>176666</v>
      </c>
      <c r="AA248" s="5">
        <v>490846</v>
      </c>
      <c r="AB248" s="5">
        <v>2073561</v>
      </c>
      <c r="AC248" s="5">
        <v>714829</v>
      </c>
      <c r="AD248" s="5">
        <v>721746</v>
      </c>
      <c r="AE248" s="5">
        <v>147379</v>
      </c>
      <c r="AF248" s="5">
        <v>211933</v>
      </c>
      <c r="AG248" s="5">
        <v>530347</v>
      </c>
      <c r="AH248" s="5">
        <v>424913</v>
      </c>
      <c r="AI248" s="5">
        <v>469851</v>
      </c>
      <c r="AJ248" s="5">
        <v>269919</v>
      </c>
      <c r="AK248" s="5">
        <v>1267700</v>
      </c>
      <c r="AL248" s="5">
        <v>1450608</v>
      </c>
      <c r="AM248" s="5">
        <v>339119</v>
      </c>
      <c r="AN248" s="5">
        <v>605570</v>
      </c>
      <c r="AO248" s="5">
        <v>600656</v>
      </c>
      <c r="AP248" s="5">
        <v>457234</v>
      </c>
      <c r="AQ248" s="5">
        <v>580499</v>
      </c>
      <c r="AR248" s="5">
        <v>470229</v>
      </c>
      <c r="AS248" s="5">
        <v>723891</v>
      </c>
      <c r="AT248" s="5">
        <v>538959</v>
      </c>
      <c r="AU248" s="5">
        <v>1181816</v>
      </c>
      <c r="AV248" s="9">
        <f t="shared" si="4"/>
        <v>0.185214449339998</v>
      </c>
    </row>
    <row r="249" s="2" customFormat="1" spans="1:52">
      <c r="A249" s="4" t="s">
        <v>498</v>
      </c>
      <c r="B249">
        <v>536.50482</v>
      </c>
      <c r="C249">
        <v>15.77</v>
      </c>
      <c r="D249">
        <v>74</v>
      </c>
      <c r="E249">
        <v>0.101908</v>
      </c>
      <c r="F249" t="s">
        <v>499</v>
      </c>
      <c r="G249" s="5">
        <v>10326339</v>
      </c>
      <c r="H249" s="5">
        <v>12870454</v>
      </c>
      <c r="I249" s="5">
        <v>9451539</v>
      </c>
      <c r="J249" s="5">
        <v>7847349</v>
      </c>
      <c r="K249" s="5">
        <v>7382473</v>
      </c>
      <c r="L249" s="5">
        <v>11769196</v>
      </c>
      <c r="M249" s="5">
        <v>13656280</v>
      </c>
      <c r="N249" s="5">
        <v>4170249</v>
      </c>
      <c r="O249" s="5">
        <v>9969748</v>
      </c>
      <c r="P249" s="5">
        <v>15030614</v>
      </c>
      <c r="Q249" s="5">
        <v>11593229</v>
      </c>
      <c r="R249" s="5">
        <v>8434030</v>
      </c>
      <c r="S249" s="5">
        <v>4326100</v>
      </c>
      <c r="T249" s="5">
        <v>9735419</v>
      </c>
      <c r="U249" s="5">
        <v>11500890</v>
      </c>
      <c r="V249" s="5">
        <v>7277509</v>
      </c>
      <c r="W249" s="5">
        <v>10525704</v>
      </c>
      <c r="X249" s="5">
        <v>10699485</v>
      </c>
      <c r="Y249" s="5">
        <v>12379209</v>
      </c>
      <c r="Z249" s="5">
        <v>16894557</v>
      </c>
      <c r="AA249" s="5">
        <v>9206915</v>
      </c>
      <c r="AB249" s="5">
        <v>8332974</v>
      </c>
      <c r="AC249" s="5">
        <v>8191234</v>
      </c>
      <c r="AD249" s="5">
        <v>8124211</v>
      </c>
      <c r="AE249" s="5">
        <v>10509411</v>
      </c>
      <c r="AF249" s="5">
        <v>15370611</v>
      </c>
      <c r="AG249" s="5">
        <v>7564152</v>
      </c>
      <c r="AH249" s="5">
        <v>9138273</v>
      </c>
      <c r="AI249" s="5">
        <v>5221558</v>
      </c>
      <c r="AJ249" s="5">
        <v>5158020</v>
      </c>
      <c r="AK249" s="5">
        <v>17093229</v>
      </c>
      <c r="AL249" s="5">
        <v>7198670</v>
      </c>
      <c r="AM249" s="5">
        <v>10053191</v>
      </c>
      <c r="AN249" s="5">
        <v>11912687</v>
      </c>
      <c r="AO249" s="5">
        <v>6649721</v>
      </c>
      <c r="AP249" s="5">
        <v>10534974</v>
      </c>
      <c r="AQ249" s="5">
        <v>14677242</v>
      </c>
      <c r="AR249" s="5">
        <v>10482807</v>
      </c>
      <c r="AS249" s="5">
        <v>20601591</v>
      </c>
      <c r="AT249" s="5">
        <v>12242777</v>
      </c>
      <c r="AU249" s="5">
        <v>9657673</v>
      </c>
      <c r="AV249" s="9">
        <f t="shared" si="4"/>
        <v>0.304503936131397</v>
      </c>
      <c r="AW249"/>
      <c r="AX249"/>
      <c r="AY249"/>
      <c r="AZ249"/>
    </row>
    <row r="250" s="2" customFormat="1" spans="1:52">
      <c r="A250" s="4" t="s">
        <v>500</v>
      </c>
      <c r="B250">
        <v>407.2803</v>
      </c>
      <c r="C250">
        <v>11.74</v>
      </c>
      <c r="D250">
        <v>57</v>
      </c>
      <c r="E250">
        <v>-0.677981333333333</v>
      </c>
      <c r="F250"/>
      <c r="G250" s="5">
        <v>17485</v>
      </c>
      <c r="H250" s="5">
        <v>65688</v>
      </c>
      <c r="I250" s="5">
        <v>345209</v>
      </c>
      <c r="J250" s="5">
        <v>132625</v>
      </c>
      <c r="K250" s="5">
        <v>315556</v>
      </c>
      <c r="L250" s="5">
        <v>1688418</v>
      </c>
      <c r="M250" s="5">
        <v>99235</v>
      </c>
      <c r="N250" s="5">
        <v>770834</v>
      </c>
      <c r="O250" s="5">
        <v>109147</v>
      </c>
      <c r="P250" s="5">
        <v>184776</v>
      </c>
      <c r="Q250" s="5">
        <v>70910</v>
      </c>
      <c r="R250" s="5">
        <v>1802780</v>
      </c>
      <c r="S250" s="5">
        <v>145880</v>
      </c>
      <c r="T250" s="5">
        <v>496827</v>
      </c>
      <c r="U250" s="5">
        <v>541974</v>
      </c>
      <c r="V250" s="5">
        <v>2903817</v>
      </c>
      <c r="W250" s="5">
        <v>335056</v>
      </c>
      <c r="X250" s="5">
        <v>1516073</v>
      </c>
      <c r="Y250" s="5">
        <v>524425</v>
      </c>
      <c r="Z250" s="5">
        <v>733464</v>
      </c>
      <c r="AA250" s="5">
        <v>106421</v>
      </c>
      <c r="AB250" s="5">
        <v>20446</v>
      </c>
      <c r="AC250" s="5">
        <v>119931</v>
      </c>
      <c r="AD250" s="5">
        <v>216442</v>
      </c>
      <c r="AE250" s="5">
        <v>103617</v>
      </c>
      <c r="AF250" s="5">
        <v>279397</v>
      </c>
      <c r="AG250" s="5">
        <v>3034403</v>
      </c>
      <c r="AH250" s="5">
        <v>323442</v>
      </c>
      <c r="AI250" s="5">
        <v>745549</v>
      </c>
      <c r="AJ250" s="5">
        <v>35595</v>
      </c>
      <c r="AK250" s="5">
        <v>156640</v>
      </c>
      <c r="AL250" s="5">
        <v>494145</v>
      </c>
      <c r="AM250" s="5">
        <v>286679</v>
      </c>
      <c r="AN250" s="5">
        <v>641376</v>
      </c>
      <c r="AO250" s="5">
        <v>197047</v>
      </c>
      <c r="AP250" s="5">
        <v>1556888</v>
      </c>
      <c r="AQ250" s="5">
        <v>253129</v>
      </c>
      <c r="AR250" s="5">
        <v>423052</v>
      </c>
      <c r="AS250" s="5">
        <v>248721</v>
      </c>
      <c r="AT250" s="5">
        <v>224733</v>
      </c>
      <c r="AU250" s="5">
        <v>638709</v>
      </c>
      <c r="AV250" s="9">
        <f t="shared" si="4"/>
        <v>0.317615950830005</v>
      </c>
      <c r="AW250"/>
      <c r="AX250"/>
      <c r="AY250"/>
      <c r="AZ250"/>
    </row>
    <row r="251" spans="1:52">
      <c r="A251" s="4" t="s">
        <v>501</v>
      </c>
      <c r="B251">
        <v>130.9986</v>
      </c>
      <c r="C251">
        <v>0.89</v>
      </c>
      <c r="D251">
        <v>18</v>
      </c>
      <c r="E251">
        <v>0.207419696969697</v>
      </c>
      <c r="F251" t="s">
        <v>502</v>
      </c>
      <c r="G251" s="5">
        <v>184491.274629314</v>
      </c>
      <c r="H251" s="5">
        <v>771355.008598117</v>
      </c>
      <c r="I251" s="5">
        <v>101886.474415734</v>
      </c>
      <c r="J251" s="5">
        <v>289449.753049012</v>
      </c>
      <c r="K251" s="5">
        <v>169182.04905504</v>
      </c>
      <c r="L251" s="5">
        <v>202105.042038637</v>
      </c>
      <c r="M251" s="5">
        <v>272140.968797245</v>
      </c>
      <c r="N251" s="5">
        <v>117588.751447081</v>
      </c>
      <c r="Q251" s="5">
        <v>409220.669715397</v>
      </c>
      <c r="R251" s="5">
        <v>558286.526588795</v>
      </c>
      <c r="T251" s="5">
        <v>142842.774570526</v>
      </c>
      <c r="U251" s="5">
        <v>130710.827694787</v>
      </c>
      <c r="V251" s="5">
        <v>170167.709223579</v>
      </c>
      <c r="Z251" s="5">
        <v>173617.678515455</v>
      </c>
      <c r="AB251" s="5">
        <v>202516.806262598</v>
      </c>
      <c r="AC251" s="5">
        <v>191610.105858519</v>
      </c>
      <c r="AD251" s="5">
        <v>120861.262689846</v>
      </c>
      <c r="AF251" s="5">
        <v>218115.741293309</v>
      </c>
      <c r="AH251" s="5">
        <v>179447.649028712</v>
      </c>
      <c r="AI251" s="5">
        <v>223827.997354136</v>
      </c>
      <c r="AJ251" s="5">
        <v>255903.331261411</v>
      </c>
      <c r="AK251" s="5">
        <v>142700.121277335</v>
      </c>
      <c r="AL251" s="5">
        <v>326684.349550431</v>
      </c>
      <c r="AM251" s="5">
        <v>333196.978384014</v>
      </c>
      <c r="AO251" s="5">
        <v>272207.502647835</v>
      </c>
      <c r="AP251" s="5">
        <v>303824.465402976</v>
      </c>
      <c r="AQ251" s="5">
        <v>243086.414477736</v>
      </c>
      <c r="AR251" s="5">
        <v>170194.38470678</v>
      </c>
      <c r="AS251" s="5">
        <v>199860.744824299</v>
      </c>
      <c r="AT251" s="5">
        <v>205423.706075898</v>
      </c>
      <c r="AU251" s="5">
        <v>527344.503921767</v>
      </c>
      <c r="AV251" s="9">
        <f t="shared" si="4"/>
        <v>0.146274078335624</v>
      </c>
      <c r="AW251" s="2"/>
      <c r="AX251" s="2"/>
      <c r="AY251" s="2"/>
      <c r="AZ251" s="2"/>
    </row>
    <row r="252" s="2" customFormat="1" spans="1:52">
      <c r="A252" s="4" t="s">
        <v>503</v>
      </c>
      <c r="B252">
        <v>159.0299</v>
      </c>
      <c r="C252">
        <v>0.95</v>
      </c>
      <c r="D252" t="s">
        <v>70</v>
      </c>
      <c r="E252">
        <v>0.0624982222222222</v>
      </c>
      <c r="F252" t="s">
        <v>504</v>
      </c>
      <c r="G252" s="5">
        <v>290714</v>
      </c>
      <c r="H252" s="5">
        <v>280913</v>
      </c>
      <c r="I252" s="5">
        <v>473104</v>
      </c>
      <c r="J252" s="5">
        <v>417108</v>
      </c>
      <c r="K252" s="5">
        <v>1717517</v>
      </c>
      <c r="L252" s="5">
        <v>991835</v>
      </c>
      <c r="M252" s="5">
        <v>1304976</v>
      </c>
      <c r="N252" s="5">
        <v>1198324</v>
      </c>
      <c r="O252" s="5">
        <v>484311</v>
      </c>
      <c r="P252" s="5">
        <v>326340</v>
      </c>
      <c r="Q252" s="5">
        <v>204363</v>
      </c>
      <c r="R252" s="5">
        <v>797004</v>
      </c>
      <c r="S252" s="5">
        <v>418718</v>
      </c>
      <c r="T252" s="5">
        <v>369578</v>
      </c>
      <c r="U252" s="5">
        <v>146626</v>
      </c>
      <c r="V252" s="5">
        <v>483214</v>
      </c>
      <c r="W252" s="5">
        <v>776519</v>
      </c>
      <c r="X252" s="5">
        <v>410622</v>
      </c>
      <c r="Y252" s="5">
        <v>158993</v>
      </c>
      <c r="Z252" s="5">
        <v>370878</v>
      </c>
      <c r="AA252" s="5">
        <v>532941</v>
      </c>
      <c r="AB252" s="5">
        <v>4566552</v>
      </c>
      <c r="AC252" s="5">
        <v>1161916</v>
      </c>
      <c r="AD252" s="5">
        <v>249971</v>
      </c>
      <c r="AE252" s="5">
        <v>534660</v>
      </c>
      <c r="AF252" s="5">
        <v>316492</v>
      </c>
      <c r="AG252" s="5">
        <v>227905</v>
      </c>
      <c r="AH252" s="5">
        <v>133285</v>
      </c>
      <c r="AI252" s="5">
        <v>645265</v>
      </c>
      <c r="AJ252" s="5">
        <v>273304</v>
      </c>
      <c r="AK252" s="5">
        <v>581938</v>
      </c>
      <c r="AL252" s="5">
        <v>309136</v>
      </c>
      <c r="AM252" s="5">
        <v>352876</v>
      </c>
      <c r="AN252" s="5">
        <v>390994</v>
      </c>
      <c r="AO252" s="5">
        <v>134830</v>
      </c>
      <c r="AP252" s="5">
        <v>1371754</v>
      </c>
      <c r="AQ252" s="5">
        <v>838594</v>
      </c>
      <c r="AR252" s="5">
        <v>791567</v>
      </c>
      <c r="AS252" s="5">
        <v>885583</v>
      </c>
      <c r="AT252" s="5">
        <v>898998</v>
      </c>
      <c r="AU252" s="5">
        <v>1331700</v>
      </c>
      <c r="AV252" s="9">
        <f t="shared" si="4"/>
        <v>0.057215152446772</v>
      </c>
    </row>
    <row r="253" spans="1:52">
      <c r="A253" s="4" t="s">
        <v>505</v>
      </c>
      <c r="B253">
        <v>239.23804</v>
      </c>
      <c r="C253">
        <v>15.42</v>
      </c>
      <c r="D253">
        <v>10</v>
      </c>
      <c r="E253">
        <v>0.0800457777777778</v>
      </c>
      <c r="F253" t="s">
        <v>506</v>
      </c>
      <c r="G253" s="5">
        <v>271535.765793387</v>
      </c>
      <c r="H253" s="5">
        <v>240618.891893555</v>
      </c>
      <c r="I253" s="5">
        <v>221229.370680924</v>
      </c>
      <c r="J253" s="5">
        <v>189356.618493117</v>
      </c>
      <c r="K253" s="5">
        <v>328899.988566695</v>
      </c>
      <c r="L253" s="5">
        <v>354729.406299348</v>
      </c>
      <c r="M253" s="5">
        <v>171977.800794061</v>
      </c>
      <c r="N253" s="5">
        <v>350946.934036595</v>
      </c>
      <c r="O253" s="5">
        <v>254509.99481048</v>
      </c>
      <c r="P253" s="5">
        <v>708436.386615776</v>
      </c>
      <c r="Q253" s="5">
        <v>290897.39621473</v>
      </c>
      <c r="R253" s="5">
        <v>197734.168094598</v>
      </c>
      <c r="S253" s="5">
        <v>259496.291140214</v>
      </c>
      <c r="T253" s="5">
        <v>257003.40847805</v>
      </c>
      <c r="U253" s="5">
        <v>422682.194685772</v>
      </c>
      <c r="V253" s="5">
        <v>177332.321803337</v>
      </c>
      <c r="W253" s="5">
        <v>195788.339277542</v>
      </c>
      <c r="X253" s="5">
        <v>315341.805922928</v>
      </c>
      <c r="Y253" s="5">
        <v>370826.589411568</v>
      </c>
      <c r="Z253" s="5">
        <v>144936.584883409</v>
      </c>
      <c r="AA253" s="5">
        <v>175542.014175458</v>
      </c>
      <c r="AB253" s="5">
        <v>221348.057041226</v>
      </c>
      <c r="AC253" s="5">
        <v>279530.859150148</v>
      </c>
      <c r="AD253" s="5">
        <v>425991.371153278</v>
      </c>
      <c r="AE253" s="5">
        <v>372054.777890941</v>
      </c>
      <c r="AF253" s="5">
        <v>155835.33369815</v>
      </c>
      <c r="AG253" s="5">
        <v>839428.16213708</v>
      </c>
      <c r="AH253" s="5">
        <v>414672.464255954</v>
      </c>
      <c r="AI253" s="5">
        <v>197395.623811962</v>
      </c>
      <c r="AJ253" s="5">
        <v>358278.546981639</v>
      </c>
      <c r="AK253" s="5">
        <v>255768.343289564</v>
      </c>
      <c r="AL253" s="5">
        <v>236753.818835627</v>
      </c>
      <c r="AM253" s="5">
        <v>353407.239002597</v>
      </c>
      <c r="AN253" s="5">
        <v>312009.775486555</v>
      </c>
      <c r="AO253" s="5">
        <v>989397.360547938</v>
      </c>
      <c r="AP253" s="5">
        <v>394467.093554748</v>
      </c>
      <c r="AQ253" s="5">
        <v>344232.939173951</v>
      </c>
      <c r="AR253" s="5">
        <v>377261.502828638</v>
      </c>
      <c r="AS253" s="5">
        <v>317430.186278718</v>
      </c>
      <c r="AT253" s="5">
        <v>368669.93371525</v>
      </c>
      <c r="AU253" s="5">
        <v>678589.3465484</v>
      </c>
      <c r="AV253" s="9">
        <f t="shared" si="4"/>
        <v>0.0764522969196209</v>
      </c>
    </row>
    <row r="254" spans="1:52">
      <c r="A254" s="4" t="s">
        <v>507</v>
      </c>
      <c r="B254">
        <v>255.23295</v>
      </c>
      <c r="C254">
        <v>13.94</v>
      </c>
      <c r="D254">
        <v>50</v>
      </c>
      <c r="E254">
        <v>-0.827014888888889</v>
      </c>
      <c r="F254" t="s">
        <v>508</v>
      </c>
      <c r="G254" s="5">
        <v>13013246069.1168</v>
      </c>
      <c r="H254" s="5">
        <v>13643145133.8373</v>
      </c>
      <c r="I254" s="5">
        <v>8685619222.37671</v>
      </c>
      <c r="J254" s="5">
        <v>10192106777.6299</v>
      </c>
      <c r="K254" s="5">
        <v>15645421287.6653</v>
      </c>
      <c r="L254" s="5">
        <v>14229070258.7253</v>
      </c>
      <c r="M254" s="5">
        <v>11160292911.0841</v>
      </c>
      <c r="N254" s="5">
        <v>19981645902.6837</v>
      </c>
      <c r="O254" s="5">
        <v>12212509140.1086</v>
      </c>
      <c r="P254" s="5">
        <v>6587323086.19489</v>
      </c>
      <c r="Q254" s="5">
        <v>6393563930.49553</v>
      </c>
      <c r="R254" s="5">
        <v>5921329672.90962</v>
      </c>
      <c r="S254" s="5">
        <v>6002139092.33567</v>
      </c>
      <c r="T254" s="5">
        <v>5683872812.98162</v>
      </c>
      <c r="U254" s="5">
        <v>8220385150.04808</v>
      </c>
      <c r="V254" s="5">
        <v>13564256153.5507</v>
      </c>
      <c r="W254" s="5">
        <v>5840486506.96283</v>
      </c>
      <c r="X254" s="5">
        <v>14483794516.3086</v>
      </c>
      <c r="Y254" s="5">
        <v>9445497726.98575</v>
      </c>
      <c r="Z254" s="5">
        <v>12158438154.1438</v>
      </c>
      <c r="AA254" s="5">
        <v>10077940850.4863</v>
      </c>
      <c r="AB254" s="5">
        <v>17250068790.0419</v>
      </c>
      <c r="AC254" s="5">
        <v>14606813483.3478</v>
      </c>
      <c r="AD254" s="5">
        <v>9837559068.84465</v>
      </c>
      <c r="AE254" s="5">
        <v>5504850645.93421</v>
      </c>
      <c r="AF254" s="5">
        <v>5744456659.03735</v>
      </c>
      <c r="AG254" s="5">
        <v>8387862723.64684</v>
      </c>
      <c r="AH254" s="5">
        <v>9948679368.84163</v>
      </c>
      <c r="AI254" s="5">
        <v>11011393697.823</v>
      </c>
      <c r="AJ254" s="5">
        <v>13907290418.5319</v>
      </c>
      <c r="AK254" s="5">
        <v>13864534788.302</v>
      </c>
      <c r="AL254" s="5">
        <v>21489932546.2097</v>
      </c>
      <c r="AM254" s="5">
        <v>14811913607.782</v>
      </c>
      <c r="AN254" s="5">
        <v>6023143112.99155</v>
      </c>
      <c r="AO254" s="5">
        <v>9210809559.68956</v>
      </c>
      <c r="AP254" s="5">
        <v>13595224397.5779</v>
      </c>
      <c r="AQ254" s="5">
        <v>11851568393.8988</v>
      </c>
      <c r="AR254" s="5">
        <v>12348183283.9422</v>
      </c>
      <c r="AS254" s="5">
        <v>12404498024.7433</v>
      </c>
      <c r="AT254" s="5">
        <v>12474185313.2045</v>
      </c>
      <c r="AU254" s="5">
        <v>19396487900.9668</v>
      </c>
      <c r="AV254" s="9">
        <f t="shared" si="4"/>
        <v>0.0230992405481443</v>
      </c>
    </row>
    <row r="255" spans="1:52">
      <c r="A255" s="4" t="s">
        <v>509</v>
      </c>
      <c r="B255">
        <v>253.2173</v>
      </c>
      <c r="C255">
        <v>13.55</v>
      </c>
      <c r="D255">
        <v>40</v>
      </c>
      <c r="E255">
        <v>-0.576856</v>
      </c>
      <c r="F255" t="s">
        <v>510</v>
      </c>
      <c r="G255" s="5">
        <v>1627576005.10523</v>
      </c>
      <c r="H255" s="5">
        <v>1356506403.86414</v>
      </c>
      <c r="I255" s="5">
        <v>740142377.172993</v>
      </c>
      <c r="J255" s="5">
        <v>925670016.412359</v>
      </c>
      <c r="K255" s="5">
        <v>1708544595.53098</v>
      </c>
      <c r="L255" s="5">
        <v>1598697622.17095</v>
      </c>
      <c r="M255" s="5">
        <v>886791440.793908</v>
      </c>
      <c r="N255" s="5">
        <v>2137160886.67172</v>
      </c>
      <c r="O255" s="5">
        <v>1118380021.79527</v>
      </c>
      <c r="P255" s="5">
        <v>271527569.257832</v>
      </c>
      <c r="Q255" s="5">
        <v>346651219.516879</v>
      </c>
      <c r="R255" s="5">
        <v>361746848.83019</v>
      </c>
      <c r="S255" s="5">
        <v>277533859.337457</v>
      </c>
      <c r="T255" s="5">
        <v>221678899.525681</v>
      </c>
      <c r="U255" s="5">
        <v>511990256.531942</v>
      </c>
      <c r="V255" s="5">
        <v>1048645755.52482</v>
      </c>
      <c r="W255" s="5">
        <v>244020800.798833</v>
      </c>
      <c r="X255" s="5">
        <v>2032691102.4287</v>
      </c>
      <c r="Y255" s="5">
        <v>722856716.864932</v>
      </c>
      <c r="Z255" s="5">
        <v>1029755709.90969</v>
      </c>
      <c r="AA255" s="5">
        <v>677917744.605384</v>
      </c>
      <c r="AB255" s="5">
        <v>1791422349.68333</v>
      </c>
      <c r="AC255" s="5">
        <v>1663418358.59415</v>
      </c>
      <c r="AD255" s="5">
        <v>1059259956.21291</v>
      </c>
      <c r="AE255" s="5">
        <v>232442922.718704</v>
      </c>
      <c r="AF255" s="5">
        <v>217062944.518348</v>
      </c>
      <c r="AG255" s="5">
        <v>514870348.81471</v>
      </c>
      <c r="AH255" s="5">
        <v>589575148.140696</v>
      </c>
      <c r="AI255" s="5">
        <v>719506631.131337</v>
      </c>
      <c r="AJ255" s="5">
        <v>1673439883.73048</v>
      </c>
      <c r="AK255" s="5">
        <v>1294819967.19471</v>
      </c>
      <c r="AL255" s="5">
        <v>2720960104.79237</v>
      </c>
      <c r="AM255" s="5">
        <v>1670847922.76717</v>
      </c>
      <c r="AN255" s="5">
        <v>199044332.137312</v>
      </c>
      <c r="AO255" s="5">
        <v>630059524.981566</v>
      </c>
      <c r="AP255" s="5">
        <v>1158306985.74008</v>
      </c>
      <c r="AQ255" s="5">
        <v>1095013466.15915</v>
      </c>
      <c r="AR255" s="5">
        <v>1132603731.73485</v>
      </c>
      <c r="AS255" s="5">
        <v>1103137821.5067</v>
      </c>
      <c r="AT255" s="5">
        <v>1111073168.77482</v>
      </c>
      <c r="AU255" s="5">
        <v>2322317555.06341</v>
      </c>
      <c r="AV255" s="9">
        <f t="shared" si="4"/>
        <v>0.0145478634015536</v>
      </c>
    </row>
    <row r="256" spans="1:52">
      <c r="A256" s="4" t="s">
        <v>511</v>
      </c>
      <c r="B256">
        <v>218.1034</v>
      </c>
      <c r="C256">
        <v>1.98</v>
      </c>
      <c r="D256">
        <v>35</v>
      </c>
      <c r="E256">
        <v>-0.228553333333333</v>
      </c>
      <c r="F256" t="s">
        <v>512</v>
      </c>
      <c r="G256" s="5">
        <v>2827143.79592663</v>
      </c>
      <c r="H256" s="5">
        <v>3470791.6173996</v>
      </c>
      <c r="I256" s="5">
        <v>3696217.50259517</v>
      </c>
      <c r="J256" s="5">
        <v>2808768.45751655</v>
      </c>
      <c r="K256" s="5">
        <v>4628916.17264451</v>
      </c>
      <c r="L256" s="5">
        <v>4764503.91180179</v>
      </c>
      <c r="M256" s="5">
        <v>3232928.81761412</v>
      </c>
      <c r="N256" s="5">
        <v>4106293.93131891</v>
      </c>
      <c r="O256" s="5">
        <v>5708569.36322102</v>
      </c>
      <c r="P256" s="5">
        <v>4791440.04904806</v>
      </c>
      <c r="Q256" s="5">
        <v>3460587.03113041</v>
      </c>
      <c r="R256" s="5">
        <v>4825552.81254201</v>
      </c>
      <c r="S256" s="5">
        <v>6876052.94458348</v>
      </c>
      <c r="T256" s="5">
        <v>4092480.61246166</v>
      </c>
      <c r="U256" s="5">
        <v>6943414.28382991</v>
      </c>
      <c r="V256" s="5">
        <v>3630908.71715259</v>
      </c>
      <c r="W256" s="5">
        <v>2932817.3958863</v>
      </c>
      <c r="X256" s="5">
        <v>4417690.2422947</v>
      </c>
      <c r="Y256" s="5">
        <v>2900204.81427747</v>
      </c>
      <c r="Z256" s="5">
        <v>4116053.0136424</v>
      </c>
      <c r="AA256" s="5">
        <v>3628404.42054581</v>
      </c>
      <c r="AB256" s="5">
        <v>5833242.15222235</v>
      </c>
      <c r="AC256" s="5">
        <v>4223441.04048809</v>
      </c>
      <c r="AD256" s="5">
        <v>3944925.09727631</v>
      </c>
      <c r="AE256" s="5">
        <v>3812257.31470569</v>
      </c>
      <c r="AF256" s="5">
        <v>3785218.58915464</v>
      </c>
      <c r="AG256" s="5">
        <v>4846792.38642862</v>
      </c>
      <c r="AH256" s="5">
        <v>5034277.82280482</v>
      </c>
      <c r="AI256" s="5">
        <v>3224296.38938133</v>
      </c>
      <c r="AJ256" s="5">
        <v>3507995.44395945</v>
      </c>
      <c r="AK256" s="5">
        <v>5236199.10969134</v>
      </c>
      <c r="AL256" s="5">
        <v>3252541.36561673</v>
      </c>
      <c r="AM256" s="5">
        <v>4491127.09924319</v>
      </c>
      <c r="AN256" s="5">
        <v>4646504.57644987</v>
      </c>
      <c r="AO256" s="5">
        <v>5955558.21216321</v>
      </c>
      <c r="AP256" s="5">
        <v>4748435.44584151</v>
      </c>
      <c r="AQ256" s="5">
        <v>4154566.01720533</v>
      </c>
      <c r="AR256" s="5">
        <v>4797770.67725331</v>
      </c>
      <c r="AS256" s="5">
        <v>4345748.87946639</v>
      </c>
      <c r="AT256" s="5">
        <v>4508346.5743286</v>
      </c>
      <c r="AU256" s="5">
        <v>5799770.59688011</v>
      </c>
      <c r="AV256" s="9">
        <f t="shared" si="4"/>
        <v>0.0611752439305041</v>
      </c>
    </row>
    <row r="257" spans="1:52">
      <c r="A257" s="4" t="s">
        <v>513</v>
      </c>
      <c r="B257">
        <v>820.57092</v>
      </c>
      <c r="C257">
        <v>17.72</v>
      </c>
      <c r="D257">
        <v>80</v>
      </c>
      <c r="E257">
        <v>-0.404796</v>
      </c>
      <c r="F257" t="s">
        <v>514</v>
      </c>
      <c r="G257" s="5">
        <v>13514286</v>
      </c>
      <c r="H257" s="5">
        <v>12767982</v>
      </c>
      <c r="I257" s="5">
        <v>16573519</v>
      </c>
      <c r="J257" s="5">
        <v>10990007</v>
      </c>
      <c r="K257" s="5">
        <v>7688239</v>
      </c>
      <c r="L257" s="5">
        <v>16412909</v>
      </c>
      <c r="M257" s="5">
        <v>6486750</v>
      </c>
      <c r="N257" s="5">
        <v>10649165</v>
      </c>
      <c r="O257" s="5">
        <v>13407512</v>
      </c>
      <c r="P257" s="5">
        <v>10319229</v>
      </c>
      <c r="Q257" s="5">
        <v>16525511</v>
      </c>
      <c r="R257" s="5">
        <v>12872526</v>
      </c>
      <c r="S257" s="5">
        <v>11270548</v>
      </c>
      <c r="T257" s="5">
        <v>11760569</v>
      </c>
      <c r="U257" s="5">
        <v>11461941</v>
      </c>
      <c r="V257" s="5">
        <v>17113751</v>
      </c>
      <c r="W257" s="5">
        <v>13797806</v>
      </c>
      <c r="X257" s="5">
        <v>18988040</v>
      </c>
      <c r="Y257" s="5">
        <v>22170450</v>
      </c>
      <c r="Z257" s="5">
        <v>14462226</v>
      </c>
      <c r="AA257" s="5">
        <v>12111492</v>
      </c>
      <c r="AB257" s="5">
        <v>13322547</v>
      </c>
      <c r="AC257" s="5">
        <v>11621640</v>
      </c>
      <c r="AD257" s="5">
        <v>13671965</v>
      </c>
      <c r="AE257" s="5">
        <v>16037652</v>
      </c>
      <c r="AF257" s="5">
        <v>5050477</v>
      </c>
      <c r="AG257" s="5">
        <v>11003042</v>
      </c>
      <c r="AH257" s="5">
        <v>18193260</v>
      </c>
      <c r="AI257" s="5">
        <v>12416048</v>
      </c>
      <c r="AJ257" s="5">
        <v>10815466</v>
      </c>
      <c r="AK257" s="5">
        <v>15074087</v>
      </c>
      <c r="AL257" s="5">
        <v>17693924</v>
      </c>
      <c r="AM257" s="5">
        <v>13078990</v>
      </c>
      <c r="AN257" s="5">
        <v>13947297</v>
      </c>
      <c r="AO257" s="5">
        <v>13489001</v>
      </c>
      <c r="AP257" s="5">
        <v>10526166</v>
      </c>
      <c r="AQ257" s="5">
        <v>17220292</v>
      </c>
      <c r="AR257" s="5">
        <v>10478229</v>
      </c>
      <c r="AS257" s="5">
        <v>13248964</v>
      </c>
      <c r="AT257" s="5">
        <v>8447674</v>
      </c>
      <c r="AU257" s="5">
        <v>12687518</v>
      </c>
      <c r="AV257" s="9">
        <f t="shared" si="4"/>
        <v>0.307507683918279</v>
      </c>
    </row>
    <row r="258" spans="1:52">
      <c r="A258" s="4" t="s">
        <v>515</v>
      </c>
      <c r="B258">
        <v>818.55527</v>
      </c>
      <c r="C258">
        <v>15.48</v>
      </c>
      <c r="D258">
        <v>87</v>
      </c>
      <c r="E258">
        <v>0.176525333333333</v>
      </c>
      <c r="F258" t="s">
        <v>516</v>
      </c>
      <c r="G258" s="5">
        <v>60667359</v>
      </c>
      <c r="H258" s="5">
        <v>44994966</v>
      </c>
      <c r="I258" s="5">
        <v>50209214</v>
      </c>
      <c r="J258" s="5">
        <v>50402572</v>
      </c>
      <c r="K258" s="5">
        <v>28899509</v>
      </c>
      <c r="L258" s="5">
        <v>58482736</v>
      </c>
      <c r="M258" s="5">
        <v>21252283</v>
      </c>
      <c r="N258" s="5">
        <v>54902906</v>
      </c>
      <c r="O258" s="5">
        <v>53305414</v>
      </c>
      <c r="P258" s="5">
        <v>29206760</v>
      </c>
      <c r="Q258" s="5">
        <v>53611113</v>
      </c>
      <c r="R258" s="5">
        <v>47292297</v>
      </c>
      <c r="S258" s="5">
        <v>50466602</v>
      </c>
      <c r="T258" s="5">
        <v>47955723</v>
      </c>
      <c r="U258" s="5">
        <v>51454417</v>
      </c>
      <c r="V258" s="5">
        <v>49212083</v>
      </c>
      <c r="W258" s="5">
        <v>54586559</v>
      </c>
      <c r="X258" s="5">
        <v>79725063</v>
      </c>
      <c r="Y258" s="5">
        <v>77075298</v>
      </c>
      <c r="Z258" s="5">
        <v>59323886</v>
      </c>
      <c r="AA258" s="5">
        <v>62609548</v>
      </c>
      <c r="AB258" s="5">
        <v>56923758</v>
      </c>
      <c r="AC258" s="5">
        <v>37063046</v>
      </c>
      <c r="AD258" s="5">
        <v>57440766</v>
      </c>
      <c r="AE258" s="5">
        <v>61660978</v>
      </c>
      <c r="AF258" s="5">
        <v>20936145</v>
      </c>
      <c r="AG258" s="5">
        <v>50213666</v>
      </c>
      <c r="AH258" s="5">
        <v>59739719</v>
      </c>
      <c r="AI258" s="5">
        <v>65588068</v>
      </c>
      <c r="AJ258" s="5">
        <v>59798217</v>
      </c>
      <c r="AK258" s="5">
        <v>63063710</v>
      </c>
      <c r="AL258" s="5">
        <v>74719102</v>
      </c>
      <c r="AM258" s="5">
        <v>57499113</v>
      </c>
      <c r="AN258" s="5">
        <v>43579490</v>
      </c>
      <c r="AO258" s="5">
        <v>54773650</v>
      </c>
      <c r="AP258" s="5">
        <v>45612619</v>
      </c>
      <c r="AQ258" s="5">
        <v>65020660</v>
      </c>
      <c r="AR258" s="5">
        <v>42185441</v>
      </c>
      <c r="AS258" s="5">
        <v>52993130</v>
      </c>
      <c r="AT258" s="5">
        <v>24166259</v>
      </c>
      <c r="AU258" s="5">
        <v>45647969</v>
      </c>
      <c r="AV258" s="9">
        <f t="shared" si="4"/>
        <v>0.376186772121342</v>
      </c>
    </row>
    <row r="259" spans="1:52">
      <c r="A259" s="4" t="s">
        <v>517</v>
      </c>
      <c r="B259">
        <v>870.58657</v>
      </c>
      <c r="C259">
        <v>17.65</v>
      </c>
      <c r="D259">
        <v>88</v>
      </c>
      <c r="E259">
        <v>-0.0301144444444445</v>
      </c>
      <c r="G259" s="5">
        <v>17851168</v>
      </c>
      <c r="H259" s="5">
        <v>15200640</v>
      </c>
      <c r="I259" s="5">
        <v>13766578</v>
      </c>
      <c r="J259" s="5">
        <v>24048062</v>
      </c>
      <c r="K259" s="5">
        <v>16561796</v>
      </c>
      <c r="L259" s="5">
        <v>18679407</v>
      </c>
      <c r="M259" s="5">
        <v>13018009</v>
      </c>
      <c r="N259" s="5">
        <v>21096682</v>
      </c>
      <c r="O259" s="5">
        <v>18034893</v>
      </c>
      <c r="P259" s="5">
        <v>18962880</v>
      </c>
      <c r="Q259" s="5">
        <v>20238007</v>
      </c>
      <c r="R259" s="5">
        <v>15830505</v>
      </c>
      <c r="S259" s="5">
        <v>22182770</v>
      </c>
      <c r="T259" s="5">
        <v>14224335</v>
      </c>
      <c r="U259" s="5">
        <v>23133929</v>
      </c>
      <c r="V259" s="5">
        <v>17145991</v>
      </c>
      <c r="W259" s="5">
        <v>20670560</v>
      </c>
      <c r="X259" s="5">
        <v>13571202</v>
      </c>
      <c r="Y259" s="5">
        <v>13676541</v>
      </c>
      <c r="Z259" s="5">
        <v>17835674</v>
      </c>
      <c r="AA259" s="5">
        <v>19465853</v>
      </c>
      <c r="AB259" s="5">
        <v>22642160</v>
      </c>
      <c r="AC259" s="5">
        <v>15000205</v>
      </c>
      <c r="AD259" s="5">
        <v>19779223</v>
      </c>
      <c r="AE259" s="5">
        <v>15223249</v>
      </c>
      <c r="AF259" s="5">
        <v>10760690</v>
      </c>
      <c r="AG259" s="5">
        <v>18854332</v>
      </c>
      <c r="AH259" s="5">
        <v>15378299</v>
      </c>
      <c r="AI259" s="5">
        <v>20080669</v>
      </c>
      <c r="AJ259" s="5">
        <v>20771979</v>
      </c>
      <c r="AK259" s="5">
        <v>18261525</v>
      </c>
      <c r="AL259" s="5">
        <v>18031824</v>
      </c>
      <c r="AM259" s="5">
        <v>17976365</v>
      </c>
      <c r="AN259" s="5">
        <v>15781553</v>
      </c>
      <c r="AO259" s="5">
        <v>20726625</v>
      </c>
      <c r="AP259" s="5">
        <v>18109255</v>
      </c>
      <c r="AQ259" s="5">
        <v>16750893</v>
      </c>
      <c r="AR259" s="5">
        <v>14041454</v>
      </c>
      <c r="AS259" s="5">
        <v>19424244</v>
      </c>
      <c r="AT259" s="5">
        <v>7582962</v>
      </c>
      <c r="AU259" s="5">
        <v>17634820</v>
      </c>
      <c r="AV259" s="9">
        <f t="shared" si="4"/>
        <v>0.351426128787534</v>
      </c>
    </row>
    <row r="260" spans="1:52">
      <c r="A260" s="4" t="s">
        <v>518</v>
      </c>
      <c r="B260">
        <v>844.57092</v>
      </c>
      <c r="C260">
        <v>15.71</v>
      </c>
      <c r="D260">
        <v>82</v>
      </c>
      <c r="E260">
        <v>0.310112222222222</v>
      </c>
      <c r="G260" s="5">
        <v>21798802</v>
      </c>
      <c r="H260" s="5">
        <v>13216643</v>
      </c>
      <c r="I260" s="5">
        <v>16061801</v>
      </c>
      <c r="J260" s="5">
        <v>21521719</v>
      </c>
      <c r="K260" s="5">
        <v>9892126</v>
      </c>
      <c r="L260" s="5">
        <v>29044019</v>
      </c>
      <c r="M260" s="5">
        <v>8238637</v>
      </c>
      <c r="N260" s="5">
        <v>19291209</v>
      </c>
      <c r="O260" s="5">
        <v>18091817</v>
      </c>
      <c r="P260" s="5">
        <v>8805561</v>
      </c>
      <c r="Q260" s="5">
        <v>19664135</v>
      </c>
      <c r="R260" s="5">
        <v>17137708</v>
      </c>
      <c r="S260" s="5">
        <v>16654614</v>
      </c>
      <c r="T260" s="5">
        <v>11932331</v>
      </c>
      <c r="U260" s="5">
        <v>21091449</v>
      </c>
      <c r="V260" s="5">
        <v>21294875</v>
      </c>
      <c r="W260" s="5">
        <v>17863588</v>
      </c>
      <c r="X260" s="5">
        <v>25912102</v>
      </c>
      <c r="Y260" s="5">
        <v>21195279</v>
      </c>
      <c r="Z260" s="5">
        <v>17975324</v>
      </c>
      <c r="AA260" s="5">
        <v>23861742</v>
      </c>
      <c r="AB260" s="5">
        <v>24056735</v>
      </c>
      <c r="AC260" s="5">
        <v>12238821</v>
      </c>
      <c r="AD260" s="5">
        <v>26335644</v>
      </c>
      <c r="AE260" s="5">
        <v>18354282</v>
      </c>
      <c r="AF260" s="5">
        <v>5426503</v>
      </c>
      <c r="AG260" s="5">
        <v>18118476</v>
      </c>
      <c r="AH260" s="5">
        <v>18146668</v>
      </c>
      <c r="AI260" s="5">
        <v>19261961</v>
      </c>
      <c r="AJ260" s="5">
        <v>17829311</v>
      </c>
      <c r="AK260" s="5">
        <v>31832075</v>
      </c>
      <c r="AL260" s="5">
        <v>24928967</v>
      </c>
      <c r="AM260" s="5">
        <v>20485415</v>
      </c>
      <c r="AN260" s="5">
        <v>12475662</v>
      </c>
      <c r="AO260" s="5">
        <v>13787378</v>
      </c>
      <c r="AP260" s="5">
        <v>14818442</v>
      </c>
      <c r="AQ260" s="5">
        <v>16664908</v>
      </c>
      <c r="AR260" s="5">
        <v>15329350</v>
      </c>
      <c r="AS260" s="5">
        <v>18053698</v>
      </c>
      <c r="AT260" s="5">
        <v>4793740</v>
      </c>
      <c r="AU260" s="5">
        <v>13774733</v>
      </c>
      <c r="AV260" s="9">
        <f t="shared" si="4"/>
        <v>0.44109661106311</v>
      </c>
    </row>
    <row r="261" spans="1:52">
      <c r="A261" s="4" t="s">
        <v>519</v>
      </c>
      <c r="B261">
        <v>107.05024</v>
      </c>
      <c r="C261">
        <v>6.6</v>
      </c>
      <c r="D261" t="s">
        <v>51</v>
      </c>
      <c r="E261">
        <v>-0.254316888888889</v>
      </c>
      <c r="F261" t="s">
        <v>520</v>
      </c>
      <c r="G261" s="5">
        <v>593571</v>
      </c>
      <c r="H261" s="5">
        <v>501081</v>
      </c>
      <c r="I261" s="5">
        <v>1000561</v>
      </c>
      <c r="J261" s="5">
        <v>835823</v>
      </c>
      <c r="K261" s="5">
        <v>1184923</v>
      </c>
      <c r="L261" s="5">
        <v>589018</v>
      </c>
      <c r="M261" s="5">
        <v>885866</v>
      </c>
      <c r="N261" s="5">
        <v>988499</v>
      </c>
      <c r="O261" s="5">
        <v>661290</v>
      </c>
      <c r="P261" s="5">
        <v>651700</v>
      </c>
      <c r="Q261" s="5">
        <v>765976</v>
      </c>
      <c r="R261" s="5">
        <v>631714</v>
      </c>
      <c r="S261" s="5">
        <v>715270</v>
      </c>
      <c r="T261" s="5">
        <v>846308</v>
      </c>
      <c r="U261" s="5">
        <v>721976</v>
      </c>
      <c r="V261" s="5">
        <v>574735</v>
      </c>
      <c r="W261" s="5">
        <v>268732</v>
      </c>
      <c r="X261" s="5">
        <v>570540</v>
      </c>
      <c r="Y261" s="5">
        <v>556934</v>
      </c>
      <c r="Z261" s="5">
        <v>617301</v>
      </c>
      <c r="AA261" s="5">
        <v>622000</v>
      </c>
      <c r="AB261" s="5">
        <v>538211</v>
      </c>
      <c r="AC261" s="5">
        <v>741551</v>
      </c>
      <c r="AD261" s="5">
        <v>723114</v>
      </c>
      <c r="AE261" s="5">
        <v>337292</v>
      </c>
      <c r="AF261" s="5">
        <v>588898</v>
      </c>
      <c r="AG261" s="5">
        <v>814462</v>
      </c>
      <c r="AH261" s="5">
        <v>415570</v>
      </c>
      <c r="AI261" s="5">
        <v>490833</v>
      </c>
      <c r="AJ261" s="5">
        <v>892938</v>
      </c>
      <c r="AK261" s="5">
        <v>451023</v>
      </c>
      <c r="AL261" s="5">
        <v>534334</v>
      </c>
      <c r="AM261" s="5">
        <v>778725</v>
      </c>
      <c r="AN261" s="5">
        <v>405142</v>
      </c>
      <c r="AO261" s="5">
        <v>521001</v>
      </c>
      <c r="AP261" s="5">
        <v>973257</v>
      </c>
      <c r="AQ261" s="5">
        <v>566121</v>
      </c>
      <c r="AR261" s="5">
        <v>957427</v>
      </c>
      <c r="AS261" s="5">
        <v>821944</v>
      </c>
      <c r="AT261" s="5">
        <v>687270</v>
      </c>
      <c r="AU261" s="5">
        <v>1401324</v>
      </c>
      <c r="AV261" s="9">
        <f t="shared" si="4"/>
        <v>0.222895356555912</v>
      </c>
    </row>
    <row r="262" spans="1:52">
      <c r="A262" s="4" t="s">
        <v>521</v>
      </c>
      <c r="B262">
        <v>187.00705</v>
      </c>
      <c r="C262">
        <v>7.72</v>
      </c>
      <c r="D262">
        <v>50</v>
      </c>
      <c r="E262">
        <v>-0.192736</v>
      </c>
      <c r="F262" t="s">
        <v>522</v>
      </c>
      <c r="G262" s="5">
        <v>15318990.9525943</v>
      </c>
      <c r="H262" s="5">
        <v>4042120.37126892</v>
      </c>
      <c r="I262" s="5">
        <v>27060371.2743755</v>
      </c>
      <c r="J262" s="5">
        <v>10413392.6816738</v>
      </c>
      <c r="K262" s="5">
        <v>19183991.743124</v>
      </c>
      <c r="L262" s="5">
        <v>9371924.99075841</v>
      </c>
      <c r="M262" s="5">
        <v>14403235.9889382</v>
      </c>
      <c r="N262" s="5">
        <v>20167473.2659785</v>
      </c>
      <c r="O262" s="5">
        <v>17252712.1997396</v>
      </c>
      <c r="P262" s="5">
        <v>12427494.0020175</v>
      </c>
      <c r="Q262" s="5">
        <v>17000061.8923253</v>
      </c>
      <c r="R262" s="5">
        <v>16889735.5093631</v>
      </c>
      <c r="S262" s="5">
        <v>20032199.6240001</v>
      </c>
      <c r="T262" s="5">
        <v>54762556.0573341</v>
      </c>
      <c r="U262" s="5">
        <v>16243091.2285574</v>
      </c>
      <c r="V262" s="5">
        <v>9564732.10888825</v>
      </c>
      <c r="W262" s="5">
        <v>34729235.3294327</v>
      </c>
      <c r="X262" s="5">
        <v>17806585.4663014</v>
      </c>
      <c r="Y262" s="5">
        <v>20594048.4833094</v>
      </c>
      <c r="Z262" s="5">
        <v>11980938.5045118</v>
      </c>
      <c r="AA262" s="5">
        <v>19923080.2329924</v>
      </c>
      <c r="AB262" s="5">
        <v>8132033.24034794</v>
      </c>
      <c r="AC262" s="5">
        <v>8895411.23536465</v>
      </c>
      <c r="AD262" s="5">
        <v>13937414.5570857</v>
      </c>
      <c r="AE262" s="5">
        <v>9139193.84055822</v>
      </c>
      <c r="AF262" s="5">
        <v>34585729.6888111</v>
      </c>
      <c r="AG262" s="5">
        <v>17438954.6744259</v>
      </c>
      <c r="AH262" s="5">
        <v>28375911.2146068</v>
      </c>
      <c r="AI262" s="5">
        <v>16239554.2171679</v>
      </c>
      <c r="AJ262" s="5">
        <v>13982531.4817924</v>
      </c>
      <c r="AK262" s="5">
        <v>9895269.94712463</v>
      </c>
      <c r="AL262" s="5">
        <v>10598510.9270931</v>
      </c>
      <c r="AM262" s="5">
        <v>11777253.4696498</v>
      </c>
      <c r="AN262" s="5">
        <v>18126609.4188953</v>
      </c>
      <c r="AO262" s="5">
        <v>16815484.6891784</v>
      </c>
      <c r="AP262" s="5">
        <v>16643149.1050982</v>
      </c>
      <c r="AQ262" s="5">
        <v>16838469.91687</v>
      </c>
      <c r="AR262" s="5">
        <v>17713284.5027235</v>
      </c>
      <c r="AS262" s="5">
        <v>17212957.6934876</v>
      </c>
      <c r="AT262" s="5">
        <v>17631007.1445233</v>
      </c>
      <c r="AU262" s="5">
        <v>35110147.3676632</v>
      </c>
      <c r="AV262" s="9">
        <f t="shared" si="4"/>
        <v>0.0233278804394699</v>
      </c>
      <c r="AW262" s="2"/>
      <c r="AX262" s="2"/>
      <c r="AY262" s="2"/>
      <c r="AZ262" s="2"/>
    </row>
    <row r="263" spans="1:52">
      <c r="A263" s="4" t="s">
        <v>523</v>
      </c>
      <c r="B263">
        <v>157.1234</v>
      </c>
      <c r="C263">
        <v>15.24</v>
      </c>
      <c r="D263">
        <v>25</v>
      </c>
      <c r="E263">
        <v>0.191187777777778</v>
      </c>
      <c r="F263" t="s">
        <v>524</v>
      </c>
      <c r="G263" s="5">
        <v>30290995</v>
      </c>
      <c r="H263" s="5">
        <v>28818769</v>
      </c>
      <c r="I263" s="5">
        <v>26148672</v>
      </c>
      <c r="J263" s="5">
        <v>25158163</v>
      </c>
      <c r="K263" s="5">
        <v>34341996</v>
      </c>
      <c r="L263" s="5">
        <v>33452571</v>
      </c>
      <c r="M263" s="5">
        <v>27799696</v>
      </c>
      <c r="N263" s="5">
        <v>30044600</v>
      </c>
      <c r="O263" s="5">
        <v>28779768</v>
      </c>
      <c r="P263" s="5">
        <v>27359906</v>
      </c>
      <c r="Q263" s="5">
        <v>30785174</v>
      </c>
      <c r="R263" s="5">
        <v>31971195</v>
      </c>
      <c r="S263" s="5">
        <v>32257872</v>
      </c>
      <c r="T263" s="5">
        <v>28931140</v>
      </c>
      <c r="U263" s="5">
        <v>33906482</v>
      </c>
      <c r="V263" s="5">
        <v>29677714</v>
      </c>
      <c r="W263" s="5">
        <v>29354729</v>
      </c>
      <c r="X263" s="5">
        <v>24840025</v>
      </c>
      <c r="Y263" s="5">
        <v>27258736</v>
      </c>
      <c r="Z263" s="5">
        <v>26689502</v>
      </c>
      <c r="AA263" s="5">
        <v>25132215</v>
      </c>
      <c r="AB263" s="5">
        <v>25335515</v>
      </c>
      <c r="AC263" s="5">
        <v>25322425</v>
      </c>
      <c r="AD263" s="5">
        <v>28021361</v>
      </c>
      <c r="AE263" s="5">
        <v>28206954</v>
      </c>
      <c r="AF263" s="5">
        <v>29644535</v>
      </c>
      <c r="AG263" s="5">
        <v>32296196</v>
      </c>
      <c r="AH263" s="5">
        <v>27550780</v>
      </c>
      <c r="AI263" s="5">
        <v>29178109</v>
      </c>
      <c r="AJ263" s="5">
        <v>28764576</v>
      </c>
      <c r="AK263" s="5">
        <v>27669730</v>
      </c>
      <c r="AL263" s="5">
        <v>26772086</v>
      </c>
      <c r="AM263" s="5">
        <v>23921817</v>
      </c>
      <c r="AN263" s="5">
        <v>26605923</v>
      </c>
      <c r="AO263" s="5">
        <v>26593045</v>
      </c>
      <c r="AP263" s="5">
        <v>25706545</v>
      </c>
      <c r="AQ263" s="5">
        <v>41379308</v>
      </c>
      <c r="AR263" s="5">
        <v>43760082</v>
      </c>
      <c r="AS263" s="5">
        <v>47059488</v>
      </c>
      <c r="AT263" s="5">
        <v>42005155</v>
      </c>
      <c r="AU263" s="5">
        <v>58349372</v>
      </c>
      <c r="AV263" s="9">
        <f t="shared" si="4"/>
        <v>0.0584793289127735</v>
      </c>
    </row>
    <row r="264" s="2" customFormat="1" spans="1:52">
      <c r="A264" s="4" t="s">
        <v>525</v>
      </c>
      <c r="B264">
        <v>157.1234</v>
      </c>
      <c r="C264">
        <v>15.11</v>
      </c>
      <c r="D264">
        <v>25</v>
      </c>
      <c r="E264">
        <v>0.191187777777778</v>
      </c>
      <c r="F264"/>
      <c r="G264" s="5">
        <v>17889538</v>
      </c>
      <c r="H264" s="5">
        <v>17750341</v>
      </c>
      <c r="I264" s="5">
        <v>14369767</v>
      </c>
      <c r="J264" s="5">
        <v>14231348</v>
      </c>
      <c r="K264" s="5">
        <v>22416080</v>
      </c>
      <c r="L264" s="5">
        <v>18769847</v>
      </c>
      <c r="M264" s="5">
        <v>17910238</v>
      </c>
      <c r="N264" s="5">
        <v>14645128</v>
      </c>
      <c r="O264" s="5">
        <v>18134730</v>
      </c>
      <c r="P264" s="5">
        <v>15111220</v>
      </c>
      <c r="Q264" s="5">
        <v>17619923</v>
      </c>
      <c r="R264" s="5">
        <v>20448036</v>
      </c>
      <c r="S264" s="5">
        <v>20722646</v>
      </c>
      <c r="T264" s="5">
        <v>15001860</v>
      </c>
      <c r="U264" s="5">
        <v>19706604</v>
      </c>
      <c r="V264" s="5">
        <v>15253120</v>
      </c>
      <c r="W264" s="5">
        <v>17504808</v>
      </c>
      <c r="X264" s="5">
        <v>13831633</v>
      </c>
      <c r="Y264" s="5">
        <v>14420002</v>
      </c>
      <c r="Z264" s="5">
        <v>13060989</v>
      </c>
      <c r="AA264" s="5">
        <v>14858760</v>
      </c>
      <c r="AB264" s="5">
        <v>14781860</v>
      </c>
      <c r="AC264" s="5">
        <v>13040881</v>
      </c>
      <c r="AD264" s="5">
        <v>14899434</v>
      </c>
      <c r="AE264" s="5">
        <v>16018171</v>
      </c>
      <c r="AF264" s="5">
        <v>15898633</v>
      </c>
      <c r="AG264" s="5">
        <v>17026634</v>
      </c>
      <c r="AH264" s="5">
        <v>15814895</v>
      </c>
      <c r="AI264" s="5">
        <v>17357348</v>
      </c>
      <c r="AJ264" s="5">
        <v>15967819</v>
      </c>
      <c r="AK264" s="5">
        <v>15953085</v>
      </c>
      <c r="AL264" s="5">
        <v>15313395</v>
      </c>
      <c r="AM264" s="5">
        <v>14240916</v>
      </c>
      <c r="AN264" s="5">
        <v>13462488</v>
      </c>
      <c r="AO264" s="5">
        <v>14427405</v>
      </c>
      <c r="AP264" s="5">
        <v>15933389</v>
      </c>
      <c r="AQ264" s="5">
        <v>29653005</v>
      </c>
      <c r="AR264" s="5">
        <v>30663277</v>
      </c>
      <c r="AS264" s="5">
        <v>31455266</v>
      </c>
      <c r="AT264" s="5">
        <v>28623997</v>
      </c>
      <c r="AU264" s="5">
        <v>46531293</v>
      </c>
      <c r="AV264" s="9">
        <f t="shared" si="4"/>
        <v>0.0408369788709696</v>
      </c>
      <c r="AW264"/>
      <c r="AX264"/>
      <c r="AY264"/>
      <c r="AZ264"/>
    </row>
    <row r="265" spans="1:52">
      <c r="A265" s="4" t="s">
        <v>526</v>
      </c>
      <c r="B265">
        <v>381.3738</v>
      </c>
      <c r="C265">
        <v>16.15</v>
      </c>
      <c r="D265" t="s">
        <v>51</v>
      </c>
      <c r="E265">
        <v>-0.0169473333333333</v>
      </c>
      <c r="F265" t="s">
        <v>527</v>
      </c>
      <c r="G265" s="5">
        <v>9190231</v>
      </c>
      <c r="H265" s="5">
        <v>7450410</v>
      </c>
      <c r="I265" s="5">
        <v>7941590</v>
      </c>
      <c r="J265" s="5">
        <v>10634420</v>
      </c>
      <c r="K265" s="5">
        <v>10803147</v>
      </c>
      <c r="L265" s="5">
        <v>12350206</v>
      </c>
      <c r="M265" s="5">
        <v>9522621</v>
      </c>
      <c r="N265" s="5">
        <v>10729666</v>
      </c>
      <c r="O265" s="5">
        <v>10424063</v>
      </c>
      <c r="P265" s="5">
        <v>9925228</v>
      </c>
      <c r="Q265" s="5">
        <v>10812641</v>
      </c>
      <c r="R265" s="5">
        <v>14072349</v>
      </c>
      <c r="S265" s="5">
        <v>10054354</v>
      </c>
      <c r="T265" s="5">
        <v>7600506</v>
      </c>
      <c r="U265" s="5">
        <v>9541942</v>
      </c>
      <c r="V265" s="5">
        <v>9191495</v>
      </c>
      <c r="W265" s="5">
        <v>9775812</v>
      </c>
      <c r="X265" s="5">
        <v>8978880</v>
      </c>
      <c r="Y265" s="5">
        <v>11102961</v>
      </c>
      <c r="Z265" s="5">
        <v>9493655</v>
      </c>
      <c r="AA265" s="5">
        <v>9974278</v>
      </c>
      <c r="AB265" s="5">
        <v>10118767</v>
      </c>
      <c r="AC265" s="5">
        <v>8683911</v>
      </c>
      <c r="AD265" s="5">
        <v>9566479</v>
      </c>
      <c r="AE265" s="5">
        <v>10741880</v>
      </c>
      <c r="AF265" s="5">
        <v>11143667</v>
      </c>
      <c r="AG265" s="5">
        <v>10165585</v>
      </c>
      <c r="AH265" s="5">
        <v>10045237</v>
      </c>
      <c r="AI265" s="5">
        <v>11287236</v>
      </c>
      <c r="AJ265" s="5">
        <v>9937712</v>
      </c>
      <c r="AK265" s="5">
        <v>10190170</v>
      </c>
      <c r="AL265" s="5">
        <v>9751718</v>
      </c>
      <c r="AM265" s="5">
        <v>9942185</v>
      </c>
      <c r="AN265" s="5">
        <v>13370953</v>
      </c>
      <c r="AO265" s="5">
        <v>9362968</v>
      </c>
      <c r="AP265" s="5">
        <v>10042016</v>
      </c>
      <c r="AQ265" s="5">
        <v>7494559</v>
      </c>
      <c r="AR265" s="5">
        <v>9890510</v>
      </c>
      <c r="AS265" s="5">
        <v>10918118</v>
      </c>
      <c r="AT265" s="5">
        <v>9085386</v>
      </c>
      <c r="AU265" s="5">
        <v>12963919</v>
      </c>
      <c r="AV265" s="9">
        <f t="shared" si="4"/>
        <v>0.1545892248478</v>
      </c>
    </row>
    <row r="266" spans="1:52">
      <c r="A266" s="4" t="s">
        <v>528</v>
      </c>
      <c r="B266">
        <v>381.3738</v>
      </c>
      <c r="C266">
        <v>16.01</v>
      </c>
      <c r="D266" t="s">
        <v>51</v>
      </c>
      <c r="G266" s="5">
        <v>7651441</v>
      </c>
      <c r="H266" s="5">
        <v>7413061</v>
      </c>
      <c r="I266" s="5">
        <v>7923895</v>
      </c>
      <c r="J266" s="5">
        <v>8031809</v>
      </c>
      <c r="K266" s="5">
        <v>7763589</v>
      </c>
      <c r="L266" s="5">
        <v>7452899</v>
      </c>
      <c r="M266" s="5">
        <v>7847285</v>
      </c>
      <c r="N266" s="5">
        <v>8019309</v>
      </c>
      <c r="O266" s="5">
        <v>7726411</v>
      </c>
      <c r="P266" s="5">
        <v>8170580</v>
      </c>
      <c r="Q266" s="5">
        <v>7923730</v>
      </c>
      <c r="R266" s="5">
        <v>7492431</v>
      </c>
      <c r="S266" s="5">
        <v>7945743</v>
      </c>
      <c r="T266" s="5">
        <v>7559031</v>
      </c>
      <c r="U266" s="5">
        <v>7621086</v>
      </c>
      <c r="V266" s="5">
        <v>7454582</v>
      </c>
      <c r="W266" s="5">
        <v>7848652</v>
      </c>
      <c r="X266" s="5">
        <v>7675908</v>
      </c>
      <c r="Y266" s="5">
        <v>7263484</v>
      </c>
      <c r="Z266" s="5">
        <v>7338107</v>
      </c>
      <c r="AA266" s="5">
        <v>7732264</v>
      </c>
      <c r="AB266" s="5">
        <v>7365548</v>
      </c>
      <c r="AC266" s="5">
        <v>7636794</v>
      </c>
      <c r="AD266" s="5">
        <v>7936931</v>
      </c>
      <c r="AE266" s="5">
        <v>7423942</v>
      </c>
      <c r="AF266" s="5">
        <v>7905293</v>
      </c>
      <c r="AG266" s="5">
        <v>7456852</v>
      </c>
      <c r="AH266" s="5">
        <v>7843476</v>
      </c>
      <c r="AI266" s="5">
        <v>7419997</v>
      </c>
      <c r="AJ266" s="5">
        <v>8296693</v>
      </c>
      <c r="AK266" s="5">
        <v>7693454</v>
      </c>
      <c r="AL266" s="5">
        <v>7326152</v>
      </c>
      <c r="AM266" s="5">
        <v>7407993</v>
      </c>
      <c r="AN266" s="5">
        <v>7680886</v>
      </c>
      <c r="AO266" s="5">
        <v>7794351</v>
      </c>
      <c r="AP266" s="5">
        <v>7518260</v>
      </c>
      <c r="AQ266" s="5">
        <v>7460798</v>
      </c>
      <c r="AR266" s="5">
        <v>8037338</v>
      </c>
      <c r="AS266" s="5">
        <v>7698863</v>
      </c>
      <c r="AT266" s="5">
        <v>7743564</v>
      </c>
      <c r="AU266" s="5">
        <v>8253991</v>
      </c>
      <c r="AV266" s="9">
        <f t="shared" si="4"/>
        <v>0.0305909085954384</v>
      </c>
    </row>
    <row r="267" spans="1:52">
      <c r="A267" s="4" t="s">
        <v>529</v>
      </c>
      <c r="B267">
        <v>241.2173</v>
      </c>
      <c r="C267">
        <v>13.69</v>
      </c>
      <c r="D267">
        <v>25</v>
      </c>
      <c r="E267">
        <v>-0.185239777777778</v>
      </c>
      <c r="F267" t="s">
        <v>530</v>
      </c>
      <c r="G267" s="5">
        <v>70203079.4969808</v>
      </c>
      <c r="H267" s="5">
        <v>74300561.6912086</v>
      </c>
      <c r="I267" s="5">
        <v>72766246.8079395</v>
      </c>
      <c r="J267" s="5">
        <v>64731242.1127527</v>
      </c>
      <c r="K267" s="5">
        <v>81647414.5182826</v>
      </c>
      <c r="L267" s="5">
        <v>78545420.0670022</v>
      </c>
      <c r="M267" s="5">
        <v>60503402.3226156</v>
      </c>
      <c r="N267" s="5">
        <v>107386515.085083</v>
      </c>
      <c r="O267" s="5">
        <v>66456106.455769</v>
      </c>
      <c r="P267" s="5">
        <v>71161460.9062186</v>
      </c>
      <c r="Q267" s="5">
        <v>50382185.9890781</v>
      </c>
      <c r="R267" s="5">
        <v>66440383.36701</v>
      </c>
      <c r="S267" s="5">
        <v>56458539.1934496</v>
      </c>
      <c r="T267" s="5">
        <v>59963569.556948</v>
      </c>
      <c r="U267" s="5">
        <v>59094457.292117</v>
      </c>
      <c r="V267" s="5">
        <v>67077519.2069919</v>
      </c>
      <c r="W267" s="5">
        <v>49822774.3982899</v>
      </c>
      <c r="X267" s="5">
        <v>64292552.5781097</v>
      </c>
      <c r="Y267" s="5">
        <v>67034529.1449707</v>
      </c>
      <c r="Z267" s="5">
        <v>118948646.343593</v>
      </c>
      <c r="AA267" s="5">
        <v>61604100.8892452</v>
      </c>
      <c r="AB267" s="5">
        <v>65948784.0095176</v>
      </c>
      <c r="AC267" s="5">
        <v>70393061.8297739</v>
      </c>
      <c r="AD267" s="5">
        <v>65288377.3764994</v>
      </c>
      <c r="AE267" s="5">
        <v>50241042.4676817</v>
      </c>
      <c r="AF267" s="5">
        <v>45888237.6673909</v>
      </c>
      <c r="AG267" s="5">
        <v>75828554.7495978</v>
      </c>
      <c r="AH267" s="5">
        <v>60634325.3103601</v>
      </c>
      <c r="AI267" s="5">
        <v>66096431.352212</v>
      </c>
      <c r="AJ267" s="5">
        <v>97628623.6159377</v>
      </c>
      <c r="AK267" s="5">
        <v>68832153.974443</v>
      </c>
      <c r="AL267" s="5">
        <v>87704974.4950912</v>
      </c>
      <c r="AM267" s="5">
        <v>69352475.9761718</v>
      </c>
      <c r="AN267" s="5">
        <v>47463309.1032223</v>
      </c>
      <c r="AO267" s="5">
        <v>58786572.8551881</v>
      </c>
      <c r="AP267" s="5">
        <v>72481082.5616976</v>
      </c>
      <c r="AQ267" s="5">
        <v>76275471.8524238</v>
      </c>
      <c r="AR267" s="5">
        <v>72970825.9723681</v>
      </c>
      <c r="AS267" s="5">
        <v>69773773.8586454</v>
      </c>
      <c r="AT267" s="5">
        <v>70809155.3581289</v>
      </c>
      <c r="AU267" s="5">
        <v>97255369.1567543</v>
      </c>
      <c r="AV267" s="9">
        <f t="shared" si="4"/>
        <v>0.03964889511413</v>
      </c>
      <c r="AW267" s="2"/>
      <c r="AX267" s="2"/>
      <c r="AY267" s="2"/>
      <c r="AZ267" s="2"/>
    </row>
    <row r="268" spans="1:52">
      <c r="A268" s="4" t="s">
        <v>531</v>
      </c>
      <c r="B268">
        <v>721.50251</v>
      </c>
      <c r="C268">
        <v>16.03</v>
      </c>
      <c r="D268">
        <v>55</v>
      </c>
      <c r="E268">
        <v>1.17948666666667</v>
      </c>
      <c r="F268" t="s">
        <v>532</v>
      </c>
      <c r="G268" s="5">
        <v>568738</v>
      </c>
      <c r="H268" s="5">
        <v>669388</v>
      </c>
      <c r="I268" s="5">
        <v>720694</v>
      </c>
      <c r="J268" s="5">
        <v>879973</v>
      </c>
      <c r="K268" s="5">
        <v>1056160</v>
      </c>
      <c r="L268" s="5">
        <v>600400</v>
      </c>
      <c r="M268" s="5">
        <v>1134013</v>
      </c>
      <c r="N268" s="5">
        <v>1000033</v>
      </c>
      <c r="O268" s="5">
        <v>952723</v>
      </c>
      <c r="P268" s="5">
        <v>1121254</v>
      </c>
      <c r="Q268" s="5">
        <v>807797</v>
      </c>
      <c r="R268" s="5">
        <v>729636</v>
      </c>
      <c r="S268" s="5">
        <v>877034</v>
      </c>
      <c r="T268" s="5">
        <v>637675</v>
      </c>
      <c r="U268" s="5">
        <v>1073902</v>
      </c>
      <c r="V268" s="5">
        <v>1050804</v>
      </c>
      <c r="W268" s="5">
        <v>1079217</v>
      </c>
      <c r="X268" s="5">
        <v>811870</v>
      </c>
      <c r="Y268" s="5">
        <v>680278</v>
      </c>
      <c r="Z268" s="5">
        <v>725636</v>
      </c>
      <c r="AA268" s="5">
        <v>761268</v>
      </c>
      <c r="AB268" s="5">
        <v>1017764</v>
      </c>
      <c r="AC268" s="5">
        <v>1087298</v>
      </c>
      <c r="AD268" s="5">
        <v>837948</v>
      </c>
      <c r="AE268" s="5">
        <v>744269</v>
      </c>
      <c r="AF268" s="5">
        <v>1085955</v>
      </c>
      <c r="AG268" s="5">
        <v>791322</v>
      </c>
      <c r="AH268" s="5">
        <v>898773</v>
      </c>
      <c r="AI268" s="5">
        <v>643429</v>
      </c>
      <c r="AJ268" s="5">
        <v>625025</v>
      </c>
      <c r="AK268" s="5">
        <v>607798</v>
      </c>
      <c r="AL268" s="5">
        <v>623425</v>
      </c>
      <c r="AM268" s="5">
        <v>721127</v>
      </c>
      <c r="AN268" s="5">
        <v>994642</v>
      </c>
      <c r="AO268" s="5">
        <v>1045938</v>
      </c>
      <c r="AP268" s="5">
        <v>963593</v>
      </c>
      <c r="AQ268" s="5">
        <v>589889</v>
      </c>
      <c r="AR268" s="5">
        <v>802372</v>
      </c>
      <c r="AS268" s="5">
        <v>960450</v>
      </c>
      <c r="AT268" s="5">
        <v>1010888</v>
      </c>
      <c r="AU268" s="5">
        <v>1049845</v>
      </c>
      <c r="AV268" s="9">
        <f t="shared" si="4"/>
        <v>0.225299776066441</v>
      </c>
    </row>
    <row r="269" s="2" customFormat="1" spans="1:52">
      <c r="A269" s="4" t="s">
        <v>533</v>
      </c>
      <c r="B269">
        <v>733.50251</v>
      </c>
      <c r="C269">
        <v>15.94</v>
      </c>
      <c r="D269">
        <v>51</v>
      </c>
      <c r="E269">
        <v>-0.0398893333333333</v>
      </c>
      <c r="F269"/>
      <c r="G269" s="5">
        <v>794843</v>
      </c>
      <c r="H269" s="5">
        <v>847751</v>
      </c>
      <c r="I269" s="5">
        <v>938951</v>
      </c>
      <c r="J269" s="5">
        <v>720858</v>
      </c>
      <c r="K269" s="5">
        <v>861723</v>
      </c>
      <c r="L269" s="5">
        <v>851979</v>
      </c>
      <c r="M269" s="5">
        <v>16115</v>
      </c>
      <c r="N269" s="5">
        <v>878892</v>
      </c>
      <c r="O269" s="5">
        <v>909048</v>
      </c>
      <c r="P269" s="5">
        <v>852676</v>
      </c>
      <c r="Q269" s="5">
        <v>803173</v>
      </c>
      <c r="R269" s="5">
        <v>831072</v>
      </c>
      <c r="S269" s="5">
        <v>871442</v>
      </c>
      <c r="T269" s="5">
        <v>827095</v>
      </c>
      <c r="U269" s="5">
        <v>933653</v>
      </c>
      <c r="V269" s="5">
        <v>807836</v>
      </c>
      <c r="W269" s="5">
        <v>769487</v>
      </c>
      <c r="X269" s="5">
        <v>766096</v>
      </c>
      <c r="Y269" s="5">
        <v>762518</v>
      </c>
      <c r="Z269" s="5">
        <v>727671</v>
      </c>
      <c r="AA269" s="5">
        <v>877886</v>
      </c>
      <c r="AB269" s="5">
        <v>775747</v>
      </c>
      <c r="AC269" s="5">
        <v>988800</v>
      </c>
      <c r="AD269" s="5">
        <v>860853</v>
      </c>
      <c r="AE269" s="5">
        <v>885024</v>
      </c>
      <c r="AF269" s="5">
        <v>858050</v>
      </c>
      <c r="AG269" s="5">
        <v>927553</v>
      </c>
      <c r="AH269" s="5">
        <v>859453</v>
      </c>
      <c r="AI269" s="5">
        <v>777456</v>
      </c>
      <c r="AJ269" s="5">
        <v>775673</v>
      </c>
      <c r="AK269" s="5">
        <v>849507</v>
      </c>
      <c r="AL269" s="5">
        <v>749306</v>
      </c>
      <c r="AM269" s="5">
        <v>737203</v>
      </c>
      <c r="AN269" s="5">
        <v>950664</v>
      </c>
      <c r="AO269" s="5">
        <v>945807</v>
      </c>
      <c r="AP269" s="5">
        <v>715488</v>
      </c>
      <c r="AQ269" s="5">
        <v>851438</v>
      </c>
      <c r="AR269" s="5">
        <v>930407</v>
      </c>
      <c r="AS269" s="5">
        <v>736285</v>
      </c>
      <c r="AT269" s="5">
        <v>952101</v>
      </c>
      <c r="AU269" s="5">
        <v>772424</v>
      </c>
      <c r="AV269" s="9">
        <f t="shared" si="4"/>
        <v>0.112524692062154</v>
      </c>
      <c r="AW269"/>
      <c r="AX269"/>
      <c r="AY269"/>
      <c r="AZ269"/>
    </row>
    <row r="270" s="2" customFormat="1" spans="1:52">
      <c r="A270" s="4" t="s">
        <v>534</v>
      </c>
      <c r="B270">
        <v>747.51816</v>
      </c>
      <c r="C270">
        <v>16.08</v>
      </c>
      <c r="D270">
        <v>68</v>
      </c>
      <c r="E270">
        <v>0.348368222222222</v>
      </c>
      <c r="F270" t="s">
        <v>535</v>
      </c>
      <c r="G270" s="5">
        <v>971693</v>
      </c>
      <c r="H270" s="5">
        <v>1169368</v>
      </c>
      <c r="I270" s="5">
        <v>1326743</v>
      </c>
      <c r="J270" s="5">
        <v>1449091</v>
      </c>
      <c r="K270" s="5">
        <v>1269860</v>
      </c>
      <c r="L270" s="5">
        <v>1132403</v>
      </c>
      <c r="M270" s="5">
        <v>1299124</v>
      </c>
      <c r="N270" s="5">
        <v>1774925</v>
      </c>
      <c r="O270" s="5">
        <v>1422310</v>
      </c>
      <c r="P270" s="5">
        <v>1366499</v>
      </c>
      <c r="Q270" s="5">
        <v>1490405</v>
      </c>
      <c r="R270" s="5">
        <v>1634464</v>
      </c>
      <c r="S270" s="5">
        <v>1661992</v>
      </c>
      <c r="T270" s="5">
        <v>1442534</v>
      </c>
      <c r="U270" s="5">
        <v>1520309</v>
      </c>
      <c r="V270" s="5">
        <v>1337347</v>
      </c>
      <c r="W270" s="5">
        <v>1309820</v>
      </c>
      <c r="X270" s="5">
        <v>1020161</v>
      </c>
      <c r="Y270" s="5">
        <v>1401225</v>
      </c>
      <c r="Z270" s="5">
        <v>1267075</v>
      </c>
      <c r="AA270" s="5">
        <v>1445636</v>
      </c>
      <c r="AB270" s="5">
        <v>1689829</v>
      </c>
      <c r="AC270" s="5">
        <v>1379173</v>
      </c>
      <c r="AD270" s="5">
        <v>1082537</v>
      </c>
      <c r="AE270" s="5">
        <v>1701714</v>
      </c>
      <c r="AF270" s="5">
        <v>1596236</v>
      </c>
      <c r="AG270" s="5">
        <v>1262298</v>
      </c>
      <c r="AH270" s="5">
        <v>1276835</v>
      </c>
      <c r="AI270" s="5">
        <v>1481687</v>
      </c>
      <c r="AJ270" s="5">
        <v>1068587</v>
      </c>
      <c r="AK270" s="5">
        <v>1272137</v>
      </c>
      <c r="AL270" s="5">
        <v>1223279</v>
      </c>
      <c r="AM270" s="5">
        <v>1102196</v>
      </c>
      <c r="AN270" s="5">
        <v>1405385</v>
      </c>
      <c r="AO270" s="5">
        <v>1350773</v>
      </c>
      <c r="AP270" s="5">
        <v>1040355</v>
      </c>
      <c r="AQ270" s="5">
        <v>1193496</v>
      </c>
      <c r="AR270" s="5">
        <v>1354799</v>
      </c>
      <c r="AS270" s="5">
        <v>1405326</v>
      </c>
      <c r="AT270" s="5">
        <v>1372303</v>
      </c>
      <c r="AU270" s="5">
        <v>1835631</v>
      </c>
      <c r="AV270" s="9">
        <f t="shared" si="4"/>
        <v>0.0708574165300342</v>
      </c>
    </row>
    <row r="271" spans="1:52">
      <c r="A271" s="4" t="s">
        <v>536</v>
      </c>
      <c r="B271">
        <v>719.48686</v>
      </c>
      <c r="C271">
        <v>15.55</v>
      </c>
      <c r="D271">
        <v>52</v>
      </c>
      <c r="E271">
        <v>1.79439222222222</v>
      </c>
      <c r="G271" s="5">
        <v>534876</v>
      </c>
      <c r="H271" s="5">
        <v>704961</v>
      </c>
      <c r="I271" s="5">
        <v>569243</v>
      </c>
      <c r="J271" s="5">
        <v>529699</v>
      </c>
      <c r="K271" s="5">
        <v>871946</v>
      </c>
      <c r="L271" s="5">
        <v>424803</v>
      </c>
      <c r="M271" s="5">
        <v>1002549</v>
      </c>
      <c r="N271" s="5">
        <v>607650</v>
      </c>
      <c r="O271" s="5">
        <v>636380</v>
      </c>
      <c r="P271" s="5">
        <v>886139</v>
      </c>
      <c r="Q271" s="5">
        <v>510021</v>
      </c>
      <c r="R271" s="5">
        <v>759527</v>
      </c>
      <c r="S271" s="5">
        <v>590286</v>
      </c>
      <c r="T271" s="5">
        <v>724769</v>
      </c>
      <c r="U271" s="5">
        <v>746806</v>
      </c>
      <c r="V271" s="5">
        <v>788552</v>
      </c>
      <c r="W271" s="5">
        <v>604101</v>
      </c>
      <c r="X271" s="5">
        <v>477577</v>
      </c>
      <c r="Y271" s="5">
        <v>526953</v>
      </c>
      <c r="Z271" s="5">
        <v>675022</v>
      </c>
      <c r="AA271" s="5">
        <v>640737</v>
      </c>
      <c r="AB271" s="5">
        <v>526029</v>
      </c>
      <c r="AC271" s="5">
        <v>1064101</v>
      </c>
      <c r="AD271" s="5">
        <v>557028</v>
      </c>
      <c r="AE271" s="5">
        <v>526179</v>
      </c>
      <c r="AF271" s="5">
        <v>1008750</v>
      </c>
      <c r="AG271" s="5">
        <v>603259</v>
      </c>
      <c r="AH271" s="5">
        <v>499379</v>
      </c>
      <c r="AI271" s="5">
        <v>511671</v>
      </c>
      <c r="AJ271" s="5">
        <v>481026</v>
      </c>
      <c r="AK271" s="5">
        <v>439762</v>
      </c>
      <c r="AL271" s="5">
        <v>400880</v>
      </c>
      <c r="AM271" s="5">
        <v>478718</v>
      </c>
      <c r="AN271" s="5">
        <v>912196</v>
      </c>
      <c r="AO271" s="5">
        <v>807959</v>
      </c>
      <c r="AP271" s="5">
        <v>663106</v>
      </c>
      <c r="AQ271" s="5">
        <v>582697</v>
      </c>
      <c r="AR271" s="5">
        <v>736116</v>
      </c>
      <c r="AS271" s="5">
        <v>618122</v>
      </c>
      <c r="AT271" s="5">
        <v>1189799</v>
      </c>
      <c r="AU271" s="5">
        <v>726044</v>
      </c>
      <c r="AV271" s="9">
        <f t="shared" si="4"/>
        <v>0.358035694772008</v>
      </c>
    </row>
    <row r="272" spans="1:52">
      <c r="A272" s="4" t="s">
        <v>537</v>
      </c>
      <c r="B272">
        <v>192.06662</v>
      </c>
      <c r="C272">
        <v>6.44</v>
      </c>
      <c r="D272">
        <v>47</v>
      </c>
      <c r="E272">
        <v>-0.138367111111111</v>
      </c>
      <c r="F272" t="s">
        <v>538</v>
      </c>
      <c r="G272" s="5">
        <v>11508694.8087321</v>
      </c>
      <c r="H272" s="5">
        <v>13419443.4996787</v>
      </c>
      <c r="I272" s="5">
        <v>24717656.401052</v>
      </c>
      <c r="J272" s="5">
        <v>19712487.1401096</v>
      </c>
      <c r="K272" s="5">
        <v>25348776.4374224</v>
      </c>
      <c r="L272" s="5">
        <v>22342321.2106028</v>
      </c>
      <c r="M272" s="5">
        <v>18362292.5118759</v>
      </c>
      <c r="N272" s="5">
        <v>33367878.8118481</v>
      </c>
      <c r="O272" s="5">
        <v>10051951.7414738</v>
      </c>
      <c r="P272" s="5">
        <v>12861196.229236</v>
      </c>
      <c r="Q272" s="5">
        <v>19918892.0846824</v>
      </c>
      <c r="R272" s="5">
        <v>16871846.9831194</v>
      </c>
      <c r="S272" s="5">
        <v>15219961.9201767</v>
      </c>
      <c r="T272" s="5">
        <v>23472380.8600805</v>
      </c>
      <c r="U272" s="5">
        <v>21168058.2079254</v>
      </c>
      <c r="V272" s="5">
        <v>11296430.2005869</v>
      </c>
      <c r="W272" s="5">
        <v>9319221.04397463</v>
      </c>
      <c r="X272" s="5">
        <v>16014228.1183691</v>
      </c>
      <c r="Y272" s="5">
        <v>15674236.5513824</v>
      </c>
      <c r="Z272" s="5">
        <v>16547571.7236518</v>
      </c>
      <c r="AA272" s="5">
        <v>13462597.7723279</v>
      </c>
      <c r="AB272" s="5">
        <v>7658208.31665938</v>
      </c>
      <c r="AC272" s="5">
        <v>24693694.9461002</v>
      </c>
      <c r="AD272" s="5">
        <v>17245155.7214908</v>
      </c>
      <c r="AE272" s="5">
        <v>8392724.35571384</v>
      </c>
      <c r="AF272" s="5">
        <v>14659900.7280832</v>
      </c>
      <c r="AG272" s="5">
        <v>16478523.6886237</v>
      </c>
      <c r="AH272" s="5">
        <v>15328299.9577548</v>
      </c>
      <c r="AI272" s="5">
        <v>14355866.7318719</v>
      </c>
      <c r="AJ272" s="5">
        <v>21919727.6024497</v>
      </c>
      <c r="AK272" s="5">
        <v>13121817.3110455</v>
      </c>
      <c r="AL272" s="5">
        <v>10365190.8855587</v>
      </c>
      <c r="AM272" s="5">
        <v>20169278.949967</v>
      </c>
      <c r="AN272" s="5">
        <v>9443457.66260269</v>
      </c>
      <c r="AO272" s="5">
        <v>14036285.6654405</v>
      </c>
      <c r="AP272" s="5">
        <v>29808932.377633</v>
      </c>
      <c r="AQ272" s="5">
        <v>17288824.9082789</v>
      </c>
      <c r="AR272" s="5">
        <v>17696372.8664292</v>
      </c>
      <c r="AS272" s="5">
        <v>17406999.7601819</v>
      </c>
      <c r="AT272" s="5">
        <v>17795947.2802403</v>
      </c>
      <c r="AU272" s="5">
        <v>37548342.5376513</v>
      </c>
      <c r="AV272" s="9">
        <f t="shared" ref="AV272:AV328" si="5">STDEV(AQ272:AT272)/AVERAGE(AQ272:AT272)</f>
        <v>0.0135878444084559</v>
      </c>
    </row>
    <row r="273" spans="1:52">
      <c r="A273" s="4" t="s">
        <v>539</v>
      </c>
      <c r="B273">
        <v>365.05039</v>
      </c>
      <c r="C273">
        <v>1.13</v>
      </c>
      <c r="D273" t="s">
        <v>51</v>
      </c>
      <c r="E273">
        <v>2.24400355555555</v>
      </c>
      <c r="F273" t="s">
        <v>540</v>
      </c>
      <c r="G273" s="5">
        <v>449937.349058852</v>
      </c>
      <c r="H273" s="5">
        <v>524690.11829201</v>
      </c>
      <c r="I273" s="5">
        <v>667186.444217911</v>
      </c>
      <c r="J273" s="5">
        <v>671329.59360694</v>
      </c>
      <c r="K273" s="5">
        <v>692486.123428204</v>
      </c>
      <c r="L273" s="5">
        <v>761363.726419201</v>
      </c>
      <c r="M273" s="5">
        <v>497931.237755137</v>
      </c>
      <c r="N273" s="5">
        <v>722272.844396062</v>
      </c>
      <c r="O273" s="5">
        <v>624189.295831832</v>
      </c>
      <c r="P273" s="5">
        <v>641096.09210409</v>
      </c>
      <c r="Q273" s="5">
        <v>413102.303357273</v>
      </c>
      <c r="R273" s="5">
        <v>605552.200760696</v>
      </c>
      <c r="S273" s="5">
        <v>718690.886115201</v>
      </c>
      <c r="T273" s="5">
        <v>818581.050802483</v>
      </c>
      <c r="U273" s="5">
        <v>690097.214552676</v>
      </c>
      <c r="V273" s="5">
        <v>459159.228724547</v>
      </c>
      <c r="W273" s="5">
        <v>329795.842978171</v>
      </c>
      <c r="X273" s="5">
        <v>623232.453406746</v>
      </c>
      <c r="Y273" s="5">
        <v>574076.410174395</v>
      </c>
      <c r="Z273" s="5">
        <v>783933.641632493</v>
      </c>
      <c r="AA273" s="5">
        <v>788462.502359784</v>
      </c>
      <c r="AB273" s="5">
        <v>1161202.62450914</v>
      </c>
      <c r="AC273" s="5">
        <v>529567.074953622</v>
      </c>
      <c r="AD273" s="5">
        <v>523407.928101822</v>
      </c>
      <c r="AE273" s="5">
        <v>723989.996592021</v>
      </c>
      <c r="AF273" s="5">
        <v>631972.481306204</v>
      </c>
      <c r="AG273" s="5">
        <v>1506800.99150045</v>
      </c>
      <c r="AH273" s="5">
        <v>913343.24536098</v>
      </c>
      <c r="AI273" s="5">
        <v>617292.090783142</v>
      </c>
      <c r="AJ273" s="5">
        <v>467485.397379564</v>
      </c>
      <c r="AK273" s="5">
        <v>729249.476352221</v>
      </c>
      <c r="AL273" s="5">
        <v>894726.514714926</v>
      </c>
      <c r="AM273" s="5">
        <v>553435.187443442</v>
      </c>
      <c r="AN273" s="5">
        <v>784825.147738387</v>
      </c>
      <c r="AO273" s="5">
        <v>630148.891450978</v>
      </c>
      <c r="AP273" s="5">
        <v>635140.827006144</v>
      </c>
      <c r="AQ273" s="5">
        <v>826149.229923513</v>
      </c>
      <c r="AR273" s="5">
        <v>677710.366905671</v>
      </c>
      <c r="AS273" s="5">
        <v>698319.783234222</v>
      </c>
      <c r="AT273" s="5">
        <v>592518.551846624</v>
      </c>
      <c r="AU273" s="5">
        <v>394539.16249425</v>
      </c>
      <c r="AV273" s="9">
        <f t="shared" si="5"/>
        <v>0.138172470735563</v>
      </c>
      <c r="AW273" s="2"/>
      <c r="AX273" s="2"/>
      <c r="AY273" s="2"/>
      <c r="AZ273" s="2"/>
    </row>
    <row r="274" spans="1:52">
      <c r="A274" s="4" t="s">
        <v>541</v>
      </c>
      <c r="B274">
        <v>96.96962</v>
      </c>
      <c r="C274">
        <v>0.94</v>
      </c>
      <c r="D274">
        <v>42</v>
      </c>
      <c r="E274">
        <v>-1.65480933333333</v>
      </c>
      <c r="F274" t="s">
        <v>542</v>
      </c>
      <c r="G274" s="5">
        <v>24502792.349175</v>
      </c>
      <c r="H274" s="5">
        <v>31289363.7414062</v>
      </c>
      <c r="I274" s="5">
        <v>22796076.7668125</v>
      </c>
      <c r="J274" s="5">
        <v>15588783.620879</v>
      </c>
      <c r="K274" s="5">
        <v>14717121.7225242</v>
      </c>
      <c r="L274" s="5">
        <v>29351139.4423821</v>
      </c>
      <c r="M274" s="5">
        <v>24407063.4550423</v>
      </c>
      <c r="N274" s="5">
        <v>23144033.3611864</v>
      </c>
      <c r="O274" s="5">
        <v>7051082.68811238</v>
      </c>
      <c r="P274" s="5">
        <v>12560614.8086317</v>
      </c>
      <c r="Q274" s="5">
        <v>13673519.022912</v>
      </c>
      <c r="R274" s="5">
        <v>23837146.2957431</v>
      </c>
      <c r="S274" s="5">
        <v>2931499.88582257</v>
      </c>
      <c r="T274" s="5">
        <v>6341617.17923737</v>
      </c>
      <c r="U274" s="5">
        <v>6831529.59813972</v>
      </c>
      <c r="V274" s="5">
        <v>36294185.1311071</v>
      </c>
      <c r="W274" s="5">
        <v>1632466.20839539</v>
      </c>
      <c r="X274" s="5">
        <v>22520354.7384744</v>
      </c>
      <c r="Y274" s="5">
        <v>4977948.10602499</v>
      </c>
      <c r="Z274" s="5">
        <v>12003451.1389922</v>
      </c>
      <c r="AA274" s="5">
        <v>10108981.0093155</v>
      </c>
      <c r="AB274" s="5">
        <v>3142165.92985112</v>
      </c>
      <c r="AC274" s="5">
        <v>37727031.9137121</v>
      </c>
      <c r="AD274" s="5">
        <v>7473672.08840247</v>
      </c>
      <c r="AE274" s="5">
        <v>6304991.46680452</v>
      </c>
      <c r="AF274" s="5">
        <v>6344496.35104199</v>
      </c>
      <c r="AG274" s="5">
        <v>9522560.13885781</v>
      </c>
      <c r="AH274" s="5">
        <v>7537155.48742823</v>
      </c>
      <c r="AI274" s="5">
        <v>11048489.437287</v>
      </c>
      <c r="AJ274" s="5">
        <v>25773054.5880401</v>
      </c>
      <c r="AK274" s="5">
        <v>11152488.133503</v>
      </c>
      <c r="AL274" s="5">
        <v>10671220.7103262</v>
      </c>
      <c r="AM274" s="5">
        <v>31940908.2347426</v>
      </c>
      <c r="AN274" s="5">
        <v>5393174.90022461</v>
      </c>
      <c r="AO274" s="5">
        <v>13800136.6296375</v>
      </c>
      <c r="AP274" s="5">
        <v>15849063.3341377</v>
      </c>
      <c r="AQ274" s="5">
        <v>14935362.7351443</v>
      </c>
      <c r="AR274" s="5">
        <v>15342653.8532397</v>
      </c>
      <c r="AS274" s="5">
        <v>15797303.9365054</v>
      </c>
      <c r="AT274" s="5">
        <v>15599138.1273694</v>
      </c>
      <c r="AU274" s="5">
        <v>22415239.1237331</v>
      </c>
      <c r="AV274" s="9">
        <f t="shared" si="5"/>
        <v>0.0241308871106186</v>
      </c>
    </row>
    <row r="275" spans="1:52">
      <c r="A275" s="4" t="s">
        <v>543</v>
      </c>
      <c r="B275">
        <v>833.51855</v>
      </c>
      <c r="C275">
        <v>15.64</v>
      </c>
      <c r="D275">
        <v>70</v>
      </c>
      <c r="E275">
        <v>1.26022733333333</v>
      </c>
      <c r="F275" t="s">
        <v>544</v>
      </c>
      <c r="G275" s="5">
        <v>1473482</v>
      </c>
      <c r="H275" s="5">
        <v>4936026</v>
      </c>
      <c r="I275" s="5">
        <v>6500321</v>
      </c>
      <c r="J275" s="5">
        <v>4435942</v>
      </c>
      <c r="K275" s="5">
        <v>3034818</v>
      </c>
      <c r="L275" s="5">
        <v>6313351</v>
      </c>
      <c r="M275" s="5">
        <v>2619169</v>
      </c>
      <c r="N275" s="5">
        <v>4900805</v>
      </c>
      <c r="O275" s="5">
        <v>5780876</v>
      </c>
      <c r="P275" s="5">
        <v>13477611</v>
      </c>
      <c r="Q275" s="5">
        <v>6317860</v>
      </c>
      <c r="R275" s="5">
        <v>11212536</v>
      </c>
      <c r="S275" s="5">
        <v>8763163</v>
      </c>
      <c r="T275" s="5">
        <v>24020736</v>
      </c>
      <c r="U275" s="5">
        <v>12552924</v>
      </c>
      <c r="V275" s="5">
        <v>2463827</v>
      </c>
      <c r="W275" s="5">
        <v>8682120</v>
      </c>
      <c r="X275" s="5">
        <v>656003</v>
      </c>
      <c r="Y275" s="5">
        <v>15599336</v>
      </c>
      <c r="Z275" s="5">
        <v>6717450</v>
      </c>
      <c r="AA275" s="5">
        <v>6676786</v>
      </c>
      <c r="AB275" s="5">
        <v>2130878</v>
      </c>
      <c r="AC275" s="5">
        <v>2589215</v>
      </c>
      <c r="AD275" s="5">
        <v>5893918</v>
      </c>
      <c r="AE275" s="5">
        <v>10317724</v>
      </c>
      <c r="AF275" s="5">
        <v>19238087</v>
      </c>
      <c r="AG275" s="5">
        <v>8377583</v>
      </c>
      <c r="AH275" s="5">
        <v>5646791</v>
      </c>
      <c r="AI275" s="5">
        <v>10510208</v>
      </c>
      <c r="AJ275" s="5">
        <v>2365021</v>
      </c>
      <c r="AK275" s="5">
        <v>2983112</v>
      </c>
      <c r="AL275" s="5">
        <v>2951881</v>
      </c>
      <c r="AM275" s="5">
        <v>2054920</v>
      </c>
      <c r="AN275" s="5">
        <v>9066713</v>
      </c>
      <c r="AO275" s="5">
        <v>3506640</v>
      </c>
      <c r="AP275" s="5">
        <v>1253765</v>
      </c>
      <c r="AQ275" s="5">
        <v>8671438</v>
      </c>
      <c r="AR275" s="5">
        <v>8238963</v>
      </c>
      <c r="AS275" s="5">
        <v>4741341</v>
      </c>
      <c r="AT275" s="5">
        <v>7209229</v>
      </c>
      <c r="AU275" s="5">
        <v>8754345</v>
      </c>
      <c r="AV275" s="9">
        <f t="shared" si="5"/>
        <v>0.24387466383233</v>
      </c>
      <c r="AW275" s="2"/>
      <c r="AX275" s="2"/>
      <c r="AY275" s="2"/>
      <c r="AZ275" s="2"/>
    </row>
    <row r="276" spans="1:52">
      <c r="A276" s="4" t="s">
        <v>545</v>
      </c>
      <c r="B276">
        <v>857.51855</v>
      </c>
      <c r="C276">
        <v>15.6</v>
      </c>
      <c r="D276">
        <v>86</v>
      </c>
      <c r="E276">
        <v>0.293336666666667</v>
      </c>
      <c r="F276" t="s">
        <v>546</v>
      </c>
      <c r="G276" s="5">
        <v>1808649</v>
      </c>
      <c r="H276" s="5">
        <v>4532182</v>
      </c>
      <c r="I276" s="5">
        <v>2579852</v>
      </c>
      <c r="J276" s="5">
        <v>1890025</v>
      </c>
      <c r="K276" s="5">
        <v>2209105</v>
      </c>
      <c r="L276" s="5">
        <v>3767764</v>
      </c>
      <c r="M276" s="5">
        <v>3040941</v>
      </c>
      <c r="N276" s="5">
        <v>5339926</v>
      </c>
      <c r="O276" s="5">
        <v>3802113</v>
      </c>
      <c r="P276" s="5">
        <v>6828931</v>
      </c>
      <c r="Q276" s="5">
        <v>4712874</v>
      </c>
      <c r="R276" s="5">
        <v>5325081</v>
      </c>
      <c r="S276" s="5">
        <v>3788810</v>
      </c>
      <c r="T276" s="5">
        <v>7726675</v>
      </c>
      <c r="U276" s="5">
        <v>5143328</v>
      </c>
      <c r="V276" s="5">
        <v>1651534</v>
      </c>
      <c r="W276" s="5">
        <v>3077139</v>
      </c>
      <c r="X276" s="5">
        <v>466400</v>
      </c>
      <c r="Y276" s="5">
        <v>4072395</v>
      </c>
      <c r="Z276" s="5">
        <v>4318490</v>
      </c>
      <c r="AA276" s="5">
        <v>4089855</v>
      </c>
      <c r="AB276" s="5">
        <v>2575840</v>
      </c>
      <c r="AC276" s="5">
        <v>3927455</v>
      </c>
      <c r="AD276" s="5">
        <v>5668029</v>
      </c>
      <c r="AE276" s="5">
        <v>5160994</v>
      </c>
      <c r="AF276" s="5">
        <v>7950334</v>
      </c>
      <c r="AG276" s="5">
        <v>7009282</v>
      </c>
      <c r="AH276" s="5">
        <v>3214492</v>
      </c>
      <c r="AI276" s="5">
        <v>4990558</v>
      </c>
      <c r="AJ276" s="5">
        <v>1400437</v>
      </c>
      <c r="AK276" s="5">
        <v>2007379</v>
      </c>
      <c r="AL276" s="5">
        <v>4283774</v>
      </c>
      <c r="AM276" s="5">
        <v>1935617</v>
      </c>
      <c r="AN276" s="5">
        <v>7047597</v>
      </c>
      <c r="AO276" s="5">
        <v>2649423</v>
      </c>
      <c r="AP276" s="5">
        <v>1507921</v>
      </c>
      <c r="AQ276" s="5">
        <v>5130900</v>
      </c>
      <c r="AR276" s="5">
        <v>5265301</v>
      </c>
      <c r="AS276" s="5">
        <v>2497201</v>
      </c>
      <c r="AT276" s="5">
        <v>4978303</v>
      </c>
      <c r="AU276" s="5">
        <v>5579874</v>
      </c>
      <c r="AV276" s="9">
        <f t="shared" si="5"/>
        <v>0.295223745582087</v>
      </c>
    </row>
    <row r="277" spans="1:52">
      <c r="A277" s="4" t="s">
        <v>547</v>
      </c>
      <c r="B277">
        <v>871.5342</v>
      </c>
      <c r="C277">
        <v>15.84</v>
      </c>
      <c r="D277">
        <v>86</v>
      </c>
      <c r="E277">
        <v>0.871734634146342</v>
      </c>
      <c r="G277" s="5">
        <v>270249</v>
      </c>
      <c r="H277" s="5">
        <v>723328</v>
      </c>
      <c r="I277" s="5">
        <v>330769</v>
      </c>
      <c r="J277" s="5">
        <v>214526</v>
      </c>
      <c r="K277" s="5">
        <v>255325</v>
      </c>
      <c r="L277" s="5">
        <v>335683</v>
      </c>
      <c r="M277" s="5">
        <v>451282</v>
      </c>
      <c r="N277" s="5">
        <v>553151</v>
      </c>
      <c r="O277" s="5">
        <v>294786</v>
      </c>
      <c r="P277" s="5">
        <v>1151343</v>
      </c>
      <c r="Q277" s="5">
        <v>902047</v>
      </c>
      <c r="R277" s="5">
        <v>841873</v>
      </c>
      <c r="S277" s="5">
        <v>375825</v>
      </c>
      <c r="T277" s="5">
        <v>1782146</v>
      </c>
      <c r="U277" s="5">
        <v>693454</v>
      </c>
      <c r="V277" s="5">
        <v>122605</v>
      </c>
      <c r="W277" s="5">
        <v>483178</v>
      </c>
      <c r="X277" s="5" t="s">
        <v>109</v>
      </c>
      <c r="Y277" s="5">
        <v>512897</v>
      </c>
      <c r="Z277" s="5">
        <v>506189</v>
      </c>
      <c r="AA277" s="5">
        <v>499628</v>
      </c>
      <c r="AB277" s="5">
        <v>93058</v>
      </c>
      <c r="AC277" s="5">
        <v>359797</v>
      </c>
      <c r="AD277" s="5">
        <v>672767</v>
      </c>
      <c r="AE277" s="5">
        <v>642337</v>
      </c>
      <c r="AF277" s="5">
        <v>1111040</v>
      </c>
      <c r="AG277" s="5">
        <v>608014</v>
      </c>
      <c r="AH277" s="5">
        <v>342312</v>
      </c>
      <c r="AI277" s="5">
        <v>771850</v>
      </c>
      <c r="AJ277" s="5">
        <v>178649</v>
      </c>
      <c r="AK277" s="5">
        <v>154941</v>
      </c>
      <c r="AL277" s="5">
        <v>512722</v>
      </c>
      <c r="AM277" s="5">
        <v>278590</v>
      </c>
      <c r="AN277" s="5">
        <v>562959</v>
      </c>
      <c r="AO277" s="5">
        <v>227814</v>
      </c>
      <c r="AP277" s="5">
        <v>309256</v>
      </c>
      <c r="AQ277" s="5">
        <v>759187</v>
      </c>
      <c r="AR277" s="5">
        <v>590528</v>
      </c>
      <c r="AS277" s="5">
        <v>323086</v>
      </c>
      <c r="AT277" s="5">
        <v>524695</v>
      </c>
      <c r="AU277" s="5">
        <v>755043</v>
      </c>
      <c r="AV277" s="9">
        <f t="shared" si="5"/>
        <v>0.328202136658672</v>
      </c>
    </row>
    <row r="278" spans="1:52">
      <c r="A278" s="4" t="s">
        <v>548</v>
      </c>
      <c r="B278">
        <v>861.54985</v>
      </c>
      <c r="C278">
        <v>16.02</v>
      </c>
      <c r="D278">
        <v>82</v>
      </c>
      <c r="E278">
        <v>0.191422888888889</v>
      </c>
      <c r="F278" t="s">
        <v>549</v>
      </c>
      <c r="G278" s="5">
        <v>5177193</v>
      </c>
      <c r="H278" s="5">
        <v>14061976</v>
      </c>
      <c r="I278" s="5">
        <v>14516710</v>
      </c>
      <c r="J278" s="5">
        <v>17208171</v>
      </c>
      <c r="K278" s="5">
        <v>8395221</v>
      </c>
      <c r="L278" s="5">
        <v>11732380</v>
      </c>
      <c r="M278" s="5">
        <v>7659621</v>
      </c>
      <c r="N278" s="5">
        <v>9977142</v>
      </c>
      <c r="O278" s="5">
        <v>15224500</v>
      </c>
      <c r="P278" s="5">
        <v>37525375</v>
      </c>
      <c r="Q278" s="5">
        <v>14588946</v>
      </c>
      <c r="R278" s="5">
        <v>24666863</v>
      </c>
      <c r="S278" s="5">
        <v>22766181</v>
      </c>
      <c r="T278" s="5">
        <v>46099183</v>
      </c>
      <c r="U278" s="5">
        <v>35503942</v>
      </c>
      <c r="V278" s="5">
        <v>10330476</v>
      </c>
      <c r="W278" s="5">
        <v>34059182</v>
      </c>
      <c r="X278" s="5">
        <v>5697006</v>
      </c>
      <c r="Y278" s="5">
        <v>31242431</v>
      </c>
      <c r="Z278" s="5">
        <v>20883403</v>
      </c>
      <c r="AA278" s="5">
        <v>16351999</v>
      </c>
      <c r="AB278" s="5">
        <v>17348478</v>
      </c>
      <c r="AC278" s="5">
        <v>5332070</v>
      </c>
      <c r="AD278" s="5">
        <v>10376626</v>
      </c>
      <c r="AE278" s="5">
        <v>25026464</v>
      </c>
      <c r="AF278" s="5">
        <v>43244530</v>
      </c>
      <c r="AG278" s="5">
        <v>18742650</v>
      </c>
      <c r="AH278" s="5">
        <v>21861524</v>
      </c>
      <c r="AI278" s="5">
        <v>17544240</v>
      </c>
      <c r="AJ278" s="5">
        <v>7635410</v>
      </c>
      <c r="AK278" s="5">
        <v>9470703</v>
      </c>
      <c r="AL278" s="5">
        <v>9050753</v>
      </c>
      <c r="AM278" s="5">
        <v>8491944</v>
      </c>
      <c r="AN278" s="5">
        <v>24533176</v>
      </c>
      <c r="AO278" s="5">
        <v>10338417</v>
      </c>
      <c r="AP278" s="5">
        <v>4503179</v>
      </c>
      <c r="AQ278" s="5">
        <v>18909063</v>
      </c>
      <c r="AR278" s="5">
        <v>18637141</v>
      </c>
      <c r="AS278" s="5">
        <v>16430864</v>
      </c>
      <c r="AT278" s="5">
        <v>14473139</v>
      </c>
      <c r="AU278" s="5">
        <v>27906853</v>
      </c>
      <c r="AV278" s="9">
        <f t="shared" si="5"/>
        <v>0.121566107172749</v>
      </c>
    </row>
    <row r="279" spans="1:52">
      <c r="A279" s="4" t="s">
        <v>550</v>
      </c>
      <c r="B279">
        <v>885.54985</v>
      </c>
      <c r="C279">
        <v>16.05</v>
      </c>
      <c r="D279">
        <v>86</v>
      </c>
      <c r="E279">
        <v>-0.541291111111111</v>
      </c>
      <c r="F279" t="s">
        <v>551</v>
      </c>
      <c r="G279" s="5">
        <v>34925637</v>
      </c>
      <c r="H279" s="5">
        <v>52968096</v>
      </c>
      <c r="I279" s="5">
        <v>29260143</v>
      </c>
      <c r="J279" s="5">
        <v>44678338</v>
      </c>
      <c r="K279" s="5">
        <v>25349203</v>
      </c>
      <c r="L279" s="5">
        <v>36076369</v>
      </c>
      <c r="M279" s="5">
        <v>42337560</v>
      </c>
      <c r="N279" s="5">
        <v>48246496</v>
      </c>
      <c r="O279" s="5">
        <v>67068239</v>
      </c>
      <c r="P279" s="5">
        <v>107452693</v>
      </c>
      <c r="Q279" s="5">
        <v>52403158</v>
      </c>
      <c r="R279" s="5">
        <v>54511709</v>
      </c>
      <c r="S279" s="5">
        <v>68714151</v>
      </c>
      <c r="T279" s="5">
        <v>108500212</v>
      </c>
      <c r="U279" s="5">
        <v>120576404</v>
      </c>
      <c r="V279" s="5">
        <v>41501079</v>
      </c>
      <c r="W279" s="5">
        <v>93993329</v>
      </c>
      <c r="X279" s="5">
        <v>18361640</v>
      </c>
      <c r="Y279" s="5">
        <v>68293544</v>
      </c>
      <c r="Z279" s="5">
        <v>75708029</v>
      </c>
      <c r="AA279" s="5">
        <v>67654955</v>
      </c>
      <c r="AB279" s="5">
        <v>80788088</v>
      </c>
      <c r="AC279" s="5">
        <v>34597552</v>
      </c>
      <c r="AD279" s="5">
        <v>38192603</v>
      </c>
      <c r="AE279" s="5">
        <v>95148405</v>
      </c>
      <c r="AF279" s="5">
        <v>100009691</v>
      </c>
      <c r="AG279" s="5">
        <v>96200251</v>
      </c>
      <c r="AH279" s="5">
        <v>94097156</v>
      </c>
      <c r="AI279" s="5">
        <v>50412100</v>
      </c>
      <c r="AJ279" s="5">
        <v>27200854</v>
      </c>
      <c r="AK279" s="5">
        <v>38898414</v>
      </c>
      <c r="AL279" s="5">
        <v>61034287</v>
      </c>
      <c r="AM279" s="5">
        <v>44072891</v>
      </c>
      <c r="AN279" s="5">
        <v>122162447</v>
      </c>
      <c r="AO279" s="5">
        <v>43839642</v>
      </c>
      <c r="AP279" s="5">
        <v>19231827</v>
      </c>
      <c r="AQ279" s="5">
        <v>70812750</v>
      </c>
      <c r="AR279" s="5">
        <v>65200232</v>
      </c>
      <c r="AS279" s="5">
        <v>54135602</v>
      </c>
      <c r="AT279" s="5">
        <v>50128211</v>
      </c>
      <c r="AU279" s="5">
        <v>89960478</v>
      </c>
      <c r="AV279" s="9">
        <f t="shared" si="5"/>
        <v>0.159613879053588</v>
      </c>
    </row>
    <row r="280" spans="1:52">
      <c r="A280" s="4" t="s">
        <v>552</v>
      </c>
      <c r="B280">
        <v>883.5342</v>
      </c>
      <c r="C280">
        <v>15.55</v>
      </c>
      <c r="D280">
        <v>97</v>
      </c>
      <c r="E280">
        <v>0.554217333333333</v>
      </c>
      <c r="F280" t="s">
        <v>553</v>
      </c>
      <c r="G280" s="5">
        <v>2308002</v>
      </c>
      <c r="H280" s="5">
        <v>4241505</v>
      </c>
      <c r="I280" s="5">
        <v>2135214</v>
      </c>
      <c r="J280" s="5">
        <v>3251715</v>
      </c>
      <c r="K280" s="5">
        <v>2697423</v>
      </c>
      <c r="L280" s="5">
        <v>3178728</v>
      </c>
      <c r="M280" s="5">
        <v>4018459</v>
      </c>
      <c r="N280" s="5">
        <v>4756568</v>
      </c>
      <c r="O280" s="5">
        <v>5931417</v>
      </c>
      <c r="P280" s="5">
        <v>8004473</v>
      </c>
      <c r="Q280" s="5">
        <v>3840407</v>
      </c>
      <c r="R280" s="5">
        <v>3629147</v>
      </c>
      <c r="S280" s="5">
        <v>6803525</v>
      </c>
      <c r="T280" s="5">
        <v>11350062</v>
      </c>
      <c r="U280" s="5">
        <v>12770504</v>
      </c>
      <c r="V280" s="5">
        <v>3201395</v>
      </c>
      <c r="W280" s="5">
        <v>5476498</v>
      </c>
      <c r="X280" s="5">
        <v>1020515</v>
      </c>
      <c r="Y280" s="5">
        <v>4516831</v>
      </c>
      <c r="Z280" s="5">
        <v>5588468</v>
      </c>
      <c r="AA280" s="5">
        <v>10117322</v>
      </c>
      <c r="AB280" s="5">
        <v>6983895</v>
      </c>
      <c r="AC280" s="5">
        <v>4785084</v>
      </c>
      <c r="AD280" s="5">
        <v>5036005</v>
      </c>
      <c r="AE280" s="5">
        <v>9485459</v>
      </c>
      <c r="AF280" s="5">
        <v>11404274</v>
      </c>
      <c r="AG280" s="5">
        <v>7987713</v>
      </c>
      <c r="AH280" s="5">
        <v>7269741</v>
      </c>
      <c r="AI280" s="5">
        <v>5793757</v>
      </c>
      <c r="AJ280" s="5">
        <v>2353819</v>
      </c>
      <c r="AK280" s="5">
        <v>3479532</v>
      </c>
      <c r="AL280" s="5">
        <v>8356401</v>
      </c>
      <c r="AM280" s="5">
        <v>2576082</v>
      </c>
      <c r="AN280" s="5">
        <v>9828705</v>
      </c>
      <c r="AO280" s="5">
        <v>3990111</v>
      </c>
      <c r="AP280" s="5">
        <v>1345801</v>
      </c>
      <c r="AQ280" s="5">
        <v>7167948</v>
      </c>
      <c r="AR280" s="5">
        <v>6843164</v>
      </c>
      <c r="AS280" s="5">
        <v>3938203</v>
      </c>
      <c r="AT280" s="5">
        <v>6892120</v>
      </c>
      <c r="AU280" s="5">
        <v>7590895</v>
      </c>
      <c r="AV280" s="9">
        <f t="shared" si="5"/>
        <v>0.244994305048483</v>
      </c>
    </row>
    <row r="281" spans="1:52">
      <c r="A281" s="4" t="s">
        <v>554</v>
      </c>
      <c r="B281">
        <v>122.02475</v>
      </c>
      <c r="C281">
        <v>0.95</v>
      </c>
      <c r="D281">
        <v>20</v>
      </c>
      <c r="E281">
        <v>0.27866</v>
      </c>
      <c r="F281" t="s">
        <v>555</v>
      </c>
      <c r="G281" s="5">
        <v>327927.597961016</v>
      </c>
      <c r="H281" s="5">
        <v>763141.161123067</v>
      </c>
      <c r="I281" s="5">
        <v>426892.321527888</v>
      </c>
      <c r="J281" s="5">
        <v>462346.375306106</v>
      </c>
      <c r="K281" s="5">
        <v>220639.330688893</v>
      </c>
      <c r="L281" s="5">
        <v>682772.208839764</v>
      </c>
      <c r="M281" s="5">
        <v>757523.902997873</v>
      </c>
      <c r="N281" s="5">
        <v>527123.223927327</v>
      </c>
      <c r="O281" s="5">
        <v>829915.34042732</v>
      </c>
      <c r="P281" s="5">
        <v>627008.052174054</v>
      </c>
      <c r="Q281" s="5">
        <v>550022.739230005</v>
      </c>
      <c r="R281" s="5">
        <v>675479.33082364</v>
      </c>
      <c r="S281" s="5">
        <v>689201.938521659</v>
      </c>
      <c r="T281" s="5">
        <v>306076.607007698</v>
      </c>
      <c r="U281" s="5">
        <v>180421.770148354</v>
      </c>
      <c r="V281" s="5">
        <v>362468.945089633</v>
      </c>
      <c r="W281" s="5">
        <v>615778.25693188</v>
      </c>
      <c r="X281" s="5">
        <v>445883.333703111</v>
      </c>
      <c r="Y281" s="5">
        <v>315145.943666508</v>
      </c>
      <c r="Z281" s="5">
        <v>685090.820516024</v>
      </c>
      <c r="AA281" s="5">
        <v>474103.166097146</v>
      </c>
      <c r="AB281" s="5">
        <v>763256.388132178</v>
      </c>
      <c r="AC281" s="5">
        <v>499430.515755631</v>
      </c>
      <c r="AD281" s="5">
        <v>161072.718600085</v>
      </c>
      <c r="AE281" s="5">
        <v>705345.236372848</v>
      </c>
      <c r="AF281" s="5">
        <v>621496.643289222</v>
      </c>
      <c r="AG281" s="5">
        <v>282694.906012654</v>
      </c>
      <c r="AH281" s="5">
        <v>610509.330762012</v>
      </c>
      <c r="AI281" s="5">
        <v>294519.916364207</v>
      </c>
      <c r="AJ281" s="5">
        <v>503465.159460909</v>
      </c>
      <c r="AK281" s="5">
        <v>545353.31202833</v>
      </c>
      <c r="AL281" s="5">
        <v>472628.05027227</v>
      </c>
      <c r="AM281" s="5">
        <v>811091.710543483</v>
      </c>
      <c r="AN281" s="5">
        <v>925767.130553011</v>
      </c>
      <c r="AO281" s="5">
        <v>879009.58460803</v>
      </c>
      <c r="AP281" s="5">
        <v>920380.164861285</v>
      </c>
      <c r="AQ281" s="5">
        <v>478868.954330878</v>
      </c>
      <c r="AR281" s="5">
        <v>636598.053768186</v>
      </c>
      <c r="AS281" s="5">
        <v>514518.69076461</v>
      </c>
      <c r="AT281" s="5">
        <v>529723.493545916</v>
      </c>
      <c r="AU281" s="5">
        <v>661507.511789893</v>
      </c>
      <c r="AV281" s="9">
        <f t="shared" si="5"/>
        <v>0.125720575749423</v>
      </c>
    </row>
    <row r="282" spans="1:52">
      <c r="A282" s="4" t="s">
        <v>556</v>
      </c>
      <c r="B282">
        <v>128.0717</v>
      </c>
      <c r="C282">
        <v>1.16</v>
      </c>
      <c r="D282" t="s">
        <v>51</v>
      </c>
      <c r="E282">
        <v>-0.153308</v>
      </c>
      <c r="F282" t="s">
        <v>557</v>
      </c>
      <c r="G282" s="5">
        <v>132796</v>
      </c>
      <c r="H282" s="5">
        <v>259035</v>
      </c>
      <c r="I282" s="5">
        <v>453518</v>
      </c>
      <c r="J282" s="5">
        <v>311421</v>
      </c>
      <c r="K282" s="5">
        <v>429537</v>
      </c>
      <c r="L282" s="5">
        <v>384744</v>
      </c>
      <c r="M282" s="5">
        <v>276543</v>
      </c>
      <c r="N282" s="5">
        <v>191172</v>
      </c>
      <c r="O282" s="5">
        <v>382512</v>
      </c>
      <c r="P282" s="5">
        <v>324384</v>
      </c>
      <c r="Q282" s="5">
        <v>280532</v>
      </c>
      <c r="R282" s="5">
        <v>343570</v>
      </c>
      <c r="S282" s="5">
        <v>358877</v>
      </c>
      <c r="T282" s="5">
        <v>434481</v>
      </c>
      <c r="U282" s="5">
        <v>599730</v>
      </c>
      <c r="V282" s="5">
        <v>206381</v>
      </c>
      <c r="W282" s="5">
        <v>353243</v>
      </c>
      <c r="X282" s="5">
        <v>350318</v>
      </c>
      <c r="Y282" s="5">
        <v>447818</v>
      </c>
      <c r="Z282" s="5">
        <v>327584</v>
      </c>
      <c r="AA282" s="5">
        <v>288389</v>
      </c>
      <c r="AB282" s="5">
        <v>421415</v>
      </c>
      <c r="AC282" s="5">
        <v>351574</v>
      </c>
      <c r="AD282" s="5">
        <v>311181</v>
      </c>
      <c r="AE282" s="5">
        <v>274037</v>
      </c>
      <c r="AF282" s="5">
        <v>371647</v>
      </c>
      <c r="AG282" s="5">
        <v>336218</v>
      </c>
      <c r="AH282" s="5">
        <v>279257</v>
      </c>
      <c r="AI282" s="5">
        <v>186626</v>
      </c>
      <c r="AJ282" s="5">
        <v>534805</v>
      </c>
      <c r="AK282" s="5">
        <v>262737</v>
      </c>
      <c r="AL282" s="5">
        <v>218192</v>
      </c>
      <c r="AM282" s="5">
        <v>441798</v>
      </c>
      <c r="AN282" s="5">
        <v>325827</v>
      </c>
      <c r="AO282" s="5">
        <v>381744</v>
      </c>
      <c r="AP282" s="5">
        <v>500810</v>
      </c>
      <c r="AQ282" s="5">
        <v>280570</v>
      </c>
      <c r="AR282" s="5">
        <v>328466</v>
      </c>
      <c r="AS282" s="5">
        <v>273977</v>
      </c>
      <c r="AT282" s="5">
        <v>425146</v>
      </c>
      <c r="AU282" s="5">
        <v>1065023</v>
      </c>
      <c r="AV282" s="9">
        <f t="shared" si="5"/>
        <v>0.213326329515008</v>
      </c>
    </row>
    <row r="283" spans="1:52">
      <c r="A283" s="4" t="s">
        <v>558</v>
      </c>
      <c r="B283">
        <v>351.2177</v>
      </c>
      <c r="C283">
        <v>10.53</v>
      </c>
      <c r="D283">
        <v>20</v>
      </c>
      <c r="E283">
        <v>-5.83761307692308</v>
      </c>
      <c r="F283" t="s">
        <v>559</v>
      </c>
      <c r="G283" s="5">
        <v>68629</v>
      </c>
      <c r="H283" s="5">
        <v>46204</v>
      </c>
      <c r="I283" s="5">
        <v>11842</v>
      </c>
      <c r="J283" s="5">
        <v>59788</v>
      </c>
      <c r="K283" s="5">
        <v>48576</v>
      </c>
      <c r="L283" s="5">
        <v>267816</v>
      </c>
      <c r="M283" s="5">
        <v>88528</v>
      </c>
      <c r="N283" s="5">
        <v>20259</v>
      </c>
      <c r="O283" s="5">
        <v>31514</v>
      </c>
      <c r="P283" s="5">
        <v>20151</v>
      </c>
      <c r="Q283" s="5">
        <v>85011</v>
      </c>
      <c r="R283" s="5">
        <v>38346</v>
      </c>
      <c r="S283" s="5">
        <v>11448</v>
      </c>
      <c r="T283" s="5">
        <v>30728</v>
      </c>
      <c r="U283" s="5">
        <v>16284</v>
      </c>
      <c r="V283" s="5">
        <v>32879</v>
      </c>
      <c r="W283" s="5">
        <v>10515</v>
      </c>
      <c r="X283" s="5">
        <v>23569</v>
      </c>
      <c r="Y283" s="5">
        <v>28653</v>
      </c>
      <c r="Z283" s="5">
        <v>32675</v>
      </c>
      <c r="AA283" s="5">
        <v>28092</v>
      </c>
      <c r="AB283" s="5">
        <v>60494</v>
      </c>
      <c r="AC283" s="5">
        <v>41851</v>
      </c>
      <c r="AD283" s="5">
        <v>114112</v>
      </c>
      <c r="AE283" s="5">
        <v>10349</v>
      </c>
      <c r="AF283" s="5">
        <v>16080</v>
      </c>
      <c r="AG283" s="5">
        <v>19521</v>
      </c>
      <c r="AH283" s="5">
        <v>35022</v>
      </c>
      <c r="AI283" s="5">
        <v>28363</v>
      </c>
      <c r="AJ283" s="5">
        <v>196047</v>
      </c>
      <c r="AK283" s="5">
        <v>29939</v>
      </c>
      <c r="AL283" s="5">
        <v>39437</v>
      </c>
      <c r="AM283" s="5">
        <v>78017</v>
      </c>
      <c r="AN283" s="5">
        <v>16896</v>
      </c>
      <c r="AO283" s="5">
        <v>16863</v>
      </c>
      <c r="AP283" s="5">
        <v>162646</v>
      </c>
      <c r="AQ283" s="5">
        <v>54999</v>
      </c>
      <c r="AR283" s="5">
        <v>60995</v>
      </c>
      <c r="AS283" s="5">
        <v>60435</v>
      </c>
      <c r="AT283" s="5">
        <v>56561</v>
      </c>
      <c r="AU283" s="5">
        <v>113026</v>
      </c>
      <c r="AV283" s="9">
        <f t="shared" si="5"/>
        <v>0.0502793862512315</v>
      </c>
    </row>
    <row r="284" spans="1:52">
      <c r="A284" s="4" t="s">
        <v>560</v>
      </c>
      <c r="B284">
        <v>353.23335</v>
      </c>
      <c r="C284">
        <v>13.93</v>
      </c>
      <c r="D284" t="s">
        <v>51</v>
      </c>
      <c r="E284">
        <v>-6.62279822222222</v>
      </c>
      <c r="F284" t="s">
        <v>561</v>
      </c>
      <c r="G284" s="5">
        <v>2920751</v>
      </c>
      <c r="H284" s="5">
        <v>4330962</v>
      </c>
      <c r="I284" s="5">
        <v>2868816</v>
      </c>
      <c r="J284" s="5">
        <v>4072017</v>
      </c>
      <c r="K284" s="5">
        <v>5509189</v>
      </c>
      <c r="L284" s="5">
        <v>3492375</v>
      </c>
      <c r="M284" s="5">
        <v>4934056</v>
      </c>
      <c r="N284" s="5">
        <v>3771872</v>
      </c>
      <c r="O284" s="5">
        <v>3534630</v>
      </c>
      <c r="P284" s="5">
        <v>3103776</v>
      </c>
      <c r="Q284" s="5">
        <v>2924693</v>
      </c>
      <c r="R284" s="5">
        <v>2724220</v>
      </c>
      <c r="S284" s="5">
        <v>3238196</v>
      </c>
      <c r="T284" s="5">
        <v>2423414</v>
      </c>
      <c r="U284" s="5">
        <v>3428059</v>
      </c>
      <c r="V284" s="5">
        <v>3645291</v>
      </c>
      <c r="W284" s="5">
        <v>2625621</v>
      </c>
      <c r="X284" s="5">
        <v>4287928</v>
      </c>
      <c r="Y284" s="5">
        <v>3709450</v>
      </c>
      <c r="Z284" s="5">
        <v>4167368</v>
      </c>
      <c r="AA284" s="5">
        <v>4690284</v>
      </c>
      <c r="AB284" s="5">
        <v>5209757</v>
      </c>
      <c r="AC284" s="5">
        <v>4979115</v>
      </c>
      <c r="AD284" s="5">
        <v>4575684</v>
      </c>
      <c r="AE284" s="5">
        <v>3135566</v>
      </c>
      <c r="AF284" s="5">
        <v>3279120</v>
      </c>
      <c r="AG284" s="5">
        <v>5106941</v>
      </c>
      <c r="AH284" s="5">
        <v>3253682</v>
      </c>
      <c r="AI284" s="5">
        <v>3363245</v>
      </c>
      <c r="AJ284" s="5">
        <v>5477186</v>
      </c>
      <c r="AK284" s="5">
        <v>5565890</v>
      </c>
      <c r="AL284" s="5">
        <v>6009384</v>
      </c>
      <c r="AM284" s="5">
        <v>4856310</v>
      </c>
      <c r="AN284" s="5">
        <v>2908290</v>
      </c>
      <c r="AO284" s="5">
        <v>3752935</v>
      </c>
      <c r="AP284" s="5">
        <v>6219255</v>
      </c>
      <c r="AQ284" s="5">
        <v>4098254</v>
      </c>
      <c r="AR284" s="5">
        <v>4176177</v>
      </c>
      <c r="AS284" s="5">
        <v>4496896</v>
      </c>
      <c r="AT284" s="5">
        <v>4752608</v>
      </c>
      <c r="AU284" s="5">
        <v>6671335</v>
      </c>
      <c r="AV284" s="9">
        <f t="shared" si="5"/>
        <v>0.0689103692029402</v>
      </c>
    </row>
    <row r="285" spans="1:52">
      <c r="A285" s="4" t="s">
        <v>562</v>
      </c>
      <c r="B285">
        <v>810.52906</v>
      </c>
      <c r="C285">
        <v>16.07</v>
      </c>
      <c r="D285">
        <v>60</v>
      </c>
      <c r="E285">
        <v>0.319021333333333</v>
      </c>
      <c r="G285" s="5">
        <v>1021522</v>
      </c>
      <c r="H285" s="5">
        <v>963184</v>
      </c>
      <c r="I285" s="5">
        <v>999790</v>
      </c>
      <c r="J285" s="5">
        <v>1275702</v>
      </c>
      <c r="K285" s="5">
        <v>1116689</v>
      </c>
      <c r="L285" s="5">
        <v>1946450</v>
      </c>
      <c r="M285" s="5">
        <v>1047664</v>
      </c>
      <c r="N285" s="5">
        <v>985925</v>
      </c>
      <c r="O285" s="5">
        <v>1672398</v>
      </c>
      <c r="P285" s="5">
        <v>1180667</v>
      </c>
      <c r="Q285" s="5">
        <v>1205768</v>
      </c>
      <c r="R285" s="5">
        <v>3162064</v>
      </c>
      <c r="S285" s="5">
        <v>1594845</v>
      </c>
      <c r="T285" s="5">
        <v>1362769</v>
      </c>
      <c r="U285" s="5">
        <v>830396</v>
      </c>
      <c r="V285" s="5">
        <v>941158</v>
      </c>
      <c r="W285" s="5">
        <v>427490</v>
      </c>
      <c r="X285" s="5">
        <v>889373</v>
      </c>
      <c r="Y285" s="5">
        <v>1265465</v>
      </c>
      <c r="Z285" s="5">
        <v>1493526</v>
      </c>
      <c r="AA285" s="5">
        <v>1721115</v>
      </c>
      <c r="AB285" s="5">
        <v>1014679</v>
      </c>
      <c r="AC285" s="5">
        <v>1141173</v>
      </c>
      <c r="AD285" s="5">
        <v>692236</v>
      </c>
      <c r="AE285" s="5">
        <v>1145143</v>
      </c>
      <c r="AF285" s="5">
        <v>838003</v>
      </c>
      <c r="AG285" s="5">
        <v>1217106</v>
      </c>
      <c r="AH285" s="5">
        <v>931678</v>
      </c>
      <c r="AI285" s="5">
        <v>1025097</v>
      </c>
      <c r="AJ285" s="5">
        <v>867634</v>
      </c>
      <c r="AK285" s="5">
        <v>1195719</v>
      </c>
      <c r="AL285" s="5">
        <v>1454340</v>
      </c>
      <c r="AM285" s="5">
        <v>1346671</v>
      </c>
      <c r="AN285" s="5">
        <v>829443</v>
      </c>
      <c r="AO285" s="5">
        <v>1000801</v>
      </c>
      <c r="AP285" s="5">
        <v>459588</v>
      </c>
      <c r="AQ285" s="5">
        <v>1201006</v>
      </c>
      <c r="AR285" s="5">
        <v>1303115</v>
      </c>
      <c r="AS285" s="5">
        <v>956233</v>
      </c>
      <c r="AT285" s="5">
        <v>1164803</v>
      </c>
      <c r="AU285" s="5">
        <v>2085358</v>
      </c>
      <c r="AV285" s="9">
        <f t="shared" si="5"/>
        <v>0.125973789350694</v>
      </c>
    </row>
    <row r="286" spans="1:52">
      <c r="A286" s="4" t="s">
        <v>563</v>
      </c>
      <c r="B286">
        <v>786.52906</v>
      </c>
      <c r="C286">
        <v>16.13</v>
      </c>
      <c r="D286">
        <v>62</v>
      </c>
      <c r="E286">
        <v>0.320134222222222</v>
      </c>
      <c r="G286" s="5">
        <v>806932</v>
      </c>
      <c r="H286" s="5">
        <v>667662</v>
      </c>
      <c r="I286" s="5">
        <v>515414</v>
      </c>
      <c r="J286" s="5">
        <v>1007983</v>
      </c>
      <c r="K286" s="5">
        <v>1153341</v>
      </c>
      <c r="L286" s="5">
        <v>1299879</v>
      </c>
      <c r="M286" s="5">
        <v>756632</v>
      </c>
      <c r="N286" s="5">
        <v>633140</v>
      </c>
      <c r="O286" s="5">
        <v>982612</v>
      </c>
      <c r="P286" s="5">
        <v>822061</v>
      </c>
      <c r="Q286" s="5">
        <v>2341867</v>
      </c>
      <c r="R286" s="5">
        <v>846939</v>
      </c>
      <c r="S286" s="5">
        <v>1785279</v>
      </c>
      <c r="T286" s="5">
        <v>961597</v>
      </c>
      <c r="U286" s="5">
        <v>1281564</v>
      </c>
      <c r="V286" s="5">
        <v>999202</v>
      </c>
      <c r="W286" s="5">
        <v>525697</v>
      </c>
      <c r="X286" s="5">
        <v>1075588</v>
      </c>
      <c r="Y286" s="5">
        <v>755837</v>
      </c>
      <c r="Z286" s="5">
        <v>2938577</v>
      </c>
      <c r="AA286" s="5">
        <v>1442621</v>
      </c>
      <c r="AB286" s="5">
        <v>2196167</v>
      </c>
      <c r="AC286" s="5">
        <v>1084505</v>
      </c>
      <c r="AD286" s="5">
        <v>935879</v>
      </c>
      <c r="AE286" s="5">
        <v>835994</v>
      </c>
      <c r="AF286" s="5">
        <v>758291</v>
      </c>
      <c r="AG286" s="5">
        <v>1189789</v>
      </c>
      <c r="AH286" s="5">
        <v>1346542</v>
      </c>
      <c r="AI286" s="5">
        <v>937854</v>
      </c>
      <c r="AJ286" s="5">
        <v>1216259</v>
      </c>
      <c r="AK286" s="5">
        <v>1027282</v>
      </c>
      <c r="AL286" s="5">
        <v>3490688</v>
      </c>
      <c r="AM286" s="5">
        <v>1372676</v>
      </c>
      <c r="AN286" s="5">
        <v>783439</v>
      </c>
      <c r="AO286" s="5">
        <v>1320923</v>
      </c>
      <c r="AP286" s="5">
        <v>816045</v>
      </c>
      <c r="AQ286" s="5">
        <v>1288570</v>
      </c>
      <c r="AR286" s="5">
        <v>1408725</v>
      </c>
      <c r="AS286" s="5">
        <v>1066223</v>
      </c>
      <c r="AT286" s="5">
        <v>1107106</v>
      </c>
      <c r="AU286" s="5">
        <v>2413632</v>
      </c>
      <c r="AV286" s="9">
        <f t="shared" si="5"/>
        <v>0.13130536449113</v>
      </c>
    </row>
    <row r="287" spans="1:52">
      <c r="A287" s="4" t="s">
        <v>564</v>
      </c>
      <c r="B287">
        <v>128.03532</v>
      </c>
      <c r="C287">
        <v>1.09</v>
      </c>
      <c r="D287">
        <v>53</v>
      </c>
      <c r="E287">
        <v>0.0531837777777778</v>
      </c>
      <c r="F287" t="s">
        <v>565</v>
      </c>
      <c r="G287" s="5">
        <v>8594035.08605781</v>
      </c>
      <c r="H287" s="5">
        <v>7779935.13973462</v>
      </c>
      <c r="I287" s="5">
        <v>8303647.87334139</v>
      </c>
      <c r="J287" s="5">
        <v>11089465.1754897</v>
      </c>
      <c r="K287" s="5">
        <v>12791889.5508531</v>
      </c>
      <c r="L287" s="5">
        <v>11140460.5017107</v>
      </c>
      <c r="M287" s="5">
        <v>8509092.76741556</v>
      </c>
      <c r="N287" s="5">
        <v>10932951.7683334</v>
      </c>
      <c r="O287" s="5">
        <v>18872926.9810003</v>
      </c>
      <c r="P287" s="5">
        <v>15061361.6533505</v>
      </c>
      <c r="Q287" s="5">
        <v>7444131.40878688</v>
      </c>
      <c r="R287" s="5">
        <v>5450692.96029184</v>
      </c>
      <c r="S287" s="5">
        <v>20997501.6840628</v>
      </c>
      <c r="T287" s="5">
        <v>12574272.0330129</v>
      </c>
      <c r="U287" s="5">
        <v>16402512.1003576</v>
      </c>
      <c r="V287" s="5">
        <v>19311048.2029083</v>
      </c>
      <c r="W287" s="5">
        <v>9629719.34691738</v>
      </c>
      <c r="X287" s="5">
        <v>22504122.9362269</v>
      </c>
      <c r="Y287" s="5">
        <v>12944765.4932331</v>
      </c>
      <c r="Z287" s="5">
        <v>37007318.3218176</v>
      </c>
      <c r="AA287" s="5">
        <v>12333071.6131558</v>
      </c>
      <c r="AB287" s="5">
        <v>14461504.5219809</v>
      </c>
      <c r="AC287" s="5">
        <v>12311643.8300946</v>
      </c>
      <c r="AD287" s="5">
        <v>11806387.8305635</v>
      </c>
      <c r="AE287" s="5">
        <v>12809230.8286319</v>
      </c>
      <c r="AF287" s="5">
        <v>14605506.1755391</v>
      </c>
      <c r="AG287" s="5">
        <v>16397918.5394697</v>
      </c>
      <c r="AH287" s="5">
        <v>19538780.2100863</v>
      </c>
      <c r="AI287" s="5">
        <v>8377827.97141505</v>
      </c>
      <c r="AJ287" s="5">
        <v>8356006.30271969</v>
      </c>
      <c r="AK287" s="5">
        <v>11960989.3584829</v>
      </c>
      <c r="AL287" s="5">
        <v>12390271.3004087</v>
      </c>
      <c r="AM287" s="5">
        <v>8872007.74614869</v>
      </c>
      <c r="AN287" s="5">
        <v>15921116.2415271</v>
      </c>
      <c r="AO287" s="5">
        <v>18375126.5955212</v>
      </c>
      <c r="AP287" s="5">
        <v>7718317.30857013</v>
      </c>
      <c r="AQ287" s="5">
        <v>13196883.8954389</v>
      </c>
      <c r="AR287" s="5">
        <v>12584338.8740488</v>
      </c>
      <c r="AS287" s="5">
        <v>14406866.8117357</v>
      </c>
      <c r="AT287" s="5">
        <v>13174333.8056246</v>
      </c>
      <c r="AU287" s="5">
        <v>14868154.7632556</v>
      </c>
      <c r="AV287" s="9">
        <f t="shared" si="5"/>
        <v>0.0573678802448287</v>
      </c>
      <c r="AW287" s="2"/>
      <c r="AX287" s="2"/>
      <c r="AY287" s="2"/>
      <c r="AZ287" s="2"/>
    </row>
    <row r="288" spans="1:52">
      <c r="A288" s="4" t="s">
        <v>566</v>
      </c>
      <c r="B288">
        <v>176.93595</v>
      </c>
      <c r="C288">
        <v>0.94</v>
      </c>
      <c r="D288">
        <v>41</v>
      </c>
      <c r="E288">
        <v>0.242466923076923</v>
      </c>
      <c r="F288" t="s">
        <v>567</v>
      </c>
      <c r="G288" s="5">
        <v>645347</v>
      </c>
      <c r="H288" s="5">
        <v>899565</v>
      </c>
      <c r="I288" s="5">
        <v>625939</v>
      </c>
      <c r="J288" s="5">
        <v>218366</v>
      </c>
      <c r="K288" s="5">
        <v>208169</v>
      </c>
      <c r="L288" s="5">
        <v>1138961</v>
      </c>
      <c r="M288" s="5">
        <v>631643</v>
      </c>
      <c r="N288" s="5">
        <v>619876</v>
      </c>
      <c r="O288" s="5">
        <v>15847</v>
      </c>
      <c r="P288" s="5">
        <v>145354</v>
      </c>
      <c r="Q288" s="5">
        <v>189124</v>
      </c>
      <c r="R288" s="5">
        <v>569088</v>
      </c>
      <c r="S288" s="5">
        <v>1249</v>
      </c>
      <c r="T288" s="5">
        <v>1604</v>
      </c>
      <c r="U288" s="5">
        <v>1439</v>
      </c>
      <c r="V288" s="5">
        <v>1397027</v>
      </c>
      <c r="W288" s="5" t="s">
        <v>109</v>
      </c>
      <c r="X288" s="5">
        <v>547357</v>
      </c>
      <c r="Y288" s="5">
        <v>2197</v>
      </c>
      <c r="Z288" s="5">
        <v>144151</v>
      </c>
      <c r="AA288" s="5">
        <v>89909</v>
      </c>
      <c r="AB288" s="5">
        <v>1123</v>
      </c>
      <c r="AC288" s="5">
        <v>1720016</v>
      </c>
      <c r="AD288" s="5">
        <v>18084</v>
      </c>
      <c r="AE288" s="5">
        <v>12144</v>
      </c>
      <c r="AF288" s="5">
        <v>32632</v>
      </c>
      <c r="AG288" s="5">
        <v>68741</v>
      </c>
      <c r="AH288" s="5">
        <v>2629</v>
      </c>
      <c r="AI288" s="5">
        <v>64932</v>
      </c>
      <c r="AJ288" s="5">
        <v>709289</v>
      </c>
      <c r="AK288" s="5">
        <v>134934</v>
      </c>
      <c r="AL288" s="5">
        <v>97252</v>
      </c>
      <c r="AM288" s="5">
        <v>1203750</v>
      </c>
      <c r="AN288" s="5">
        <v>789</v>
      </c>
      <c r="AO288" s="5">
        <v>97405</v>
      </c>
      <c r="AP288" s="5">
        <v>194282</v>
      </c>
      <c r="AQ288" s="5">
        <v>265128</v>
      </c>
      <c r="AR288" s="5">
        <v>182960</v>
      </c>
      <c r="AS288" s="5">
        <v>250733</v>
      </c>
      <c r="AT288" s="5">
        <v>220642</v>
      </c>
      <c r="AU288" s="5">
        <v>376581</v>
      </c>
      <c r="AV288" s="9">
        <f t="shared" si="5"/>
        <v>0.158138331483457</v>
      </c>
    </row>
    <row r="289" spans="1:52">
      <c r="A289" s="4" t="s">
        <v>568</v>
      </c>
      <c r="B289">
        <v>87.00877</v>
      </c>
      <c r="C289">
        <v>0.95</v>
      </c>
      <c r="D289">
        <v>25</v>
      </c>
      <c r="E289">
        <v>-0.673356222222222</v>
      </c>
      <c r="F289" t="s">
        <v>569</v>
      </c>
      <c r="G289" s="5">
        <v>11539765.880518</v>
      </c>
      <c r="H289" s="5">
        <v>22314170.9616258</v>
      </c>
      <c r="I289" s="5">
        <v>7144731.38184955</v>
      </c>
      <c r="J289" s="5">
        <v>16682293.9063092</v>
      </c>
      <c r="K289" s="5">
        <v>23345888.0046913</v>
      </c>
      <c r="L289" s="5">
        <v>13568851.8177009</v>
      </c>
      <c r="M289" s="5">
        <v>20144652.4154105</v>
      </c>
      <c r="N289" s="5">
        <v>7230827.94127453</v>
      </c>
      <c r="O289" s="5">
        <v>8005092.74140996</v>
      </c>
      <c r="P289" s="5">
        <v>14314287.8053584</v>
      </c>
      <c r="Q289" s="5">
        <v>24786763.5813237</v>
      </c>
      <c r="R289" s="5">
        <v>13294942.3866919</v>
      </c>
      <c r="S289" s="5">
        <v>12319923.1690488</v>
      </c>
      <c r="T289" s="5">
        <v>13085777.5315397</v>
      </c>
      <c r="U289" s="5">
        <v>14142970.3565642</v>
      </c>
      <c r="V289" s="5">
        <v>13785507.3743082</v>
      </c>
      <c r="W289" s="5">
        <v>11536741.5395057</v>
      </c>
      <c r="X289" s="5">
        <v>13205088.5187431</v>
      </c>
      <c r="Y289" s="5">
        <v>6067190.04155863</v>
      </c>
      <c r="Z289" s="5">
        <v>11529729.3074696</v>
      </c>
      <c r="AA289" s="5">
        <v>11316539.0014655</v>
      </c>
      <c r="AB289" s="5">
        <v>5908150.82811329</v>
      </c>
      <c r="AC289" s="5">
        <v>15917713.1981758</v>
      </c>
      <c r="AD289" s="5">
        <v>20187457.9752489</v>
      </c>
      <c r="AE289" s="5">
        <v>6517121.93181647</v>
      </c>
      <c r="AF289" s="5">
        <v>6997935.07411926</v>
      </c>
      <c r="AG289" s="5">
        <v>10755878.276936</v>
      </c>
      <c r="AH289" s="5">
        <v>9144983.39035922</v>
      </c>
      <c r="AI289" s="5">
        <v>14384539.2918701</v>
      </c>
      <c r="AJ289" s="5">
        <v>25439942.3789398</v>
      </c>
      <c r="AK289" s="5">
        <v>13072540.1926403</v>
      </c>
      <c r="AL289" s="5">
        <v>10402885.8512424</v>
      </c>
      <c r="AM289" s="5">
        <v>22950497.8079462</v>
      </c>
      <c r="AN289" s="5">
        <v>6918534.0707233</v>
      </c>
      <c r="AO289" s="5">
        <v>14959310.9087418</v>
      </c>
      <c r="AP289" s="5">
        <v>34048508.5105393</v>
      </c>
      <c r="AQ289" s="5">
        <v>12068685.2141213</v>
      </c>
      <c r="AR289" s="5">
        <v>12964981.0824719</v>
      </c>
      <c r="AS289" s="5">
        <v>13554748.991961</v>
      </c>
      <c r="AT289" s="5">
        <v>12360123.742912</v>
      </c>
      <c r="AU289" s="5">
        <v>21706117.8977422</v>
      </c>
      <c r="AV289" s="9">
        <f t="shared" si="5"/>
        <v>0.0518679005865603</v>
      </c>
      <c r="AW289" s="2"/>
      <c r="AX289" s="2"/>
      <c r="AY289" s="2"/>
      <c r="AZ289" s="2"/>
    </row>
    <row r="290" spans="1:52">
      <c r="A290" s="4" t="s">
        <v>570</v>
      </c>
      <c r="B290">
        <v>166.01458</v>
      </c>
      <c r="C290">
        <v>0.95</v>
      </c>
      <c r="D290">
        <v>36</v>
      </c>
      <c r="E290">
        <v>0.0793106666666667</v>
      </c>
      <c r="F290" t="s">
        <v>571</v>
      </c>
      <c r="G290" s="5">
        <v>375178.776485315</v>
      </c>
      <c r="H290" s="5">
        <v>927962.218206374</v>
      </c>
      <c r="I290" s="5">
        <v>440740.336947941</v>
      </c>
      <c r="J290" s="5">
        <v>577539.212069525</v>
      </c>
      <c r="K290" s="5">
        <v>225409.190671053</v>
      </c>
      <c r="L290" s="5">
        <v>701193.583922388</v>
      </c>
      <c r="M290" s="5">
        <v>1102876.32912259</v>
      </c>
      <c r="N290" s="5">
        <v>555712.488560141</v>
      </c>
      <c r="O290" s="5">
        <v>1097277.33601363</v>
      </c>
      <c r="P290" s="5">
        <v>611594.900511235</v>
      </c>
      <c r="Q290" s="5">
        <v>634086.620695292</v>
      </c>
      <c r="R290" s="5">
        <v>812292.226243827</v>
      </c>
      <c r="S290" s="5">
        <v>728488.518768913</v>
      </c>
      <c r="T290" s="5">
        <v>246216.495655534</v>
      </c>
      <c r="U290" s="5">
        <v>195903.780067337</v>
      </c>
      <c r="V290" s="5">
        <v>420481.104018438</v>
      </c>
      <c r="W290" s="5">
        <v>627883.438616894</v>
      </c>
      <c r="X290" s="5">
        <v>447102.518679923</v>
      </c>
      <c r="Y290" s="5">
        <v>306237.568896518</v>
      </c>
      <c r="Z290" s="5">
        <v>852019.382136775</v>
      </c>
      <c r="AA290" s="5">
        <v>535733.319500598</v>
      </c>
      <c r="AB290" s="5">
        <v>986457.549956145</v>
      </c>
      <c r="AC290" s="5">
        <v>680636.554761052</v>
      </c>
      <c r="AD290" s="5">
        <v>246588.28191379</v>
      </c>
      <c r="AE290" s="5">
        <v>801492.440024272</v>
      </c>
      <c r="AF290" s="5">
        <v>687478.916467391</v>
      </c>
      <c r="AG290" s="5">
        <v>326887.101659051</v>
      </c>
      <c r="AH290" s="5">
        <v>655067.31312894</v>
      </c>
      <c r="AI290" s="5">
        <v>305657.21525776</v>
      </c>
      <c r="AJ290" s="5">
        <v>546909.285936993</v>
      </c>
      <c r="AK290" s="5">
        <v>512842.401027466</v>
      </c>
      <c r="AL290" s="5">
        <v>597716.510351557</v>
      </c>
      <c r="AM290" s="5">
        <v>866948.145168389</v>
      </c>
      <c r="AN290" s="5">
        <v>987284.096641821</v>
      </c>
      <c r="AO290" s="5">
        <v>883436.92407682</v>
      </c>
      <c r="AP290" s="5">
        <v>1125328.17533068</v>
      </c>
      <c r="AQ290" s="5">
        <v>580016.096200084</v>
      </c>
      <c r="AR290" s="5">
        <v>667552.297312534</v>
      </c>
      <c r="AS290" s="5">
        <v>662113.233135287</v>
      </c>
      <c r="AT290" s="5">
        <v>669022.729801403</v>
      </c>
      <c r="AU290" s="5">
        <v>905926.885388789</v>
      </c>
      <c r="AV290" s="9">
        <f t="shared" si="5"/>
        <v>0.0670243292190848</v>
      </c>
      <c r="AW290" s="2"/>
      <c r="AX290" s="2"/>
      <c r="AY290" s="2"/>
      <c r="AZ290" s="2"/>
    </row>
    <row r="291" spans="1:52">
      <c r="A291" s="4" t="s">
        <v>572</v>
      </c>
      <c r="B291">
        <v>299.20165</v>
      </c>
      <c r="C291">
        <v>13.41</v>
      </c>
      <c r="D291" t="s">
        <v>51</v>
      </c>
      <c r="E291">
        <v>-3.49514111111111</v>
      </c>
      <c r="F291" t="s">
        <v>573</v>
      </c>
      <c r="G291" s="5">
        <v>2223051</v>
      </c>
      <c r="H291" s="5">
        <v>2122323</v>
      </c>
      <c r="I291" s="5">
        <v>1660662</v>
      </c>
      <c r="J291" s="5">
        <v>1890798</v>
      </c>
      <c r="K291" s="5">
        <v>3034546</v>
      </c>
      <c r="L291" s="5">
        <v>3253926</v>
      </c>
      <c r="M291" s="5">
        <v>1483672</v>
      </c>
      <c r="N291" s="5">
        <v>4285979</v>
      </c>
      <c r="O291" s="5">
        <v>2653792</v>
      </c>
      <c r="P291" s="5">
        <v>1048642</v>
      </c>
      <c r="Q291" s="5">
        <v>1061938</v>
      </c>
      <c r="R291" s="5">
        <v>917732</v>
      </c>
      <c r="S291" s="5">
        <v>1073641</v>
      </c>
      <c r="T291" s="5">
        <v>1221116</v>
      </c>
      <c r="U291" s="5">
        <v>1524800</v>
      </c>
      <c r="V291" s="5">
        <v>2717165</v>
      </c>
      <c r="W291" s="5">
        <v>1255957</v>
      </c>
      <c r="X291" s="5">
        <v>3131319</v>
      </c>
      <c r="Y291" s="5">
        <v>2174686</v>
      </c>
      <c r="Z291" s="5">
        <v>2283673</v>
      </c>
      <c r="AA291" s="5">
        <v>1312285</v>
      </c>
      <c r="AB291" s="5">
        <v>3636893</v>
      </c>
      <c r="AC291" s="5">
        <v>2875069</v>
      </c>
      <c r="AD291" s="5">
        <v>1411338</v>
      </c>
      <c r="AE291" s="5">
        <v>987995</v>
      </c>
      <c r="AF291" s="5">
        <v>1155314</v>
      </c>
      <c r="AG291" s="5">
        <v>1406121</v>
      </c>
      <c r="AH291" s="5">
        <v>2120109</v>
      </c>
      <c r="AI291" s="5">
        <v>1788240</v>
      </c>
      <c r="AJ291" s="5">
        <v>3243121</v>
      </c>
      <c r="AK291" s="5">
        <v>2584223</v>
      </c>
      <c r="AL291" s="5">
        <v>4818845</v>
      </c>
      <c r="AM291" s="5">
        <v>2896288</v>
      </c>
      <c r="AN291" s="5">
        <v>1224038</v>
      </c>
      <c r="AO291" s="5">
        <v>1646095</v>
      </c>
      <c r="AP291" s="5">
        <v>2409432</v>
      </c>
      <c r="AQ291" s="5">
        <v>2509513</v>
      </c>
      <c r="AR291" s="5">
        <v>2452726</v>
      </c>
      <c r="AS291" s="5">
        <v>2486651</v>
      </c>
      <c r="AT291" s="5">
        <v>2439978</v>
      </c>
      <c r="AU291" s="5">
        <v>4397514</v>
      </c>
      <c r="AV291" s="9">
        <f t="shared" si="5"/>
        <v>0.0128308205055828</v>
      </c>
    </row>
    <row r="292" spans="1:52">
      <c r="A292" s="4" t="s">
        <v>574</v>
      </c>
      <c r="B292">
        <v>229.01188</v>
      </c>
      <c r="C292">
        <v>0.94</v>
      </c>
      <c r="D292">
        <v>36</v>
      </c>
      <c r="E292">
        <v>-0.1523428125</v>
      </c>
      <c r="F292" t="s">
        <v>575</v>
      </c>
      <c r="G292" s="5">
        <v>470867.252108965</v>
      </c>
      <c r="H292" s="5">
        <v>183566.618286958</v>
      </c>
      <c r="I292" s="5">
        <v>451124.522485068</v>
      </c>
      <c r="J292" s="5">
        <v>509863.381517359</v>
      </c>
      <c r="K292" s="5">
        <v>187065.587404491</v>
      </c>
      <c r="L292" s="5">
        <v>229832.676396674</v>
      </c>
      <c r="M292" s="5">
        <v>180502.282241479</v>
      </c>
      <c r="N292" s="5">
        <v>447453.746634212</v>
      </c>
      <c r="O292" s="5">
        <v>140462.556063169</v>
      </c>
      <c r="P292" s="5">
        <v>123289.893976492</v>
      </c>
      <c r="Q292" s="5">
        <v>354781.93295046</v>
      </c>
      <c r="R292" s="5">
        <v>468548.783041304</v>
      </c>
      <c r="S292" s="5">
        <v>263467.009662781</v>
      </c>
      <c r="V292" s="5">
        <v>118295.668602505</v>
      </c>
      <c r="Y292" s="5">
        <v>122637.051085055</v>
      </c>
      <c r="Z292" s="5">
        <v>310126.383881096</v>
      </c>
      <c r="AA292" s="5">
        <v>331254.862115173</v>
      </c>
      <c r="AC292" s="5">
        <v>666555.052463864</v>
      </c>
      <c r="AD292" s="5">
        <v>250564.845034294</v>
      </c>
      <c r="AF292" s="5">
        <v>109929.459751219</v>
      </c>
      <c r="AJ292" s="5">
        <v>765139.324387157</v>
      </c>
      <c r="AK292" s="5">
        <v>267317.681336717</v>
      </c>
      <c r="AL292" s="5">
        <v>271322.367600777</v>
      </c>
      <c r="AM292" s="5">
        <v>309091.534863913</v>
      </c>
      <c r="AP292" s="5">
        <v>336405.585655627</v>
      </c>
      <c r="AQ292" s="5">
        <v>273823.00686394</v>
      </c>
      <c r="AR292" s="5">
        <v>252847.450501366</v>
      </c>
      <c r="AS292" s="5">
        <v>232581.526630421</v>
      </c>
      <c r="AT292" s="5">
        <v>273303.172898708</v>
      </c>
      <c r="AU292" s="5">
        <v>399544.608536748</v>
      </c>
      <c r="AV292" s="9">
        <f t="shared" si="5"/>
        <v>0.0760810102547917</v>
      </c>
      <c r="AW292" s="2"/>
      <c r="AX292" s="2"/>
      <c r="AY292" s="2"/>
      <c r="AZ292" s="2"/>
    </row>
    <row r="293" spans="1:52">
      <c r="A293" s="4" t="s">
        <v>576</v>
      </c>
      <c r="B293">
        <v>297.24352</v>
      </c>
      <c r="C293">
        <v>12.88</v>
      </c>
      <c r="D293">
        <v>12</v>
      </c>
      <c r="E293">
        <v>-0.202714444444444</v>
      </c>
      <c r="F293" t="s">
        <v>577</v>
      </c>
      <c r="G293" s="5">
        <v>20143472</v>
      </c>
      <c r="H293" s="5">
        <v>21940584</v>
      </c>
      <c r="I293" s="5">
        <v>18144289</v>
      </c>
      <c r="J293" s="5">
        <v>16791582</v>
      </c>
      <c r="K293" s="5">
        <v>31928722</v>
      </c>
      <c r="L293" s="5">
        <v>136527862</v>
      </c>
      <c r="M293" s="5">
        <v>18289797</v>
      </c>
      <c r="N293" s="5">
        <v>44039133</v>
      </c>
      <c r="O293" s="5">
        <v>14869694</v>
      </c>
      <c r="P293" s="5">
        <v>10085892</v>
      </c>
      <c r="Q293" s="5">
        <v>7012269</v>
      </c>
      <c r="R293" s="5">
        <v>10086296</v>
      </c>
      <c r="S293" s="5">
        <v>7237269</v>
      </c>
      <c r="T293" s="5">
        <v>6892726</v>
      </c>
      <c r="U293" s="5">
        <v>7818019</v>
      </c>
      <c r="V293" s="5">
        <v>60053996</v>
      </c>
      <c r="W293" s="5">
        <v>906341</v>
      </c>
      <c r="X293" s="5">
        <v>29244788</v>
      </c>
      <c r="Y293" s="5">
        <v>13829287</v>
      </c>
      <c r="Z293" s="5">
        <v>20144551</v>
      </c>
      <c r="AA293" s="5">
        <v>57365290</v>
      </c>
      <c r="AB293" s="5">
        <v>26847270</v>
      </c>
      <c r="AC293" s="5">
        <v>38621001</v>
      </c>
      <c r="AD293" s="5">
        <v>14763460</v>
      </c>
      <c r="AE293" s="5">
        <v>8416486</v>
      </c>
      <c r="AF293" s="5">
        <v>7901512</v>
      </c>
      <c r="AG293" s="5">
        <v>10104893</v>
      </c>
      <c r="AH293" s="5">
        <v>15011503</v>
      </c>
      <c r="AI293" s="5">
        <v>101117664</v>
      </c>
      <c r="AJ293" s="5">
        <v>23092047</v>
      </c>
      <c r="AK293" s="5">
        <v>39182143</v>
      </c>
      <c r="AL293" s="5">
        <v>60059622</v>
      </c>
      <c r="AM293" s="5">
        <v>29787451</v>
      </c>
      <c r="AN293" s="5">
        <v>6017472</v>
      </c>
      <c r="AO293" s="5">
        <v>12925956</v>
      </c>
      <c r="AP293" s="5">
        <v>19693704</v>
      </c>
      <c r="AQ293" s="5">
        <v>20559122</v>
      </c>
      <c r="AR293" s="5">
        <v>19579250</v>
      </c>
      <c r="AS293" s="5">
        <v>23062738</v>
      </c>
      <c r="AT293" s="5">
        <v>26291833</v>
      </c>
      <c r="AU293" s="5">
        <v>46712491</v>
      </c>
      <c r="AV293" s="9">
        <f t="shared" si="5"/>
        <v>0.133910335277494</v>
      </c>
    </row>
    <row r="294" spans="1:52">
      <c r="A294" s="4" t="s">
        <v>578</v>
      </c>
      <c r="B294">
        <v>194.04588</v>
      </c>
      <c r="C294">
        <v>2.01</v>
      </c>
      <c r="D294">
        <v>22</v>
      </c>
      <c r="E294">
        <v>-0.524919069767442</v>
      </c>
      <c r="F294" t="s">
        <v>579</v>
      </c>
      <c r="G294" s="5">
        <v>150004</v>
      </c>
      <c r="H294" s="5">
        <v>194639</v>
      </c>
      <c r="I294" s="5">
        <v>301519</v>
      </c>
      <c r="J294" s="5">
        <v>362373</v>
      </c>
      <c r="K294" s="5">
        <v>565493</v>
      </c>
      <c r="L294" s="5">
        <v>735618</v>
      </c>
      <c r="M294" s="5">
        <v>216971</v>
      </c>
      <c r="N294" s="5">
        <v>333519</v>
      </c>
      <c r="O294" s="5">
        <v>384918</v>
      </c>
      <c r="P294" s="5">
        <v>499591</v>
      </c>
      <c r="Q294" s="5">
        <v>682089</v>
      </c>
      <c r="R294" s="5">
        <v>747779</v>
      </c>
      <c r="S294" s="5">
        <v>818071</v>
      </c>
      <c r="T294" s="5">
        <v>833485</v>
      </c>
      <c r="U294" s="5">
        <v>1953094</v>
      </c>
      <c r="V294" s="5">
        <v>178533</v>
      </c>
      <c r="W294" s="5">
        <v>2130657</v>
      </c>
      <c r="X294" s="5">
        <v>363822</v>
      </c>
      <c r="Y294" s="5">
        <v>458408</v>
      </c>
      <c r="Z294" s="5">
        <v>398821</v>
      </c>
      <c r="AA294" s="5">
        <v>348512</v>
      </c>
      <c r="AB294" s="5">
        <v>130474</v>
      </c>
      <c r="AC294" s="5">
        <v>287959</v>
      </c>
      <c r="AD294" s="5">
        <v>222237</v>
      </c>
      <c r="AE294" s="5">
        <v>649637</v>
      </c>
      <c r="AF294" s="5">
        <v>639011</v>
      </c>
      <c r="AG294" s="5">
        <v>494518</v>
      </c>
      <c r="AH294" s="5">
        <v>600615</v>
      </c>
      <c r="AI294" s="5">
        <v>246066</v>
      </c>
      <c r="AJ294" s="5">
        <v>347766</v>
      </c>
      <c r="AK294" s="5">
        <v>191232</v>
      </c>
      <c r="AL294" s="5">
        <v>343413</v>
      </c>
      <c r="AM294" s="5">
        <v>442438</v>
      </c>
      <c r="AN294" s="5">
        <v>1302381</v>
      </c>
      <c r="AO294" s="5">
        <v>1951545</v>
      </c>
      <c r="AP294" s="5">
        <v>398572</v>
      </c>
      <c r="AQ294" s="5">
        <v>508789</v>
      </c>
      <c r="AR294" s="5">
        <v>578137</v>
      </c>
      <c r="AS294" s="5">
        <v>531391</v>
      </c>
      <c r="AT294" s="5">
        <v>573567</v>
      </c>
      <c r="AU294" s="5">
        <v>843583</v>
      </c>
      <c r="AV294" s="9">
        <f t="shared" si="5"/>
        <v>0.0612119123266471</v>
      </c>
    </row>
    <row r="295" spans="1:52">
      <c r="A295" s="4" t="s">
        <v>580</v>
      </c>
      <c r="B295">
        <v>201.11323</v>
      </c>
      <c r="C295">
        <v>3.44</v>
      </c>
      <c r="D295">
        <v>29</v>
      </c>
      <c r="E295">
        <v>-0.421268666666667</v>
      </c>
      <c r="F295" t="s">
        <v>581</v>
      </c>
      <c r="G295" s="5">
        <v>317254</v>
      </c>
      <c r="H295" s="5">
        <v>174942</v>
      </c>
      <c r="I295" s="5">
        <v>193988</v>
      </c>
      <c r="J295" s="5">
        <v>222788</v>
      </c>
      <c r="K295" s="5">
        <v>144679</v>
      </c>
      <c r="L295" s="5">
        <v>196996</v>
      </c>
      <c r="M295" s="5">
        <v>147995</v>
      </c>
      <c r="N295" s="5">
        <v>2456164</v>
      </c>
      <c r="O295" s="5">
        <v>120098</v>
      </c>
      <c r="P295" s="5">
        <v>81107</v>
      </c>
      <c r="Q295" s="5">
        <v>126662</v>
      </c>
      <c r="R295" s="5">
        <v>88324</v>
      </c>
      <c r="S295" s="5">
        <v>89382</v>
      </c>
      <c r="T295" s="5">
        <v>64657</v>
      </c>
      <c r="U295" s="5">
        <v>99976</v>
      </c>
      <c r="V295" s="5">
        <v>297376</v>
      </c>
      <c r="W295" s="5">
        <v>50481</v>
      </c>
      <c r="X295" s="5">
        <v>628170</v>
      </c>
      <c r="Y295" s="5">
        <v>83075</v>
      </c>
      <c r="Z295" s="5">
        <v>136229</v>
      </c>
      <c r="AA295" s="5">
        <v>143811</v>
      </c>
      <c r="AB295" s="5">
        <v>595744</v>
      </c>
      <c r="AC295" s="5">
        <v>229405</v>
      </c>
      <c r="AD295" s="5">
        <v>119231</v>
      </c>
      <c r="AE295" s="5">
        <v>67736</v>
      </c>
      <c r="AF295" s="5">
        <v>80778</v>
      </c>
      <c r="AG295" s="5">
        <v>43872</v>
      </c>
      <c r="AH295" s="5">
        <v>211164</v>
      </c>
      <c r="AI295" s="5">
        <v>273596</v>
      </c>
      <c r="AJ295" s="5">
        <v>223598</v>
      </c>
      <c r="AK295" s="5">
        <v>192643</v>
      </c>
      <c r="AL295" s="5">
        <v>1520406</v>
      </c>
      <c r="AM295" s="5">
        <v>98694</v>
      </c>
      <c r="AN295" s="5">
        <v>141075</v>
      </c>
      <c r="AO295" s="5">
        <v>146063</v>
      </c>
      <c r="AP295" s="5">
        <v>199417</v>
      </c>
      <c r="AQ295" s="5">
        <v>288073</v>
      </c>
      <c r="AR295" s="5">
        <v>327969</v>
      </c>
      <c r="AS295" s="5">
        <v>348591</v>
      </c>
      <c r="AT295" s="5">
        <v>371329</v>
      </c>
      <c r="AU295" s="5">
        <v>554417</v>
      </c>
      <c r="AV295" s="9">
        <f t="shared" si="5"/>
        <v>0.105885734129152</v>
      </c>
    </row>
    <row r="296" spans="1:52">
      <c r="A296" s="4" t="s">
        <v>582</v>
      </c>
      <c r="B296">
        <v>283.26425</v>
      </c>
      <c r="C296">
        <v>14.34</v>
      </c>
      <c r="D296">
        <v>40</v>
      </c>
      <c r="E296">
        <v>-0.898945111111111</v>
      </c>
      <c r="F296" t="s">
        <v>583</v>
      </c>
      <c r="G296" s="5">
        <v>10334210631.2094</v>
      </c>
      <c r="H296" s="5">
        <v>10789319419.8755</v>
      </c>
      <c r="I296" s="5">
        <v>6737815374.15748</v>
      </c>
      <c r="J296" s="5">
        <v>7342606560.29615</v>
      </c>
      <c r="K296" s="5">
        <v>11304172763.3374</v>
      </c>
      <c r="L296" s="5">
        <v>10901616752.5271</v>
      </c>
      <c r="M296" s="5">
        <v>8934005778.51118</v>
      </c>
      <c r="N296" s="5">
        <v>16360727129.5449</v>
      </c>
      <c r="O296" s="5">
        <v>9148219718.41269</v>
      </c>
      <c r="P296" s="5">
        <v>6125776249.39308</v>
      </c>
      <c r="Q296" s="5">
        <v>6279882593.04067</v>
      </c>
      <c r="R296" s="5">
        <v>5557652137.57812</v>
      </c>
      <c r="S296" s="5">
        <v>5320378064.2927</v>
      </c>
      <c r="T296" s="5">
        <v>5656079504.32321</v>
      </c>
      <c r="U296" s="5">
        <v>6891068762.98556</v>
      </c>
      <c r="V296" s="5">
        <v>10869416624.3452</v>
      </c>
      <c r="W296" s="5">
        <v>5423450732.78358</v>
      </c>
      <c r="X296" s="5">
        <v>10731944508.5739</v>
      </c>
      <c r="Y296" s="5">
        <v>7244920650.4087</v>
      </c>
      <c r="Z296" s="5">
        <v>8960574552.38463</v>
      </c>
      <c r="AA296" s="5">
        <v>8697657524.40785</v>
      </c>
      <c r="AB296" s="5">
        <v>14028953522.1116</v>
      </c>
      <c r="AC296" s="5">
        <v>10682457397.2836</v>
      </c>
      <c r="AD296" s="5">
        <v>7915411413.28044</v>
      </c>
      <c r="AE296" s="5">
        <v>5079775466.41696</v>
      </c>
      <c r="AF296" s="5">
        <v>5255422014.52417</v>
      </c>
      <c r="AG296" s="5">
        <v>6435449697.26823</v>
      </c>
      <c r="AH296" s="5">
        <v>8547699957.28782</v>
      </c>
      <c r="AI296" s="5">
        <v>8943993910.94937</v>
      </c>
      <c r="AJ296" s="5">
        <v>9980035926.18592</v>
      </c>
      <c r="AK296" s="5">
        <v>10217087040.8803</v>
      </c>
      <c r="AL296" s="5">
        <v>17503754339.4468</v>
      </c>
      <c r="AM296" s="5">
        <v>11009260947.7417</v>
      </c>
      <c r="AN296" s="5">
        <v>5374237330.41777</v>
      </c>
      <c r="AO296" s="5">
        <v>7568724506.51258</v>
      </c>
      <c r="AP296" s="5">
        <v>10975872596.4008</v>
      </c>
      <c r="AQ296" s="5">
        <v>9505737036.36274</v>
      </c>
      <c r="AR296" s="5">
        <v>9789915020.30623</v>
      </c>
      <c r="AS296" s="5">
        <v>9446142867.43436</v>
      </c>
      <c r="AT296" s="5">
        <v>9904204360.89333</v>
      </c>
      <c r="AU296" s="5">
        <v>14805968579.8684</v>
      </c>
      <c r="AV296" s="9">
        <f t="shared" si="5"/>
        <v>0.0228362983471262</v>
      </c>
    </row>
    <row r="297" spans="1:52">
      <c r="A297" s="4" t="s">
        <v>584</v>
      </c>
      <c r="B297">
        <v>275.20165</v>
      </c>
      <c r="C297">
        <v>13.14</v>
      </c>
      <c r="D297">
        <v>11</v>
      </c>
      <c r="E297">
        <v>0.0319744444444445</v>
      </c>
      <c r="F297" t="s">
        <v>585</v>
      </c>
      <c r="G297" s="5">
        <v>1980369</v>
      </c>
      <c r="H297" s="5">
        <v>867674</v>
      </c>
      <c r="I297" s="5">
        <v>499178</v>
      </c>
      <c r="J297" s="5">
        <v>739219</v>
      </c>
      <c r="K297" s="5">
        <v>1158140</v>
      </c>
      <c r="L297" s="5">
        <v>1203622</v>
      </c>
      <c r="M297" s="5">
        <v>663239</v>
      </c>
      <c r="N297" s="5">
        <v>5118548</v>
      </c>
      <c r="O297" s="5">
        <v>2056427</v>
      </c>
      <c r="P297" s="5">
        <v>787112</v>
      </c>
      <c r="Q297" s="5">
        <v>298027</v>
      </c>
      <c r="R297" s="5">
        <v>338679</v>
      </c>
      <c r="S297" s="5">
        <v>867343</v>
      </c>
      <c r="T297" s="5">
        <v>903877</v>
      </c>
      <c r="U297" s="5">
        <v>1254634</v>
      </c>
      <c r="V297" s="5">
        <v>910324</v>
      </c>
      <c r="W297" s="5">
        <v>530333</v>
      </c>
      <c r="X297" s="5">
        <v>2042695</v>
      </c>
      <c r="Y297" s="5">
        <v>1832824</v>
      </c>
      <c r="Z297" s="5">
        <v>1408580</v>
      </c>
      <c r="AA297" s="5">
        <v>737109</v>
      </c>
      <c r="AB297" s="5">
        <v>7295035</v>
      </c>
      <c r="AC297" s="5">
        <v>1211454</v>
      </c>
      <c r="AD297" s="5">
        <v>830724</v>
      </c>
      <c r="AE297" s="5">
        <v>270351</v>
      </c>
      <c r="AF297" s="5">
        <v>435828</v>
      </c>
      <c r="AG297" s="5">
        <v>571387</v>
      </c>
      <c r="AH297" s="5">
        <v>1756683</v>
      </c>
      <c r="AI297" s="5">
        <v>793952</v>
      </c>
      <c r="AJ297" s="5">
        <v>1917572</v>
      </c>
      <c r="AK297" s="5">
        <v>1166892</v>
      </c>
      <c r="AL297" s="5">
        <v>11846119</v>
      </c>
      <c r="AM297" s="5">
        <v>1645533</v>
      </c>
      <c r="AN297" s="5">
        <v>597463</v>
      </c>
      <c r="AO297" s="5">
        <v>1025098</v>
      </c>
      <c r="AP297" s="5">
        <v>1429091</v>
      </c>
      <c r="AQ297" s="5">
        <v>2872030</v>
      </c>
      <c r="AR297" s="5">
        <v>3110179</v>
      </c>
      <c r="AS297" s="5">
        <v>2748655</v>
      </c>
      <c r="AT297" s="5">
        <v>3082472</v>
      </c>
      <c r="AU297" s="5">
        <v>6184510</v>
      </c>
      <c r="AV297" s="9">
        <f t="shared" si="5"/>
        <v>0.0585758458111546</v>
      </c>
    </row>
    <row r="298" spans="1:52">
      <c r="A298" s="4" t="s">
        <v>586</v>
      </c>
      <c r="B298">
        <v>173.08193</v>
      </c>
      <c r="C298">
        <v>1.16</v>
      </c>
      <c r="D298">
        <v>1</v>
      </c>
      <c r="E298">
        <v>2.32088261904762</v>
      </c>
      <c r="F298" t="s">
        <v>587</v>
      </c>
      <c r="G298" s="5">
        <v>162012</v>
      </c>
      <c r="H298" s="5">
        <v>97738</v>
      </c>
      <c r="I298" s="5">
        <v>165520</v>
      </c>
      <c r="J298" s="5">
        <v>168157</v>
      </c>
      <c r="K298" s="5">
        <v>86955</v>
      </c>
      <c r="L298" s="5">
        <v>158743</v>
      </c>
      <c r="M298" s="5">
        <v>166715</v>
      </c>
      <c r="N298" s="5">
        <v>1054471</v>
      </c>
      <c r="O298" s="5" t="s">
        <v>109</v>
      </c>
      <c r="P298" s="5">
        <v>233177</v>
      </c>
      <c r="Q298" s="5">
        <v>115057</v>
      </c>
      <c r="R298" s="5">
        <v>41501</v>
      </c>
      <c r="S298" s="5">
        <v>125833</v>
      </c>
      <c r="T298" s="5">
        <v>26051</v>
      </c>
      <c r="U298" s="5">
        <v>75767</v>
      </c>
      <c r="V298" s="5">
        <v>104440</v>
      </c>
      <c r="W298" s="5">
        <v>100337</v>
      </c>
      <c r="X298" s="5">
        <v>457997</v>
      </c>
      <c r="Y298" s="5">
        <v>158152</v>
      </c>
      <c r="Z298" s="5">
        <v>221657</v>
      </c>
      <c r="AA298" s="5">
        <v>60591</v>
      </c>
      <c r="AB298" s="5">
        <v>243186</v>
      </c>
      <c r="AC298" s="5">
        <v>97855</v>
      </c>
      <c r="AD298" s="5">
        <v>136709</v>
      </c>
      <c r="AE298" s="5">
        <v>151417</v>
      </c>
      <c r="AF298" s="5">
        <v>147198</v>
      </c>
      <c r="AG298" s="5">
        <v>45105</v>
      </c>
      <c r="AH298" s="5">
        <v>28468</v>
      </c>
      <c r="AI298" s="5">
        <v>116933</v>
      </c>
      <c r="AJ298" s="5">
        <v>156672</v>
      </c>
      <c r="AK298" s="5">
        <v>134304</v>
      </c>
      <c r="AL298" s="5">
        <v>966220</v>
      </c>
      <c r="AM298" s="5">
        <v>86769</v>
      </c>
      <c r="AN298" s="5">
        <v>229133</v>
      </c>
      <c r="AO298" s="5">
        <v>36391</v>
      </c>
      <c r="AP298" s="5">
        <v>178650</v>
      </c>
      <c r="AQ298" s="5">
        <v>240637</v>
      </c>
      <c r="AR298" s="5">
        <v>237584</v>
      </c>
      <c r="AS298" s="5">
        <v>163506</v>
      </c>
      <c r="AT298" s="5">
        <v>344445</v>
      </c>
      <c r="AU298" s="5">
        <v>180677</v>
      </c>
      <c r="AV298" s="9">
        <f t="shared" si="5"/>
        <v>0.301673037185784</v>
      </c>
    </row>
    <row r="299" s="2" customFormat="1" spans="1:52">
      <c r="A299" s="4" t="s">
        <v>588</v>
      </c>
      <c r="B299">
        <v>117.01933</v>
      </c>
      <c r="C299">
        <v>0.93</v>
      </c>
      <c r="D299">
        <v>31</v>
      </c>
      <c r="E299">
        <v>-0.0492295555555556</v>
      </c>
      <c r="F299" t="s">
        <v>589</v>
      </c>
      <c r="G299" s="5">
        <v>3556380.99888225</v>
      </c>
      <c r="H299" s="5">
        <v>4251093.88858357</v>
      </c>
      <c r="I299" s="5">
        <v>3367224.81985389</v>
      </c>
      <c r="J299" s="5">
        <v>3607720.28344183</v>
      </c>
      <c r="K299" s="5">
        <v>3812621.59716163</v>
      </c>
      <c r="L299" s="5">
        <v>6353114.17515551</v>
      </c>
      <c r="M299" s="5">
        <v>3902914.89626364</v>
      </c>
      <c r="N299" s="5">
        <v>4608355.87349275</v>
      </c>
      <c r="O299" s="5">
        <v>3958247.56234308</v>
      </c>
      <c r="P299" s="5">
        <v>5379784.79315211</v>
      </c>
      <c r="Q299" s="5">
        <v>3998961.40993243</v>
      </c>
      <c r="R299" s="5">
        <v>4316038.95619442</v>
      </c>
      <c r="S299" s="5">
        <v>5420470.52755185</v>
      </c>
      <c r="T299" s="5">
        <v>4789512.9277323</v>
      </c>
      <c r="U299" s="5">
        <v>4847152.84532685</v>
      </c>
      <c r="V299" s="5">
        <v>2821936.14367461</v>
      </c>
      <c r="W299" s="5">
        <v>3463449.03443328</v>
      </c>
      <c r="X299" s="5">
        <v>9049112.84937198</v>
      </c>
      <c r="Y299" s="5">
        <v>4054503.33211302</v>
      </c>
      <c r="Z299" s="5">
        <v>3372115.8658315</v>
      </c>
      <c r="AA299" s="5">
        <v>3513956.11247634</v>
      </c>
      <c r="AB299" s="5">
        <v>3650014.83381072</v>
      </c>
      <c r="AC299" s="5">
        <v>5124129.55914775</v>
      </c>
      <c r="AD299" s="5">
        <v>4088774.95285293</v>
      </c>
      <c r="AE299" s="5">
        <v>4039105.07630868</v>
      </c>
      <c r="AF299" s="5">
        <v>4148637.56223218</v>
      </c>
      <c r="AG299" s="5">
        <v>4947849.09864098</v>
      </c>
      <c r="AH299" s="5">
        <v>4971001.31083818</v>
      </c>
      <c r="AI299" s="5">
        <v>3047134.24658457</v>
      </c>
      <c r="AJ299" s="5">
        <v>4701732.80112457</v>
      </c>
      <c r="AK299" s="5">
        <v>3953254.22794248</v>
      </c>
      <c r="AL299" s="5">
        <v>4314756.90579292</v>
      </c>
      <c r="AM299" s="5">
        <v>5262698.68070482</v>
      </c>
      <c r="AN299" s="5">
        <v>4994710.48920393</v>
      </c>
      <c r="AO299" s="5">
        <v>6613659.2684882</v>
      </c>
      <c r="AP299" s="5">
        <v>4338064.67515477</v>
      </c>
      <c r="AQ299" s="5">
        <v>4677930.00246622</v>
      </c>
      <c r="AR299" s="5">
        <v>4326621.88795579</v>
      </c>
      <c r="AS299" s="5">
        <v>4361758.31297889</v>
      </c>
      <c r="AT299" s="5">
        <v>4113488.75990083</v>
      </c>
      <c r="AU299" s="5">
        <v>8030177.28024729</v>
      </c>
      <c r="AV299" s="9">
        <f t="shared" si="5"/>
        <v>0.0532698042914139</v>
      </c>
      <c r="AW299"/>
      <c r="AX299"/>
      <c r="AY299"/>
      <c r="AZ299"/>
    </row>
    <row r="300" s="2" customFormat="1" spans="1:52">
      <c r="A300" s="4" t="s">
        <v>590</v>
      </c>
      <c r="B300">
        <v>101.02442</v>
      </c>
      <c r="C300">
        <v>0.93</v>
      </c>
      <c r="D300">
        <v>9</v>
      </c>
      <c r="E300">
        <v>-0.417910888888889</v>
      </c>
      <c r="F300" t="s">
        <v>591</v>
      </c>
      <c r="G300" s="5">
        <v>12170731.3707998</v>
      </c>
      <c r="H300" s="5">
        <v>13320985.4193265</v>
      </c>
      <c r="I300" s="5">
        <v>9850952.59262606</v>
      </c>
      <c r="J300" s="5">
        <v>13232084.3123636</v>
      </c>
      <c r="K300" s="5">
        <v>17216627.9020165</v>
      </c>
      <c r="L300" s="5">
        <v>19274964.1052937</v>
      </c>
      <c r="M300" s="5">
        <v>16264198.792454</v>
      </c>
      <c r="N300" s="5">
        <v>13233259.3439532</v>
      </c>
      <c r="O300" s="5">
        <v>13218408.7198216</v>
      </c>
      <c r="P300" s="5">
        <v>16354765.8209081</v>
      </c>
      <c r="Q300" s="5">
        <v>14114609.6797616</v>
      </c>
      <c r="R300" s="5">
        <v>18844536.2442394</v>
      </c>
      <c r="S300" s="5">
        <v>16688693.0061349</v>
      </c>
      <c r="T300" s="5">
        <v>15920582.4614075</v>
      </c>
      <c r="U300" s="5">
        <v>16443261.0205435</v>
      </c>
      <c r="V300" s="5">
        <v>11922895.7425029</v>
      </c>
      <c r="W300" s="5">
        <v>8365179.62345532</v>
      </c>
      <c r="X300" s="5">
        <v>10787151.4943332</v>
      </c>
      <c r="Y300" s="5">
        <v>11135595.7152766</v>
      </c>
      <c r="Z300" s="5">
        <v>9915877.28908278</v>
      </c>
      <c r="AA300" s="5">
        <v>11608644.3090091</v>
      </c>
      <c r="AB300" s="5">
        <v>14688258.445369</v>
      </c>
      <c r="AC300" s="5">
        <v>24795198.8272683</v>
      </c>
      <c r="AD300" s="5">
        <v>17520992.5588235</v>
      </c>
      <c r="AE300" s="5">
        <v>10792837.7244866</v>
      </c>
      <c r="AF300" s="5">
        <v>10964228.8457395</v>
      </c>
      <c r="AG300" s="5">
        <v>17792294.01216</v>
      </c>
      <c r="AH300" s="5">
        <v>16510323.7194007</v>
      </c>
      <c r="AI300" s="5">
        <v>9906279.71755974</v>
      </c>
      <c r="AJ300" s="5">
        <v>10517689.7879103</v>
      </c>
      <c r="AK300" s="5">
        <v>12331556.9069386</v>
      </c>
      <c r="AL300" s="5">
        <v>13193721.4240424</v>
      </c>
      <c r="AM300" s="5">
        <v>18967417.3063526</v>
      </c>
      <c r="AN300" s="5">
        <v>9510498.47640785</v>
      </c>
      <c r="AO300" s="5">
        <v>18256283.9343506</v>
      </c>
      <c r="AP300" s="5">
        <v>18020316.5947783</v>
      </c>
      <c r="AQ300" s="5">
        <v>13599797.0036771</v>
      </c>
      <c r="AR300" s="5">
        <v>13939385.8881034</v>
      </c>
      <c r="AS300" s="5">
        <v>14210714.080031</v>
      </c>
      <c r="AT300" s="5">
        <v>14471905.5262282</v>
      </c>
      <c r="AU300" s="5">
        <v>22377854.0972775</v>
      </c>
      <c r="AV300" s="9">
        <f t="shared" si="5"/>
        <v>0.0265773183230719</v>
      </c>
      <c r="AW300"/>
      <c r="AX300"/>
      <c r="AY300"/>
      <c r="AZ300"/>
    </row>
    <row r="301" spans="1:52">
      <c r="A301" s="4" t="s">
        <v>592</v>
      </c>
      <c r="B301">
        <v>96.9601</v>
      </c>
      <c r="C301">
        <v>0.93</v>
      </c>
      <c r="D301">
        <v>38</v>
      </c>
      <c r="E301">
        <v>-0.446278</v>
      </c>
      <c r="F301" t="s">
        <v>593</v>
      </c>
      <c r="G301" s="5">
        <v>122885520.667719</v>
      </c>
      <c r="H301" s="5">
        <v>137668491.400868</v>
      </c>
      <c r="I301" s="5">
        <v>145144750.427688</v>
      </c>
      <c r="J301" s="5">
        <v>104412837.207802</v>
      </c>
      <c r="K301" s="5">
        <v>140094559.848664</v>
      </c>
      <c r="L301" s="5">
        <v>130178335.686932</v>
      </c>
      <c r="M301" s="5">
        <v>101800456.492165</v>
      </c>
      <c r="N301" s="5">
        <v>112611876.423799</v>
      </c>
      <c r="O301" s="5">
        <v>114955315.071072</v>
      </c>
      <c r="P301" s="5">
        <v>109076578.907595</v>
      </c>
      <c r="Q301" s="5">
        <v>95666725.2404632</v>
      </c>
      <c r="R301" s="5">
        <v>121708597.241865</v>
      </c>
      <c r="S301" s="5">
        <v>178534201.537463</v>
      </c>
      <c r="T301" s="5">
        <v>148361466.719938</v>
      </c>
      <c r="U301" s="5">
        <v>181054991.093644</v>
      </c>
      <c r="V301" s="5">
        <v>128179648.43608</v>
      </c>
      <c r="W301" s="5">
        <v>176831229.041691</v>
      </c>
      <c r="X301" s="5">
        <v>149938915.938055</v>
      </c>
      <c r="Y301" s="5">
        <v>140443847.762252</v>
      </c>
      <c r="Z301" s="5">
        <v>123554930.803177</v>
      </c>
      <c r="AA301" s="5">
        <v>94283154.3637296</v>
      </c>
      <c r="AB301" s="5">
        <v>121355884.239057</v>
      </c>
      <c r="AC301" s="5">
        <v>111960843.546794</v>
      </c>
      <c r="AD301" s="5">
        <v>72610767.7928907</v>
      </c>
      <c r="AE301" s="5">
        <v>155081625.569922</v>
      </c>
      <c r="AF301" s="5">
        <v>150671347.71848</v>
      </c>
      <c r="AG301" s="5">
        <v>184277916.960538</v>
      </c>
      <c r="AH301" s="5">
        <v>161742168.78885</v>
      </c>
      <c r="AI301" s="5">
        <v>124771924.966726</v>
      </c>
      <c r="AJ301" s="5">
        <v>104086627.221124</v>
      </c>
      <c r="AK301" s="5">
        <v>105221146.955324</v>
      </c>
      <c r="AL301" s="5">
        <v>125781304.535297</v>
      </c>
      <c r="AM301" s="5">
        <v>125053149.876083</v>
      </c>
      <c r="AN301" s="5">
        <v>144064953.240938</v>
      </c>
      <c r="AO301" s="5">
        <v>171835093.896864</v>
      </c>
      <c r="AP301" s="5">
        <v>149475276.467891</v>
      </c>
      <c r="AQ301" s="5">
        <v>125838108.968785</v>
      </c>
      <c r="AR301" s="5">
        <v>127941334.349857</v>
      </c>
      <c r="AS301" s="5">
        <v>131463244.405761</v>
      </c>
      <c r="AT301" s="5">
        <v>131602805.096547</v>
      </c>
      <c r="AU301" s="5">
        <v>240214067.700724</v>
      </c>
      <c r="AV301" s="9">
        <f t="shared" si="5"/>
        <v>0.0217901798906932</v>
      </c>
      <c r="AW301" s="2"/>
      <c r="AX301" s="2"/>
      <c r="AY301" s="2"/>
      <c r="AZ301" s="2"/>
    </row>
    <row r="302" spans="1:52">
      <c r="A302" s="4" t="s">
        <v>594</v>
      </c>
      <c r="B302">
        <v>138.97067</v>
      </c>
      <c r="C302">
        <v>0.93</v>
      </c>
      <c r="D302">
        <v>14</v>
      </c>
      <c r="E302">
        <v>0.306679333333333</v>
      </c>
      <c r="F302" t="s">
        <v>595</v>
      </c>
      <c r="G302" s="5">
        <v>532683.911614192</v>
      </c>
      <c r="H302" s="5">
        <v>316605.933570065</v>
      </c>
      <c r="I302" s="5">
        <v>267358.280180055</v>
      </c>
      <c r="J302" s="5">
        <v>241624.029784378</v>
      </c>
      <c r="K302" s="5">
        <v>230741.29930199</v>
      </c>
      <c r="L302" s="5">
        <v>396348.689674767</v>
      </c>
      <c r="M302" s="5">
        <v>353542.038674399</v>
      </c>
      <c r="N302" s="5">
        <v>645586.992806016</v>
      </c>
      <c r="O302" s="5">
        <v>491049.971168052</v>
      </c>
      <c r="P302" s="5">
        <v>215960.026530563</v>
      </c>
      <c r="Q302" s="5">
        <v>701928.153633547</v>
      </c>
      <c r="R302" s="5">
        <v>332904.556282469</v>
      </c>
      <c r="S302" s="5">
        <v>313056.491912395</v>
      </c>
      <c r="T302" s="5">
        <v>223401.84140067</v>
      </c>
      <c r="U302" s="5">
        <v>163249.912846902</v>
      </c>
      <c r="V302" s="5">
        <v>224850.778935493</v>
      </c>
      <c r="W302" s="5">
        <v>276306.551244913</v>
      </c>
      <c r="X302" s="5">
        <v>324095.914913449</v>
      </c>
      <c r="Y302" s="5">
        <v>211519.979213819</v>
      </c>
      <c r="Z302" s="5">
        <v>343828.422353289</v>
      </c>
      <c r="AA302" s="5">
        <v>287871.392986312</v>
      </c>
      <c r="AB302" s="5">
        <v>409270.290033913</v>
      </c>
      <c r="AC302" s="5">
        <v>690177.658294232</v>
      </c>
      <c r="AD302" s="5">
        <v>294028.753076855</v>
      </c>
      <c r="AE302" s="5">
        <v>324827.096723209</v>
      </c>
      <c r="AF302" s="5">
        <v>163825.258384661</v>
      </c>
      <c r="AG302" s="5">
        <v>135781.318808296</v>
      </c>
      <c r="AH302" s="5">
        <v>164252.377916061</v>
      </c>
      <c r="AI302" s="5">
        <v>124870.826242195</v>
      </c>
      <c r="AJ302" s="5">
        <v>338096.534323132</v>
      </c>
      <c r="AK302" s="5">
        <v>325283.134981185</v>
      </c>
      <c r="AL302" s="5">
        <v>743043.34115755</v>
      </c>
      <c r="AM302" s="5">
        <v>346408.73573531</v>
      </c>
      <c r="AN302" s="5">
        <v>464971.320440602</v>
      </c>
      <c r="AO302" s="5">
        <v>282263.033011644</v>
      </c>
      <c r="AP302" s="5">
        <v>581869.704163705</v>
      </c>
      <c r="AQ302" s="5">
        <v>353875.909867552</v>
      </c>
      <c r="AR302" s="5">
        <v>394938.116059926</v>
      </c>
      <c r="AS302" s="5">
        <v>315114.440412586</v>
      </c>
      <c r="AT302" s="5">
        <v>341300.010960675</v>
      </c>
      <c r="AU302" s="5">
        <v>507616.243227143</v>
      </c>
      <c r="AV302" s="9">
        <f t="shared" si="5"/>
        <v>0.0946982713536286</v>
      </c>
      <c r="AW302" s="2"/>
      <c r="AX302" s="2"/>
      <c r="AY302" s="2"/>
      <c r="AZ302" s="2"/>
    </row>
    <row r="303" spans="1:52">
      <c r="A303" s="4" t="s">
        <v>596</v>
      </c>
      <c r="B303">
        <v>149.00916</v>
      </c>
      <c r="C303">
        <v>9.74</v>
      </c>
      <c r="D303">
        <v>25</v>
      </c>
      <c r="E303">
        <v>2.92655111111111</v>
      </c>
      <c r="F303" t="s">
        <v>597</v>
      </c>
      <c r="G303" s="5">
        <v>781766</v>
      </c>
      <c r="H303" s="5">
        <v>780331</v>
      </c>
      <c r="I303" s="5">
        <v>767725</v>
      </c>
      <c r="J303" s="5">
        <v>745026</v>
      </c>
      <c r="K303" s="5">
        <v>693238</v>
      </c>
      <c r="L303" s="5">
        <v>855035</v>
      </c>
      <c r="M303" s="5">
        <v>825630</v>
      </c>
      <c r="N303" s="5">
        <v>801767</v>
      </c>
      <c r="O303" s="5">
        <v>845716</v>
      </c>
      <c r="P303" s="5">
        <v>775025</v>
      </c>
      <c r="Q303" s="5">
        <v>769304</v>
      </c>
      <c r="R303" s="5">
        <v>786707</v>
      </c>
      <c r="S303" s="5">
        <v>785169</v>
      </c>
      <c r="T303" s="5">
        <v>797415</v>
      </c>
      <c r="U303" s="5">
        <v>749709</v>
      </c>
      <c r="V303" s="5">
        <v>799570</v>
      </c>
      <c r="W303" s="5">
        <v>760545</v>
      </c>
      <c r="X303" s="5">
        <v>771229</v>
      </c>
      <c r="Y303" s="5">
        <v>867570</v>
      </c>
      <c r="Z303" s="5">
        <v>921365</v>
      </c>
      <c r="AA303" s="5">
        <v>789564</v>
      </c>
      <c r="AB303" s="5">
        <v>771022</v>
      </c>
      <c r="AC303" s="5">
        <v>725145</v>
      </c>
      <c r="AD303" s="5">
        <v>866531</v>
      </c>
      <c r="AE303" s="5">
        <v>920058</v>
      </c>
      <c r="AF303" s="5">
        <v>804309</v>
      </c>
      <c r="AG303" s="5">
        <v>729840</v>
      </c>
      <c r="AH303" s="5">
        <v>807637</v>
      </c>
      <c r="AI303" s="5">
        <v>796528</v>
      </c>
      <c r="AJ303" s="5">
        <v>788516</v>
      </c>
      <c r="AK303" s="5">
        <v>744097</v>
      </c>
      <c r="AL303" s="5">
        <v>917018</v>
      </c>
      <c r="AM303" s="5">
        <v>807468</v>
      </c>
      <c r="AN303" s="5">
        <v>792126</v>
      </c>
      <c r="AO303" s="5">
        <v>752525</v>
      </c>
      <c r="AP303" s="5">
        <v>720860</v>
      </c>
      <c r="AQ303" s="5">
        <v>820398</v>
      </c>
      <c r="AR303" s="5">
        <v>773236</v>
      </c>
      <c r="AS303" s="5">
        <v>838420</v>
      </c>
      <c r="AT303" s="5">
        <v>678841</v>
      </c>
      <c r="AU303" s="5">
        <v>712664</v>
      </c>
      <c r="AV303" s="9">
        <f t="shared" si="5"/>
        <v>0.0918339396419704</v>
      </c>
    </row>
    <row r="304" spans="1:52">
      <c r="A304" s="4" t="s">
        <v>598</v>
      </c>
      <c r="B304">
        <v>124.00739</v>
      </c>
      <c r="C304">
        <v>1.02</v>
      </c>
      <c r="D304">
        <v>26</v>
      </c>
      <c r="E304">
        <v>-0.0382735555555555</v>
      </c>
      <c r="F304" t="s">
        <v>599</v>
      </c>
      <c r="G304" s="5">
        <v>9504950.02046259</v>
      </c>
      <c r="H304" s="5">
        <v>7448896.96292856</v>
      </c>
      <c r="I304" s="5">
        <v>9762692.51912383</v>
      </c>
      <c r="J304" s="5">
        <v>11025120.2687757</v>
      </c>
      <c r="K304" s="5">
        <v>10679796.9780419</v>
      </c>
      <c r="L304" s="5">
        <v>11792182.3084842</v>
      </c>
      <c r="M304" s="5">
        <v>12203690.7266638</v>
      </c>
      <c r="N304" s="5">
        <v>14883905.4403552</v>
      </c>
      <c r="O304" s="5">
        <v>14624924.3919764</v>
      </c>
      <c r="P304" s="5">
        <v>12648062.3074318</v>
      </c>
      <c r="Q304" s="5">
        <v>8364672.07554528</v>
      </c>
      <c r="R304" s="5">
        <v>10830907.1818919</v>
      </c>
      <c r="S304" s="5">
        <v>16808238.7645995</v>
      </c>
      <c r="T304" s="5">
        <v>10687094.9302206</v>
      </c>
      <c r="U304" s="5">
        <v>12578913.137788</v>
      </c>
      <c r="V304" s="5">
        <v>12225882.7206123</v>
      </c>
      <c r="W304" s="5">
        <v>9173505.33698136</v>
      </c>
      <c r="X304" s="5">
        <v>9570308.65112239</v>
      </c>
      <c r="Y304" s="5">
        <v>9745900.62044828</v>
      </c>
      <c r="Z304" s="5">
        <v>12049086.0142273</v>
      </c>
      <c r="AA304" s="5">
        <v>16609447.7326922</v>
      </c>
      <c r="AB304" s="5">
        <v>9906189.83509955</v>
      </c>
      <c r="AC304" s="5">
        <v>15629249.0988781</v>
      </c>
      <c r="AD304" s="5">
        <v>12169008.8204423</v>
      </c>
      <c r="AE304" s="5">
        <v>12019610.8607406</v>
      </c>
      <c r="AF304" s="5">
        <v>11444597.6709584</v>
      </c>
      <c r="AG304" s="5">
        <v>17412790.0678906</v>
      </c>
      <c r="AH304" s="5">
        <v>12965167.407063</v>
      </c>
      <c r="AI304" s="5">
        <v>11916048.4883091</v>
      </c>
      <c r="AJ304" s="5">
        <v>8634028.80938556</v>
      </c>
      <c r="AK304" s="5">
        <v>11872921.5944779</v>
      </c>
      <c r="AL304" s="5">
        <v>15252654.9858858</v>
      </c>
      <c r="AM304" s="5">
        <v>11821056.4082859</v>
      </c>
      <c r="AN304" s="5">
        <v>11227106.3474004</v>
      </c>
      <c r="AO304" s="5">
        <v>15673141.8471661</v>
      </c>
      <c r="AP304" s="5">
        <v>10606805.5785251</v>
      </c>
      <c r="AQ304" s="5">
        <v>12053032.9267261</v>
      </c>
      <c r="AR304" s="5">
        <v>12277236.8152261</v>
      </c>
      <c r="AS304" s="5">
        <v>12461398.5884489</v>
      </c>
      <c r="AT304" s="5">
        <v>12389390.3263736</v>
      </c>
      <c r="AU304" s="5">
        <v>12080269.5335767</v>
      </c>
      <c r="AV304" s="9">
        <f t="shared" si="5"/>
        <v>0.0145082573961871</v>
      </c>
    </row>
    <row r="305" spans="1:52">
      <c r="A305" s="4" t="s">
        <v>600</v>
      </c>
      <c r="B305">
        <v>498.28948</v>
      </c>
      <c r="C305">
        <v>12.3</v>
      </c>
      <c r="D305">
        <v>33</v>
      </c>
      <c r="E305">
        <v>-0.0212713333333333</v>
      </c>
      <c r="F305" t="s">
        <v>601</v>
      </c>
      <c r="G305" s="5">
        <v>186916</v>
      </c>
      <c r="H305" s="5">
        <v>581694</v>
      </c>
      <c r="I305" s="5">
        <v>2386600</v>
      </c>
      <c r="J305" s="5">
        <v>993179</v>
      </c>
      <c r="K305" s="5">
        <v>10803524</v>
      </c>
      <c r="L305" s="5">
        <v>528271</v>
      </c>
      <c r="M305" s="5">
        <v>5685577</v>
      </c>
      <c r="N305" s="5">
        <v>4467622</v>
      </c>
      <c r="O305" s="5">
        <v>5784251</v>
      </c>
      <c r="P305" s="5">
        <v>1413426</v>
      </c>
      <c r="Q305" s="5">
        <v>872748</v>
      </c>
      <c r="R305" s="5">
        <v>5796634</v>
      </c>
      <c r="S305" s="5">
        <v>2438091</v>
      </c>
      <c r="T305" s="5">
        <v>3867023</v>
      </c>
      <c r="U305" s="5">
        <v>1527553</v>
      </c>
      <c r="V305" s="5">
        <v>2669453</v>
      </c>
      <c r="W305" s="5">
        <v>6758061</v>
      </c>
      <c r="X305" s="5">
        <v>2725210</v>
      </c>
      <c r="Y305" s="5">
        <v>7763258</v>
      </c>
      <c r="Z305" s="5">
        <v>3277289</v>
      </c>
      <c r="AA305" s="5">
        <v>614539</v>
      </c>
      <c r="AB305" s="5">
        <v>1581390</v>
      </c>
      <c r="AC305" s="5">
        <v>1340633</v>
      </c>
      <c r="AD305" s="5">
        <v>545966</v>
      </c>
      <c r="AE305" s="5">
        <v>9731767</v>
      </c>
      <c r="AF305" s="5">
        <v>2204766</v>
      </c>
      <c r="AG305" s="5">
        <v>4003950</v>
      </c>
      <c r="AH305" s="5">
        <v>6322003</v>
      </c>
      <c r="AI305" s="5">
        <v>1893677</v>
      </c>
      <c r="AJ305" s="5">
        <v>544042</v>
      </c>
      <c r="AK305" s="5">
        <v>1582057</v>
      </c>
      <c r="AL305" s="5">
        <v>7450545</v>
      </c>
      <c r="AM305" s="5">
        <v>2970168</v>
      </c>
      <c r="AN305" s="5">
        <v>4543697</v>
      </c>
      <c r="AO305" s="5">
        <v>4534069</v>
      </c>
      <c r="AP305" s="5">
        <v>328579</v>
      </c>
      <c r="AQ305" s="5">
        <v>3305484</v>
      </c>
      <c r="AR305" s="5">
        <v>3254417</v>
      </c>
      <c r="AS305" s="5">
        <v>3217592</v>
      </c>
      <c r="AT305" s="5">
        <v>3198037</v>
      </c>
      <c r="AU305" s="5">
        <v>6807517</v>
      </c>
      <c r="AV305" s="9">
        <f t="shared" si="5"/>
        <v>0.0145670025011201</v>
      </c>
      <c r="AW305" s="2"/>
      <c r="AX305" s="2"/>
      <c r="AY305" s="2"/>
      <c r="AZ305" s="2"/>
    </row>
    <row r="306" spans="1:52">
      <c r="A306" s="4" t="s">
        <v>602</v>
      </c>
      <c r="B306">
        <v>514.2844</v>
      </c>
      <c r="C306">
        <v>11.28</v>
      </c>
      <c r="D306">
        <v>33</v>
      </c>
      <c r="E306">
        <v>0.0199568888888889</v>
      </c>
      <c r="F306" t="s">
        <v>603</v>
      </c>
      <c r="G306" s="5">
        <v>386399</v>
      </c>
      <c r="H306" s="5">
        <v>219832</v>
      </c>
      <c r="I306" s="5">
        <v>4427033</v>
      </c>
      <c r="J306" s="5">
        <v>391539</v>
      </c>
      <c r="K306" s="5">
        <v>7759125</v>
      </c>
      <c r="L306" s="5">
        <v>634423</v>
      </c>
      <c r="M306" s="5">
        <v>2643794</v>
      </c>
      <c r="N306" s="5">
        <v>2684494</v>
      </c>
      <c r="O306" s="5">
        <v>1301972</v>
      </c>
      <c r="P306" s="5">
        <v>682073</v>
      </c>
      <c r="Q306" s="5">
        <v>683215</v>
      </c>
      <c r="R306" s="5">
        <v>10680247</v>
      </c>
      <c r="S306" s="5">
        <v>2482675</v>
      </c>
      <c r="T306" s="5">
        <v>1310199</v>
      </c>
      <c r="U306" s="5">
        <v>1512050</v>
      </c>
      <c r="V306" s="5">
        <v>1171844</v>
      </c>
      <c r="W306" s="5">
        <v>3149545</v>
      </c>
      <c r="X306" s="5">
        <v>393597</v>
      </c>
      <c r="Y306" s="5">
        <v>8537302</v>
      </c>
      <c r="Z306" s="5">
        <v>4504552</v>
      </c>
      <c r="AA306" s="5">
        <v>303961</v>
      </c>
      <c r="AB306" s="5">
        <v>177495</v>
      </c>
      <c r="AC306" s="5">
        <v>842539</v>
      </c>
      <c r="AD306" s="5">
        <v>1861247</v>
      </c>
      <c r="AE306" s="5">
        <v>6317881</v>
      </c>
      <c r="AF306" s="5">
        <v>696224</v>
      </c>
      <c r="AG306" s="5">
        <v>1544104</v>
      </c>
      <c r="AH306" s="5">
        <v>5088879</v>
      </c>
      <c r="AI306" s="5">
        <v>1396368</v>
      </c>
      <c r="AJ306" s="5">
        <v>175971</v>
      </c>
      <c r="AK306" s="5">
        <v>987661</v>
      </c>
      <c r="AL306" s="5">
        <v>14044812</v>
      </c>
      <c r="AM306" s="5">
        <v>2196209</v>
      </c>
      <c r="AN306" s="5">
        <v>2331564</v>
      </c>
      <c r="AO306" s="5">
        <v>1562477</v>
      </c>
      <c r="AP306" s="5">
        <v>151612</v>
      </c>
      <c r="AQ306" s="5">
        <v>2426765</v>
      </c>
      <c r="AR306" s="5">
        <v>2409484</v>
      </c>
      <c r="AS306" s="5">
        <v>2487827</v>
      </c>
      <c r="AT306" s="5">
        <v>2642107</v>
      </c>
      <c r="AU306" s="5">
        <v>5250922</v>
      </c>
      <c r="AV306" s="9">
        <f t="shared" si="5"/>
        <v>0.0424840006815094</v>
      </c>
    </row>
    <row r="307" s="2" customFormat="1" spans="1:52">
      <c r="A307" s="4" t="s">
        <v>604</v>
      </c>
      <c r="B307">
        <v>498.28948</v>
      </c>
      <c r="C307">
        <v>11.45</v>
      </c>
      <c r="D307">
        <v>44</v>
      </c>
      <c r="E307">
        <v>-0.0212713333333333</v>
      </c>
      <c r="F307" t="s">
        <v>605</v>
      </c>
      <c r="G307" s="5">
        <v>219498</v>
      </c>
      <c r="H307" s="5">
        <v>1640571</v>
      </c>
      <c r="I307" s="5">
        <v>10044751</v>
      </c>
      <c r="J307" s="5">
        <v>7774571</v>
      </c>
      <c r="K307" s="5">
        <v>21293613</v>
      </c>
      <c r="L307" s="5">
        <v>1354809</v>
      </c>
      <c r="M307" s="5">
        <v>9006182</v>
      </c>
      <c r="N307" s="5">
        <v>5629344</v>
      </c>
      <c r="O307" s="5">
        <v>15840768</v>
      </c>
      <c r="P307" s="5">
        <v>6355075</v>
      </c>
      <c r="Q307" s="5">
        <v>3100650</v>
      </c>
      <c r="R307" s="5">
        <v>24664259</v>
      </c>
      <c r="S307" s="5">
        <v>15449849</v>
      </c>
      <c r="T307" s="5">
        <v>14700408</v>
      </c>
      <c r="U307" s="5">
        <v>8969798</v>
      </c>
      <c r="V307" s="5">
        <v>7747060</v>
      </c>
      <c r="W307" s="5">
        <v>31055649</v>
      </c>
      <c r="X307" s="5">
        <v>17570031</v>
      </c>
      <c r="Y307" s="5">
        <v>28123987</v>
      </c>
      <c r="Z307" s="5">
        <v>14972937</v>
      </c>
      <c r="AA307" s="5">
        <v>5763568</v>
      </c>
      <c r="AB307" s="5">
        <v>10183652</v>
      </c>
      <c r="AC307" s="5">
        <v>1756083</v>
      </c>
      <c r="AD307" s="5">
        <v>3277641</v>
      </c>
      <c r="AE307" s="5">
        <v>18504130</v>
      </c>
      <c r="AF307" s="5">
        <v>7604013</v>
      </c>
      <c r="AG307" s="5">
        <v>6088935</v>
      </c>
      <c r="AH307" s="5">
        <v>19776443</v>
      </c>
      <c r="AI307" s="5">
        <v>13275732</v>
      </c>
      <c r="AJ307" s="5">
        <v>1327996</v>
      </c>
      <c r="AK307" s="5">
        <v>4452457</v>
      </c>
      <c r="AL307" s="5">
        <v>5211399</v>
      </c>
      <c r="AM307" s="5">
        <v>4537409</v>
      </c>
      <c r="AN307" s="5">
        <v>34739875</v>
      </c>
      <c r="AO307" s="5">
        <v>8326878</v>
      </c>
      <c r="AP307" s="5">
        <v>1631019</v>
      </c>
      <c r="AQ307" s="5">
        <v>10052407</v>
      </c>
      <c r="AR307" s="5">
        <v>9881170</v>
      </c>
      <c r="AS307" s="5">
        <v>9972945</v>
      </c>
      <c r="AT307" s="5">
        <v>10055417</v>
      </c>
      <c r="AU307" s="5">
        <v>21384980</v>
      </c>
      <c r="AV307" s="9">
        <f t="shared" si="5"/>
        <v>0.00823541574531254</v>
      </c>
    </row>
    <row r="308" s="2" customFormat="1" spans="1:52">
      <c r="A308" s="4" t="s">
        <v>606</v>
      </c>
      <c r="B308">
        <v>367.35815</v>
      </c>
      <c r="C308">
        <v>15.77</v>
      </c>
      <c r="D308">
        <v>34</v>
      </c>
      <c r="E308">
        <v>-0.230139333333333</v>
      </c>
      <c r="F308" t="s">
        <v>607</v>
      </c>
      <c r="G308" s="5">
        <v>51718635.8549841</v>
      </c>
      <c r="H308" s="5">
        <v>56921085.517373</v>
      </c>
      <c r="I308" s="5">
        <v>62846032.7472003</v>
      </c>
      <c r="J308" s="5">
        <v>66994714.8678969</v>
      </c>
      <c r="K308" s="5">
        <v>66919403.1190738</v>
      </c>
      <c r="L308" s="5">
        <v>76479567.7216323</v>
      </c>
      <c r="M308" s="5">
        <v>54365387.4828976</v>
      </c>
      <c r="N308" s="5">
        <v>73595961.6606671</v>
      </c>
      <c r="O308" s="5">
        <v>64867381.8023138</v>
      </c>
      <c r="P308" s="5">
        <v>65943569.0011842</v>
      </c>
      <c r="Q308" s="5">
        <v>66358157.2290781</v>
      </c>
      <c r="R308" s="5">
        <v>78912024.6575954</v>
      </c>
      <c r="S308" s="5">
        <v>70944030.6070515</v>
      </c>
      <c r="T308" s="5">
        <v>63367914.0964653</v>
      </c>
      <c r="U308" s="5">
        <v>72701643.5676536</v>
      </c>
      <c r="V308" s="5">
        <v>54330920.7129631</v>
      </c>
      <c r="W308" s="5">
        <v>63622878.4022085</v>
      </c>
      <c r="X308" s="5">
        <v>59344325.7588317</v>
      </c>
      <c r="Y308" s="5">
        <v>70842577.6687289</v>
      </c>
      <c r="Z308" s="5">
        <v>62816428.1225678</v>
      </c>
      <c r="AA308" s="5">
        <v>58772699.7617737</v>
      </c>
      <c r="AB308" s="5">
        <v>72341009.3456315</v>
      </c>
      <c r="AC308" s="5">
        <v>54352929.364625</v>
      </c>
      <c r="AD308" s="5">
        <v>59330079.9394314</v>
      </c>
      <c r="AE308" s="5">
        <v>64014655.6602239</v>
      </c>
      <c r="AF308" s="5">
        <v>60075352.8135934</v>
      </c>
      <c r="AG308" s="5">
        <v>64335349.2160952</v>
      </c>
      <c r="AH308" s="5">
        <v>66720375.9181026</v>
      </c>
      <c r="AI308" s="5">
        <v>61680802.8499708</v>
      </c>
      <c r="AJ308" s="5">
        <v>60240707.9402759</v>
      </c>
      <c r="AK308" s="5">
        <v>65276608.7969607</v>
      </c>
      <c r="AL308" s="5">
        <v>68247670.491908</v>
      </c>
      <c r="AM308" s="5">
        <v>60082782.4325839</v>
      </c>
      <c r="AN308" s="5">
        <v>84757516.8475328</v>
      </c>
      <c r="AO308" s="5">
        <v>66759663.1306974</v>
      </c>
      <c r="AP308" s="5">
        <v>64109697.9990646</v>
      </c>
      <c r="AQ308" s="5">
        <v>62511182.2329996</v>
      </c>
      <c r="AR308" s="5">
        <v>65056118.8906374</v>
      </c>
      <c r="AS308" s="5">
        <v>68475283.0519931</v>
      </c>
      <c r="AT308" s="5">
        <v>66576289.5426265</v>
      </c>
      <c r="AU308" s="5">
        <v>96984296.5066801</v>
      </c>
      <c r="AV308" s="9">
        <f t="shared" si="5"/>
        <v>0.0383763917175399</v>
      </c>
    </row>
    <row r="309" spans="1:52">
      <c r="A309" s="4" t="s">
        <v>608</v>
      </c>
      <c r="B309">
        <v>257.17583</v>
      </c>
      <c r="C309">
        <v>9.3</v>
      </c>
      <c r="D309">
        <v>43</v>
      </c>
      <c r="E309">
        <v>0.016126</v>
      </c>
      <c r="F309" t="s">
        <v>609</v>
      </c>
      <c r="G309" s="5">
        <v>6174440</v>
      </c>
      <c r="H309" s="5">
        <v>3822014</v>
      </c>
      <c r="I309" s="5">
        <v>3829018</v>
      </c>
      <c r="J309" s="5">
        <v>790894</v>
      </c>
      <c r="K309" s="5">
        <v>1892869</v>
      </c>
      <c r="L309" s="5">
        <v>2141633</v>
      </c>
      <c r="M309" s="5">
        <v>1770551</v>
      </c>
      <c r="N309" s="5">
        <v>30727748</v>
      </c>
      <c r="O309" s="5">
        <v>641167</v>
      </c>
      <c r="P309" s="5">
        <v>423991</v>
      </c>
      <c r="Q309" s="5">
        <v>540911</v>
      </c>
      <c r="R309" s="5">
        <v>1906095</v>
      </c>
      <c r="S309" s="5">
        <v>663315</v>
      </c>
      <c r="T309" s="5">
        <v>397165</v>
      </c>
      <c r="U309" s="5">
        <v>580481</v>
      </c>
      <c r="V309" s="5">
        <v>3934026</v>
      </c>
      <c r="W309" s="5">
        <v>426146</v>
      </c>
      <c r="X309" s="5">
        <v>3496472</v>
      </c>
      <c r="Y309" s="5">
        <v>558334</v>
      </c>
      <c r="Z309" s="5">
        <v>2340466</v>
      </c>
      <c r="AA309" s="5">
        <v>3271842</v>
      </c>
      <c r="AB309" s="5">
        <v>3416337</v>
      </c>
      <c r="AC309" s="5">
        <v>3138571</v>
      </c>
      <c r="AD309" s="5">
        <v>795269</v>
      </c>
      <c r="AE309" s="5">
        <v>663475</v>
      </c>
      <c r="AF309" s="5">
        <v>238143</v>
      </c>
      <c r="AG309" s="5">
        <v>316137</v>
      </c>
      <c r="AH309" s="5">
        <v>804047</v>
      </c>
      <c r="AI309" s="5">
        <v>6261557</v>
      </c>
      <c r="AJ309" s="5">
        <v>2659058</v>
      </c>
      <c r="AK309" s="5">
        <v>6444818</v>
      </c>
      <c r="AL309" s="5">
        <v>17105465</v>
      </c>
      <c r="AM309" s="5">
        <v>5108651</v>
      </c>
      <c r="AN309" s="5">
        <v>683300</v>
      </c>
      <c r="AO309" s="5">
        <v>310507</v>
      </c>
      <c r="AP309" s="5">
        <v>7408781</v>
      </c>
      <c r="AQ309" s="5">
        <v>3887644</v>
      </c>
      <c r="AR309" s="5">
        <v>3923260</v>
      </c>
      <c r="AS309" s="5">
        <v>3765488</v>
      </c>
      <c r="AT309" s="5">
        <v>3887875</v>
      </c>
      <c r="AU309" s="5">
        <v>8250612</v>
      </c>
      <c r="AV309" s="9">
        <f t="shared" si="5"/>
        <v>0.0178758958827409</v>
      </c>
      <c r="AW309" s="2"/>
      <c r="AX309" s="2"/>
      <c r="AY309" s="2"/>
      <c r="AZ309" s="2"/>
    </row>
    <row r="310" spans="1:52">
      <c r="A310" s="4" t="s">
        <v>610</v>
      </c>
      <c r="B310">
        <v>135.0299</v>
      </c>
      <c r="C310">
        <v>0.97</v>
      </c>
      <c r="D310">
        <v>21</v>
      </c>
      <c r="E310">
        <v>1.11574666666667</v>
      </c>
      <c r="F310" t="s">
        <v>611</v>
      </c>
      <c r="G310" s="5">
        <v>2864594</v>
      </c>
      <c r="H310" s="5">
        <v>5678778</v>
      </c>
      <c r="I310" s="5">
        <v>3890111</v>
      </c>
      <c r="J310" s="5">
        <v>5879492</v>
      </c>
      <c r="K310" s="5">
        <v>5876010</v>
      </c>
      <c r="L310" s="5">
        <v>6168183</v>
      </c>
      <c r="M310" s="5">
        <v>5598265</v>
      </c>
      <c r="N310" s="5">
        <v>5123279</v>
      </c>
      <c r="O310" s="5">
        <v>3502252</v>
      </c>
      <c r="P310" s="5">
        <v>2073749</v>
      </c>
      <c r="Q310" s="5">
        <v>4376631</v>
      </c>
      <c r="R310" s="5">
        <v>4818135</v>
      </c>
      <c r="S310" s="5">
        <v>1863247</v>
      </c>
      <c r="T310" s="5">
        <v>1815509</v>
      </c>
      <c r="U310" s="5">
        <v>2660907</v>
      </c>
      <c r="V310" s="5">
        <v>5225641</v>
      </c>
      <c r="W310" s="5">
        <v>2092299</v>
      </c>
      <c r="X310" s="5">
        <v>5735380</v>
      </c>
      <c r="Y310" s="5">
        <v>1433624</v>
      </c>
      <c r="Z310" s="5">
        <v>3926030</v>
      </c>
      <c r="AA310" s="5">
        <v>5873232</v>
      </c>
      <c r="AB310" s="5">
        <v>3966774</v>
      </c>
      <c r="AC310" s="5">
        <v>4623614</v>
      </c>
      <c r="AD310" s="5">
        <v>4522018</v>
      </c>
      <c r="AE310" s="5">
        <v>1350265</v>
      </c>
      <c r="AF310" s="5">
        <v>4032886</v>
      </c>
      <c r="AG310" s="5">
        <v>2209980</v>
      </c>
      <c r="AH310" s="5">
        <v>1632901</v>
      </c>
      <c r="AI310" s="5">
        <v>3753376</v>
      </c>
      <c r="AJ310" s="5">
        <v>4815051</v>
      </c>
      <c r="AK310" s="5">
        <v>5494387</v>
      </c>
      <c r="AL310" s="5">
        <v>3612002</v>
      </c>
      <c r="AM310" s="5">
        <v>6892114</v>
      </c>
      <c r="AN310" s="5">
        <v>2247778</v>
      </c>
      <c r="AO310" s="5">
        <v>2687480</v>
      </c>
      <c r="AP310" s="5">
        <v>7835190</v>
      </c>
      <c r="AQ310" s="5">
        <v>3995069</v>
      </c>
      <c r="AR310" s="5">
        <v>4236126</v>
      </c>
      <c r="AS310" s="5">
        <v>4167311</v>
      </c>
      <c r="AT310" s="5">
        <v>4840637</v>
      </c>
      <c r="AU310" s="5">
        <v>4822566</v>
      </c>
      <c r="AV310" s="9">
        <f t="shared" si="5"/>
        <v>0.0854188573732333</v>
      </c>
    </row>
    <row r="311" spans="1:52">
      <c r="A311" s="4" t="s">
        <v>612</v>
      </c>
      <c r="B311">
        <v>241.083</v>
      </c>
      <c r="C311">
        <v>5.68</v>
      </c>
      <c r="D311">
        <v>21</v>
      </c>
      <c r="E311">
        <v>-0.00275644444444445</v>
      </c>
      <c r="F311" t="s">
        <v>613</v>
      </c>
      <c r="G311" s="5">
        <v>1548119.50258445</v>
      </c>
      <c r="H311" s="5">
        <v>2666760.42046029</v>
      </c>
      <c r="I311" s="5">
        <v>1190792.4034676</v>
      </c>
      <c r="J311" s="5">
        <v>2625319.47944918</v>
      </c>
      <c r="K311" s="5">
        <v>1020255.91899241</v>
      </c>
      <c r="L311" s="5">
        <v>1464616.35403453</v>
      </c>
      <c r="M311" s="5">
        <v>1038492.20594921</v>
      </c>
      <c r="N311" s="5">
        <v>1047109.3841976</v>
      </c>
      <c r="O311" s="5">
        <v>908345.59701764</v>
      </c>
      <c r="P311" s="5">
        <v>1225626.89961405</v>
      </c>
      <c r="Q311" s="5">
        <v>703644.529921156</v>
      </c>
      <c r="R311" s="5">
        <v>914128.680682588</v>
      </c>
      <c r="S311" s="5">
        <v>1207755.22603552</v>
      </c>
      <c r="T311" s="5">
        <v>687588.932811818</v>
      </c>
      <c r="U311" s="5">
        <v>1379917.9505767</v>
      </c>
      <c r="V311" s="5">
        <v>1246044.8696065</v>
      </c>
      <c r="W311" s="5">
        <v>359580.291114614</v>
      </c>
      <c r="X311" s="5">
        <v>1246075.73700084</v>
      </c>
      <c r="Y311" s="5">
        <v>825686.824186631</v>
      </c>
      <c r="Z311" s="5">
        <v>1855693.09933272</v>
      </c>
      <c r="AA311" s="5">
        <v>2728011.65138726</v>
      </c>
      <c r="AB311" s="5">
        <v>1209354.40628089</v>
      </c>
      <c r="AC311" s="5">
        <v>2085145.17401034</v>
      </c>
      <c r="AD311" s="5">
        <v>1631273.16235924</v>
      </c>
      <c r="AE311" s="5">
        <v>991225.72665353</v>
      </c>
      <c r="AF311" s="5">
        <v>843242.134155959</v>
      </c>
      <c r="AG311" s="5">
        <v>998645.153814048</v>
      </c>
      <c r="AH311" s="5">
        <v>1430969.6959264</v>
      </c>
      <c r="AI311" s="5">
        <v>1294097.19149766</v>
      </c>
      <c r="AJ311" s="5">
        <v>1482368.43963381</v>
      </c>
      <c r="AK311" s="5">
        <v>1934504.64518352</v>
      </c>
      <c r="AL311" s="5">
        <v>1586907.12039205</v>
      </c>
      <c r="AM311" s="5">
        <v>1753984.10183389</v>
      </c>
      <c r="AN311" s="5">
        <v>1227369.08733891</v>
      </c>
      <c r="AO311" s="5">
        <v>1126323.83817592</v>
      </c>
      <c r="AP311" s="5">
        <v>2306754.43931074</v>
      </c>
      <c r="AQ311" s="5">
        <v>1509485.88246878</v>
      </c>
      <c r="AR311" s="5">
        <v>1491614.42048815</v>
      </c>
      <c r="AS311" s="5">
        <v>1482329.95386902</v>
      </c>
      <c r="AT311" s="5">
        <v>1520222.96228592</v>
      </c>
      <c r="AU311" s="5">
        <v>3096491.22721892</v>
      </c>
      <c r="AV311" s="9">
        <f t="shared" si="5"/>
        <v>0.0113991146137335</v>
      </c>
      <c r="AW311" s="2"/>
      <c r="AX311" s="2"/>
      <c r="AY311" s="2"/>
      <c r="AZ311" s="2"/>
    </row>
    <row r="312" spans="1:52">
      <c r="A312" s="4" t="s">
        <v>614</v>
      </c>
      <c r="B312">
        <v>775.67943</v>
      </c>
      <c r="C312">
        <v>11.33</v>
      </c>
      <c r="D312">
        <v>50</v>
      </c>
      <c r="E312">
        <v>0.371310681818182</v>
      </c>
      <c r="F312" t="s">
        <v>615</v>
      </c>
      <c r="G312" s="5">
        <v>329982</v>
      </c>
      <c r="H312" s="5">
        <v>144918</v>
      </c>
      <c r="I312" s="5">
        <v>251022</v>
      </c>
      <c r="J312" s="5">
        <v>375040</v>
      </c>
      <c r="K312" s="5">
        <v>292515</v>
      </c>
      <c r="L312" s="5">
        <v>234055</v>
      </c>
      <c r="M312" s="5">
        <v>118159</v>
      </c>
      <c r="N312" s="5">
        <v>193764</v>
      </c>
      <c r="O312" s="5">
        <v>530893</v>
      </c>
      <c r="P312" s="5">
        <v>691154</v>
      </c>
      <c r="Q312" s="5">
        <v>244357</v>
      </c>
      <c r="R312" s="5">
        <v>257846</v>
      </c>
      <c r="S312" s="5">
        <v>502578</v>
      </c>
      <c r="T312" s="5">
        <v>431384</v>
      </c>
      <c r="U312" s="5">
        <v>463047</v>
      </c>
      <c r="V312" s="5">
        <v>93533</v>
      </c>
      <c r="W312" s="5">
        <v>547333</v>
      </c>
      <c r="X312" s="5">
        <v>306568</v>
      </c>
      <c r="Y312" s="5">
        <v>343122</v>
      </c>
      <c r="Z312" s="5">
        <v>496654</v>
      </c>
      <c r="AA312" s="5">
        <v>557639</v>
      </c>
      <c r="AB312" s="5">
        <v>329011</v>
      </c>
      <c r="AC312" s="5">
        <v>307521</v>
      </c>
      <c r="AD312" s="5">
        <v>170621</v>
      </c>
      <c r="AE312" s="5">
        <v>360377</v>
      </c>
      <c r="AF312" s="5">
        <v>392989</v>
      </c>
      <c r="AG312" s="5">
        <v>182827</v>
      </c>
      <c r="AH312" s="5">
        <v>409741</v>
      </c>
      <c r="AI312" s="5">
        <v>246385</v>
      </c>
      <c r="AJ312" s="5">
        <v>311112</v>
      </c>
      <c r="AK312" s="5">
        <v>535274</v>
      </c>
      <c r="AL312" s="5">
        <v>362664</v>
      </c>
      <c r="AM312" s="5">
        <v>163742</v>
      </c>
      <c r="AN312" s="5">
        <v>599318</v>
      </c>
      <c r="AO312" s="5">
        <v>373999</v>
      </c>
      <c r="AP312" s="5">
        <v>184173</v>
      </c>
      <c r="AQ312" s="5">
        <v>318841</v>
      </c>
      <c r="AR312" s="5">
        <v>333519</v>
      </c>
      <c r="AS312" s="5">
        <v>309250</v>
      </c>
      <c r="AT312" s="5">
        <v>339167</v>
      </c>
      <c r="AU312" s="5">
        <v>581425</v>
      </c>
      <c r="AV312" s="9">
        <f t="shared" si="5"/>
        <v>0.0419807162092253</v>
      </c>
    </row>
    <row r="313" s="2" customFormat="1" spans="1:52">
      <c r="A313" s="4" t="s">
        <v>616</v>
      </c>
      <c r="B313">
        <v>855.63624</v>
      </c>
      <c r="C313">
        <v>15.21</v>
      </c>
      <c r="D313" t="s">
        <v>51</v>
      </c>
      <c r="E313">
        <v>-1.59473377777778</v>
      </c>
      <c r="F313" t="s">
        <v>617</v>
      </c>
      <c r="G313" s="5">
        <v>1643931.89059009</v>
      </c>
      <c r="H313" s="5">
        <v>1975618.2553301</v>
      </c>
      <c r="I313" s="5">
        <v>1737204.9107806</v>
      </c>
      <c r="J313" s="5">
        <v>2453572.51240827</v>
      </c>
      <c r="K313" s="5">
        <v>2735350.97689156</v>
      </c>
      <c r="L313" s="5">
        <v>2973810.47195114</v>
      </c>
      <c r="M313" s="5">
        <v>2250866.67124626</v>
      </c>
      <c r="N313" s="5">
        <v>2501200.25536782</v>
      </c>
      <c r="O313" s="5">
        <v>2552659.13845248</v>
      </c>
      <c r="P313" s="5">
        <v>3743555.33675745</v>
      </c>
      <c r="Q313" s="5">
        <v>2894350.05993144</v>
      </c>
      <c r="R313" s="5">
        <v>2012391.08548587</v>
      </c>
      <c r="S313" s="5">
        <v>3091798.22750701</v>
      </c>
      <c r="T313" s="5">
        <v>3245897.36477383</v>
      </c>
      <c r="U313" s="5">
        <v>3459680.25369476</v>
      </c>
      <c r="V313" s="5">
        <v>1764372.77840505</v>
      </c>
      <c r="W313" s="5">
        <v>2680721.93480305</v>
      </c>
      <c r="X313" s="5">
        <v>2093194.2987992</v>
      </c>
      <c r="Y313" s="5">
        <v>2773138.12771229</v>
      </c>
      <c r="Z313" s="5">
        <v>2661320.8577404</v>
      </c>
      <c r="AA313" s="5">
        <v>2655488.49687047</v>
      </c>
      <c r="AB313" s="5">
        <v>2586733.65811213</v>
      </c>
      <c r="AC313" s="5">
        <v>2749884.58362728</v>
      </c>
      <c r="AD313" s="5">
        <v>3101112.42684479</v>
      </c>
      <c r="AE313" s="5">
        <v>2960379.2914395</v>
      </c>
      <c r="AF313" s="5">
        <v>3047808.78611438</v>
      </c>
      <c r="AG313" s="5">
        <v>3067554.60382972</v>
      </c>
      <c r="AH313" s="5">
        <v>3315706.99464939</v>
      </c>
      <c r="AI313" s="5">
        <v>2679433.88933445</v>
      </c>
      <c r="AJ313" s="5">
        <v>2825148.0398636</v>
      </c>
      <c r="AK313" s="5">
        <v>2658513.5750866</v>
      </c>
      <c r="AL313" s="5">
        <v>2761220.54368269</v>
      </c>
      <c r="AM313" s="5">
        <v>1893225.09399913</v>
      </c>
      <c r="AN313" s="5">
        <v>2861060.31842492</v>
      </c>
      <c r="AO313" s="5">
        <v>2575358.94752514</v>
      </c>
      <c r="AP313" s="5">
        <v>1944433.25991829</v>
      </c>
      <c r="AQ313" s="5">
        <v>2711055.94651728</v>
      </c>
      <c r="AR313" s="5">
        <v>2928827.73888684</v>
      </c>
      <c r="AS313" s="5">
        <v>2788563.48138681</v>
      </c>
      <c r="AT313" s="5">
        <v>2951482.9296296</v>
      </c>
      <c r="AU313" s="5">
        <v>3525847.56734192</v>
      </c>
      <c r="AV313" s="9">
        <f t="shared" si="5"/>
        <v>0.0403286046169095</v>
      </c>
    </row>
    <row r="314" spans="1:52">
      <c r="A314" s="4" t="s">
        <v>618</v>
      </c>
      <c r="B314">
        <v>130.05097</v>
      </c>
      <c r="C314">
        <v>1.04</v>
      </c>
      <c r="D314">
        <v>47</v>
      </c>
      <c r="E314">
        <v>-0.077296</v>
      </c>
      <c r="F314" t="s">
        <v>619</v>
      </c>
      <c r="G314" s="5">
        <v>2378102.20409109</v>
      </c>
      <c r="H314" s="5">
        <v>4245025.80944333</v>
      </c>
      <c r="I314" s="5">
        <v>1553922.11795487</v>
      </c>
      <c r="J314" s="5">
        <v>2914593.63314513</v>
      </c>
      <c r="K314" s="5">
        <v>1772881.6668728</v>
      </c>
      <c r="L314" s="5">
        <v>2437662.79967981</v>
      </c>
      <c r="M314" s="5">
        <v>2078243.77608524</v>
      </c>
      <c r="N314" s="5">
        <v>2154767.16225713</v>
      </c>
      <c r="O314" s="5">
        <v>4094647.88578739</v>
      </c>
      <c r="P314" s="5">
        <v>4512214.43009488</v>
      </c>
      <c r="Q314" s="5">
        <v>1593659.49109443</v>
      </c>
      <c r="R314" s="5">
        <v>1544765.0295357</v>
      </c>
      <c r="S314" s="5">
        <v>1648761.4469899</v>
      </c>
      <c r="T314" s="5">
        <v>2006369.74161501</v>
      </c>
      <c r="U314" s="5">
        <v>2065172.23719142</v>
      </c>
      <c r="V314" s="5">
        <v>1667506.75800607</v>
      </c>
      <c r="W314" s="5">
        <v>2102562.51284892</v>
      </c>
      <c r="X314" s="5">
        <v>1674442.44953394</v>
      </c>
      <c r="Y314" s="5">
        <v>1853139.39648924</v>
      </c>
      <c r="Z314" s="5">
        <v>1641279.24069055</v>
      </c>
      <c r="AA314" s="5">
        <v>1440139.69050057</v>
      </c>
      <c r="AB314" s="5">
        <v>1826181.53544467</v>
      </c>
      <c r="AC314" s="5">
        <v>1666375.05766735</v>
      </c>
      <c r="AD314" s="5">
        <v>2326846.07445499</v>
      </c>
      <c r="AE314" s="5">
        <v>2972191.52939236</v>
      </c>
      <c r="AF314" s="5">
        <v>4230846.82033048</v>
      </c>
      <c r="AG314" s="5">
        <v>4866759.79460329</v>
      </c>
      <c r="AH314" s="5">
        <v>3546690.92769933</v>
      </c>
      <c r="AI314" s="5">
        <v>3033131.613968</v>
      </c>
      <c r="AJ314" s="5">
        <v>1965814.69289895</v>
      </c>
      <c r="AK314" s="5">
        <v>1517953.25430425</v>
      </c>
      <c r="AL314" s="5">
        <v>1855876.57908366</v>
      </c>
      <c r="AM314" s="5">
        <v>1918257.90707153</v>
      </c>
      <c r="AN314" s="5">
        <v>6580037.5043698</v>
      </c>
      <c r="AO314" s="5">
        <v>5512952.47836646</v>
      </c>
      <c r="AP314" s="5">
        <v>2449927.72087177</v>
      </c>
      <c r="AQ314" s="5">
        <v>2238362.5668018</v>
      </c>
      <c r="AR314" s="5">
        <v>2266527.42839501</v>
      </c>
      <c r="AS314" s="5">
        <v>2513851.93611849</v>
      </c>
      <c r="AT314" s="5">
        <v>2204337.96146138</v>
      </c>
      <c r="AU314" s="5">
        <v>3003997.37502206</v>
      </c>
      <c r="AV314" s="9">
        <f t="shared" si="5"/>
        <v>0.0611649288806524</v>
      </c>
      <c r="AW314" s="2"/>
      <c r="AX314" s="2"/>
      <c r="AY314" s="2"/>
      <c r="AZ314" s="2"/>
    </row>
    <row r="315" spans="1:52">
      <c r="A315" s="4" t="s">
        <v>620</v>
      </c>
      <c r="B315">
        <v>173.00916</v>
      </c>
      <c r="C315">
        <v>0.9</v>
      </c>
      <c r="D315">
        <v>50</v>
      </c>
      <c r="E315">
        <v>-0.0410395555555556</v>
      </c>
      <c r="F315" t="s">
        <v>621</v>
      </c>
      <c r="G315" s="5">
        <v>8641643.50376321</v>
      </c>
      <c r="H315" s="5">
        <v>22214618.407187</v>
      </c>
      <c r="I315" s="5">
        <v>4903389.90636364</v>
      </c>
      <c r="J315" s="5">
        <v>10761826.765888</v>
      </c>
      <c r="K315" s="5">
        <v>8044980.13015652</v>
      </c>
      <c r="L315" s="5">
        <v>9760396.66271085</v>
      </c>
      <c r="M315" s="5">
        <v>9475528.56475669</v>
      </c>
      <c r="N315" s="5">
        <v>6107747.68813864</v>
      </c>
      <c r="O315" s="5">
        <v>4217748.64712315</v>
      </c>
      <c r="P315" s="5">
        <v>5573990.69705962</v>
      </c>
      <c r="Q315" s="5">
        <v>12366853.3556893</v>
      </c>
      <c r="R315" s="5">
        <v>20372831.3819006</v>
      </c>
      <c r="S315" s="5">
        <v>2847452.89440211</v>
      </c>
      <c r="T315" s="5">
        <v>5270715.00125285</v>
      </c>
      <c r="U315" s="5">
        <v>8106489.6647505</v>
      </c>
      <c r="V315" s="5">
        <v>7266643.54491654</v>
      </c>
      <c r="W315" s="5">
        <v>2140837.29183776</v>
      </c>
      <c r="X315" s="5">
        <v>5608095.56820681</v>
      </c>
      <c r="Y315" s="5">
        <v>2607645.58628776</v>
      </c>
      <c r="Z315" s="5">
        <v>8263819.39046807</v>
      </c>
      <c r="AA315" s="5">
        <v>3323245.65085419</v>
      </c>
      <c r="AB315" s="5">
        <v>8976022.68018923</v>
      </c>
      <c r="AC315" s="5">
        <v>8903768.03913227</v>
      </c>
      <c r="AD315" s="5">
        <v>4907041.22207037</v>
      </c>
      <c r="AE315" s="5">
        <v>3583608.92720261</v>
      </c>
      <c r="AF315" s="5">
        <v>7916490.8708303</v>
      </c>
      <c r="AG315" s="5">
        <v>4229818.13485645</v>
      </c>
      <c r="AH315" s="5">
        <v>7029541.51188591</v>
      </c>
      <c r="AI315" s="5">
        <v>8688905.46246732</v>
      </c>
      <c r="AJ315" s="5">
        <v>9479278.96253067</v>
      </c>
      <c r="AK315" s="5">
        <v>6926006.33334108</v>
      </c>
      <c r="AL315" s="5">
        <v>12174822.5610741</v>
      </c>
      <c r="AM315" s="5">
        <v>11883475.6166736</v>
      </c>
      <c r="AN315" s="5">
        <v>6289288.18419306</v>
      </c>
      <c r="AO315" s="5">
        <v>10916232.4446873</v>
      </c>
      <c r="AP315" s="5">
        <v>11122819.5776548</v>
      </c>
      <c r="AQ315" s="5">
        <v>8028526.47486286</v>
      </c>
      <c r="AR315" s="5">
        <v>8379612.91774342</v>
      </c>
      <c r="AS315" s="5">
        <v>8363124.2397764</v>
      </c>
      <c r="AT315" s="5">
        <v>8038076.10635355</v>
      </c>
      <c r="AU315" s="5">
        <v>18347807.8130144</v>
      </c>
      <c r="AV315" s="9">
        <f t="shared" si="5"/>
        <v>0.0238149494212814</v>
      </c>
      <c r="AW315" s="2"/>
      <c r="AX315" s="2"/>
      <c r="AY315" s="2"/>
      <c r="AZ315" s="2"/>
    </row>
    <row r="316" spans="1:52">
      <c r="A316" s="4" t="s">
        <v>622</v>
      </c>
      <c r="B316">
        <v>227.12888</v>
      </c>
      <c r="C316">
        <v>6.89</v>
      </c>
      <c r="D316">
        <v>49</v>
      </c>
      <c r="E316">
        <v>0.124530666666667</v>
      </c>
      <c r="F316" t="s">
        <v>623</v>
      </c>
      <c r="G316" s="5">
        <v>668249</v>
      </c>
      <c r="H316" s="5">
        <v>282639</v>
      </c>
      <c r="I316" s="5">
        <v>233551</v>
      </c>
      <c r="J316" s="5">
        <v>142638</v>
      </c>
      <c r="K316" s="5">
        <v>342444</v>
      </c>
      <c r="L316" s="5">
        <v>321697</v>
      </c>
      <c r="M316" s="5">
        <v>181549</v>
      </c>
      <c r="N316" s="5">
        <v>4198812</v>
      </c>
      <c r="O316" s="5">
        <v>128545</v>
      </c>
      <c r="P316" s="5">
        <v>140249</v>
      </c>
      <c r="Q316" s="5">
        <v>115747</v>
      </c>
      <c r="R316" s="5">
        <v>136505</v>
      </c>
      <c r="S316" s="5">
        <v>89483</v>
      </c>
      <c r="T316" s="5">
        <v>51707</v>
      </c>
      <c r="U316" s="5">
        <v>117873</v>
      </c>
      <c r="V316" s="5">
        <v>523346</v>
      </c>
      <c r="W316" s="5">
        <v>74350</v>
      </c>
      <c r="X316" s="5">
        <v>825054</v>
      </c>
      <c r="Y316" s="5">
        <v>121285</v>
      </c>
      <c r="Z316" s="5">
        <v>164590</v>
      </c>
      <c r="AA316" s="5">
        <v>102504</v>
      </c>
      <c r="AB316" s="5">
        <v>1339504</v>
      </c>
      <c r="AC316" s="5">
        <v>306082</v>
      </c>
      <c r="AD316" s="5">
        <v>203611</v>
      </c>
      <c r="AE316" s="5">
        <v>256002</v>
      </c>
      <c r="AF316" s="5">
        <v>71629</v>
      </c>
      <c r="AG316" s="5">
        <v>124620</v>
      </c>
      <c r="AH316" s="5">
        <v>136976</v>
      </c>
      <c r="AI316" s="5">
        <v>358222</v>
      </c>
      <c r="AJ316" s="5">
        <v>244489</v>
      </c>
      <c r="AK316" s="5">
        <v>377597</v>
      </c>
      <c r="AL316" s="5">
        <v>2972261</v>
      </c>
      <c r="AM316" s="5">
        <v>210806</v>
      </c>
      <c r="AN316" s="5">
        <v>124794</v>
      </c>
      <c r="AO316" s="5">
        <v>107867</v>
      </c>
      <c r="AP316" s="5">
        <v>271011</v>
      </c>
      <c r="AQ316" s="5">
        <v>576188</v>
      </c>
      <c r="AR316" s="5">
        <v>474027</v>
      </c>
      <c r="AS316" s="5">
        <v>478221</v>
      </c>
      <c r="AT316" s="5">
        <v>481989</v>
      </c>
      <c r="AU316" s="5">
        <v>976687</v>
      </c>
      <c r="AV316" s="9">
        <f t="shared" si="5"/>
        <v>0.0978144955123535</v>
      </c>
    </row>
    <row r="317" spans="1:52">
      <c r="A317" s="4" t="s">
        <v>624</v>
      </c>
      <c r="B317">
        <v>353.3425</v>
      </c>
      <c r="C317">
        <v>15.46</v>
      </c>
      <c r="D317" t="s">
        <v>51</v>
      </c>
      <c r="E317">
        <v>-0.139722888888889</v>
      </c>
      <c r="F317" t="s">
        <v>625</v>
      </c>
      <c r="G317" s="5">
        <v>12391870.8950338</v>
      </c>
      <c r="H317" s="5">
        <v>12967859.7212237</v>
      </c>
      <c r="I317" s="5">
        <v>14749885.8378035</v>
      </c>
      <c r="J317" s="5">
        <v>14461749.6953332</v>
      </c>
      <c r="K317" s="5">
        <v>15495463.7548183</v>
      </c>
      <c r="L317" s="5">
        <v>17430449.9440239</v>
      </c>
      <c r="M317" s="5">
        <v>12847776.2807839</v>
      </c>
      <c r="N317" s="5">
        <v>15429095.474554</v>
      </c>
      <c r="O317" s="5">
        <v>13885230.8045309</v>
      </c>
      <c r="P317" s="5">
        <v>14280297.0037936</v>
      </c>
      <c r="Q317" s="5">
        <v>14887813.6971698</v>
      </c>
      <c r="R317" s="5">
        <v>16314807.7312644</v>
      </c>
      <c r="S317" s="5">
        <v>14182381.8070924</v>
      </c>
      <c r="T317" s="5">
        <v>13198472.9545153</v>
      </c>
      <c r="U317" s="5">
        <v>14167108.2118149</v>
      </c>
      <c r="V317" s="5">
        <v>12406531.2999509</v>
      </c>
      <c r="W317" s="5">
        <v>13845355.7321074</v>
      </c>
      <c r="X317" s="5">
        <v>13689385.7879499</v>
      </c>
      <c r="Y317" s="5">
        <v>16459087.775467</v>
      </c>
      <c r="Z317" s="5">
        <v>14101099.9140843</v>
      </c>
      <c r="AA317" s="5">
        <v>13341414.075695</v>
      </c>
      <c r="AB317" s="5">
        <v>15282307.4759249</v>
      </c>
      <c r="AC317" s="5">
        <v>12716486.8842857</v>
      </c>
      <c r="AD317" s="5">
        <v>13139414.4557187</v>
      </c>
      <c r="AE317" s="5">
        <v>15055400.3131866</v>
      </c>
      <c r="AF317" s="5">
        <v>13199810.0247701</v>
      </c>
      <c r="AG317" s="5">
        <v>13819842.6449436</v>
      </c>
      <c r="AH317" s="5">
        <v>13622254.0891445</v>
      </c>
      <c r="AI317" s="5">
        <v>14474883.6255356</v>
      </c>
      <c r="AJ317" s="5">
        <v>13986301.3067394</v>
      </c>
      <c r="AK317" s="5">
        <v>14695293.3877268</v>
      </c>
      <c r="AL317" s="5">
        <v>14678257.2334843</v>
      </c>
      <c r="AM317" s="5">
        <v>14634786.3111963</v>
      </c>
      <c r="AN317" s="5">
        <v>17899919.2919058</v>
      </c>
      <c r="AO317" s="5">
        <v>13979303.5180066</v>
      </c>
      <c r="AP317" s="5">
        <v>13491346.4987888</v>
      </c>
      <c r="AQ317" s="5">
        <v>14499178.0088457</v>
      </c>
      <c r="AR317" s="5">
        <v>14911991.5867361</v>
      </c>
      <c r="AS317" s="5">
        <v>15242824.6314243</v>
      </c>
      <c r="AT317" s="5">
        <v>14786325.5225667</v>
      </c>
      <c r="AU317" s="5">
        <v>19572956.1427746</v>
      </c>
      <c r="AV317" s="9">
        <f t="shared" si="5"/>
        <v>0.0207370923923979</v>
      </c>
      <c r="AW317" s="2"/>
      <c r="AX317" s="2"/>
      <c r="AY317" s="2"/>
      <c r="AZ317" s="2"/>
    </row>
    <row r="318" spans="1:52">
      <c r="A318" s="4" t="s">
        <v>626</v>
      </c>
      <c r="B318">
        <v>213.186</v>
      </c>
      <c r="C318">
        <v>13.06</v>
      </c>
      <c r="D318">
        <v>20</v>
      </c>
      <c r="E318">
        <v>-0.00210088888888889</v>
      </c>
      <c r="F318" t="s">
        <v>627</v>
      </c>
      <c r="G318" s="5">
        <v>6528013.64561385</v>
      </c>
      <c r="H318" s="5">
        <v>5298752.95787838</v>
      </c>
      <c r="I318" s="5">
        <v>5523047.35098841</v>
      </c>
      <c r="J318" s="5">
        <v>5231865.82052748</v>
      </c>
      <c r="K318" s="5">
        <v>6734748.30453688</v>
      </c>
      <c r="L318" s="5">
        <v>5493601.39052852</v>
      </c>
      <c r="M318" s="5">
        <v>5595930.37563901</v>
      </c>
      <c r="N318" s="5">
        <v>7306766.47468838</v>
      </c>
      <c r="O318" s="5">
        <v>5464080.23063325</v>
      </c>
      <c r="P318" s="5">
        <v>6439789.32910466</v>
      </c>
      <c r="Q318" s="5">
        <v>4238741.41257822</v>
      </c>
      <c r="R318" s="5">
        <v>5793387.91225014</v>
      </c>
      <c r="S318" s="5">
        <v>5159799.76573628</v>
      </c>
      <c r="T318" s="5">
        <v>4605747.87022279</v>
      </c>
      <c r="U318" s="5">
        <v>5281355.33492251</v>
      </c>
      <c r="V318" s="5">
        <v>5208444.86540385</v>
      </c>
      <c r="W318" s="5">
        <v>4678174.44447281</v>
      </c>
      <c r="X318" s="5">
        <v>4687284.51300852</v>
      </c>
      <c r="Y318" s="5">
        <v>4793408.88401097</v>
      </c>
      <c r="Z318" s="5">
        <v>18924701.5871419</v>
      </c>
      <c r="AA318" s="5">
        <v>4155939.32889585</v>
      </c>
      <c r="AB318" s="5">
        <v>5221396.57746104</v>
      </c>
      <c r="AC318" s="5">
        <v>5629423.82276247</v>
      </c>
      <c r="AD318" s="5">
        <v>5047463.1736329</v>
      </c>
      <c r="AE318" s="5">
        <v>4465043.34934814</v>
      </c>
      <c r="AF318" s="5">
        <v>4367198.8595683</v>
      </c>
      <c r="AG318" s="5">
        <v>6767106.46986314</v>
      </c>
      <c r="AH318" s="5">
        <v>4969914.72096047</v>
      </c>
      <c r="AI318" s="5">
        <v>3943235.99512265</v>
      </c>
      <c r="AJ318" s="5">
        <v>4981702.72966146</v>
      </c>
      <c r="AK318" s="5">
        <v>4975362.23261413</v>
      </c>
      <c r="AL318" s="5">
        <v>7465208.41334678</v>
      </c>
      <c r="AM318" s="5">
        <v>4601288.98249432</v>
      </c>
      <c r="AN318" s="5">
        <v>3911285.156703</v>
      </c>
      <c r="AO318" s="5">
        <v>2680040.70005263</v>
      </c>
      <c r="AP318" s="5">
        <v>4811851.91252606</v>
      </c>
      <c r="AQ318" s="5">
        <v>6096320.1700558</v>
      </c>
      <c r="AR318" s="5">
        <v>6628666.31815172</v>
      </c>
      <c r="AS318" s="5">
        <v>5901598.46243076</v>
      </c>
      <c r="AT318" s="5">
        <v>5177998.94308124</v>
      </c>
      <c r="AU318" s="5">
        <v>9215318.57595835</v>
      </c>
      <c r="AV318" s="9">
        <f t="shared" si="5"/>
        <v>0.100835883687573</v>
      </c>
      <c r="AW318" s="2"/>
      <c r="AX318" s="2"/>
      <c r="AY318" s="2"/>
      <c r="AZ318" s="2"/>
    </row>
    <row r="319" spans="1:52">
      <c r="A319" s="4" t="s">
        <v>628</v>
      </c>
      <c r="B319">
        <v>316.16667</v>
      </c>
      <c r="C319">
        <v>9.23</v>
      </c>
      <c r="D319">
        <v>38</v>
      </c>
      <c r="E319">
        <v>-0.0963415555555556</v>
      </c>
      <c r="F319" t="s">
        <v>629</v>
      </c>
      <c r="G319" s="5">
        <v>483784.08645977</v>
      </c>
      <c r="H319" s="5">
        <v>285593.350743388</v>
      </c>
      <c r="I319" s="5">
        <v>244139.348721825</v>
      </c>
      <c r="J319" s="5">
        <v>731884.471083205</v>
      </c>
      <c r="K319" s="5">
        <v>304425.987605343</v>
      </c>
      <c r="L319" s="5">
        <v>647206.319057075</v>
      </c>
      <c r="M319" s="5">
        <v>338847.370596791</v>
      </c>
      <c r="N319" s="5">
        <v>483683.10084787</v>
      </c>
      <c r="O319" s="5">
        <v>388452.148530938</v>
      </c>
      <c r="P319" s="5">
        <v>358656.729282746</v>
      </c>
      <c r="Q319" s="5">
        <v>433609.554286583</v>
      </c>
      <c r="R319" s="5">
        <v>207853.193685075</v>
      </c>
      <c r="S319" s="5">
        <v>302260.03583863</v>
      </c>
      <c r="T319" s="5">
        <v>199586.806438257</v>
      </c>
      <c r="U319" s="5">
        <v>201769.469382737</v>
      </c>
      <c r="V319" s="5">
        <v>406824.881461793</v>
      </c>
      <c r="W319" s="5">
        <v>380704.435880473</v>
      </c>
      <c r="X319" s="5">
        <v>962331.133766258</v>
      </c>
      <c r="Y319" s="5">
        <v>449383.952749626</v>
      </c>
      <c r="Z319" s="5">
        <v>224333.855487882</v>
      </c>
      <c r="AA319" s="5">
        <v>316577.641867221</v>
      </c>
      <c r="AB319" s="5">
        <v>339214.672562897</v>
      </c>
      <c r="AC319" s="5">
        <v>192821.872783918</v>
      </c>
      <c r="AD319" s="5">
        <v>446125.328556964</v>
      </c>
      <c r="AE319" s="5">
        <v>514067.210535856</v>
      </c>
      <c r="AF319" s="5">
        <v>453744.122875764</v>
      </c>
      <c r="AG319" s="5">
        <v>549915.52169615</v>
      </c>
      <c r="AH319" s="5">
        <v>253105.618434202</v>
      </c>
      <c r="AI319" s="5">
        <v>199250.059070226</v>
      </c>
      <c r="AJ319" s="5">
        <v>267964.65191436</v>
      </c>
      <c r="AK319" s="5">
        <v>372703.576806102</v>
      </c>
      <c r="AL319" s="5">
        <v>329170.14585192</v>
      </c>
      <c r="AM319" s="5">
        <v>353439.454932726</v>
      </c>
      <c r="AN319" s="5">
        <v>649926.721985698</v>
      </c>
      <c r="AO319" s="5">
        <v>249890.371331478</v>
      </c>
      <c r="AP319" s="5">
        <v>321002.33265449</v>
      </c>
      <c r="AQ319" s="5">
        <v>404924.916263653</v>
      </c>
      <c r="AR319" s="5">
        <v>396319.330755681</v>
      </c>
      <c r="AS319" s="5">
        <v>405590.224216853</v>
      </c>
      <c r="AT319" s="5">
        <v>400993.917430707</v>
      </c>
      <c r="AU319" s="5">
        <v>870697.52973355</v>
      </c>
      <c r="AV319" s="9">
        <f t="shared" si="5"/>
        <v>0.0106250620829055</v>
      </c>
      <c r="AW319" s="2"/>
      <c r="AX319" s="2"/>
      <c r="AY319" s="2"/>
      <c r="AZ319" s="2"/>
    </row>
    <row r="320" spans="1:52">
      <c r="A320" s="4" t="s">
        <v>630</v>
      </c>
      <c r="B320">
        <v>350.15102</v>
      </c>
      <c r="C320">
        <v>9.74</v>
      </c>
      <c r="D320">
        <v>44</v>
      </c>
      <c r="E320">
        <v>-0.243165952380952</v>
      </c>
      <c r="F320" t="s">
        <v>631</v>
      </c>
      <c r="G320" s="5">
        <v>368228.26604949</v>
      </c>
      <c r="H320" s="5">
        <v>228799.964618377</v>
      </c>
      <c r="I320" s="5">
        <v>242338.064311105</v>
      </c>
      <c r="J320" s="5">
        <v>368796.646718363</v>
      </c>
      <c r="K320" s="5">
        <v>203044.992954222</v>
      </c>
      <c r="L320" s="5">
        <v>1117099.07368869</v>
      </c>
      <c r="M320" s="5">
        <v>202828.853319193</v>
      </c>
      <c r="N320" s="5">
        <v>517271.338776471</v>
      </c>
      <c r="O320" s="5">
        <v>304398.939071533</v>
      </c>
      <c r="P320" s="5">
        <v>217643.416165524</v>
      </c>
      <c r="Q320" s="5">
        <v>690487.539613927</v>
      </c>
      <c r="R320" s="5">
        <v>425517.067367651</v>
      </c>
      <c r="S320" s="5">
        <v>112612.481463773</v>
      </c>
      <c r="T320" s="5">
        <v>222162.845123889</v>
      </c>
      <c r="U320" s="5">
        <v>157286.948697235</v>
      </c>
      <c r="Y320" s="5">
        <v>324736.362492402</v>
      </c>
      <c r="Z320" s="5">
        <v>188751.314330229</v>
      </c>
      <c r="AA320" s="5">
        <v>471785.654214183</v>
      </c>
      <c r="AB320" s="5">
        <v>277239.774743098</v>
      </c>
      <c r="AC320" s="5">
        <v>276013.508308977</v>
      </c>
      <c r="AD320" s="5">
        <v>762064.135279033</v>
      </c>
      <c r="AE320" s="5">
        <v>222654.611221046</v>
      </c>
      <c r="AF320" s="5">
        <v>184931.705030832</v>
      </c>
      <c r="AG320" s="5">
        <v>280535.271817625</v>
      </c>
      <c r="AH320" s="5">
        <v>138244.292139447</v>
      </c>
      <c r="AI320" s="5">
        <v>102885.428886539</v>
      </c>
      <c r="AJ320" s="5">
        <v>458728.862950456</v>
      </c>
      <c r="AK320" s="5">
        <v>292244.573818811</v>
      </c>
      <c r="AL320" s="5">
        <v>796778.137380041</v>
      </c>
      <c r="AM320" s="5">
        <v>221819.81663216</v>
      </c>
      <c r="AN320" s="5">
        <v>244486.685167181</v>
      </c>
      <c r="AO320" s="5">
        <v>100739.296696167</v>
      </c>
      <c r="AP320" s="5">
        <v>527976.138386127</v>
      </c>
      <c r="AQ320" s="5">
        <v>333924.471454991</v>
      </c>
      <c r="AR320" s="5">
        <v>330611.992375802</v>
      </c>
      <c r="AS320" s="5">
        <v>328503.137583401</v>
      </c>
      <c r="AT320" s="5">
        <v>320346.85348277</v>
      </c>
      <c r="AU320" s="5">
        <v>706392.079648307</v>
      </c>
      <c r="AV320" s="9">
        <f t="shared" si="5"/>
        <v>0.0176068526062884</v>
      </c>
      <c r="AW320" s="2"/>
      <c r="AX320" s="2"/>
      <c r="AY320" s="2"/>
      <c r="AZ320" s="2"/>
    </row>
    <row r="321" spans="1:52">
      <c r="A321" s="4" t="s">
        <v>632</v>
      </c>
      <c r="B321">
        <v>159.09277</v>
      </c>
      <c r="C321">
        <v>6.1</v>
      </c>
      <c r="D321">
        <v>50</v>
      </c>
      <c r="E321">
        <v>-0.276784666666667</v>
      </c>
      <c r="F321" t="s">
        <v>633</v>
      </c>
      <c r="G321" s="5">
        <v>1076401.24680751</v>
      </c>
      <c r="H321" s="5">
        <v>608295.024342038</v>
      </c>
      <c r="I321" s="5">
        <v>972834.788262053</v>
      </c>
      <c r="J321" s="5">
        <v>1076328.66776715</v>
      </c>
      <c r="K321" s="5">
        <v>995027.616454342</v>
      </c>
      <c r="L321" s="5">
        <v>1056806.40341786</v>
      </c>
      <c r="M321" s="5">
        <v>843363.166963369</v>
      </c>
      <c r="N321" s="5">
        <v>968515.533597552</v>
      </c>
      <c r="O321" s="5">
        <v>850516.954511701</v>
      </c>
      <c r="P321" s="5">
        <v>839848.223652933</v>
      </c>
      <c r="Q321" s="5">
        <v>712043.239881994</v>
      </c>
      <c r="R321" s="5">
        <v>576000.65703435</v>
      </c>
      <c r="S321" s="5">
        <v>1110167.75132013</v>
      </c>
      <c r="T321" s="5">
        <v>1246231.98084648</v>
      </c>
      <c r="U321" s="5">
        <v>652641.053039697</v>
      </c>
      <c r="V321" s="5">
        <v>541657.056929726</v>
      </c>
      <c r="W321" s="5">
        <v>724222.091600755</v>
      </c>
      <c r="X321" s="5">
        <v>1168040.87777973</v>
      </c>
      <c r="Y321" s="5">
        <v>751393.169956935</v>
      </c>
      <c r="Z321" s="5">
        <v>869447.671825966</v>
      </c>
      <c r="AA321" s="5">
        <v>726008.984104224</v>
      </c>
      <c r="AB321" s="5">
        <v>846432.189383631</v>
      </c>
      <c r="AC321" s="5">
        <v>959770.53446569</v>
      </c>
      <c r="AD321" s="5">
        <v>1011752.50306733</v>
      </c>
      <c r="AE321" s="5">
        <v>1309917.78135037</v>
      </c>
      <c r="AF321" s="5">
        <v>944907.76858124</v>
      </c>
      <c r="AG321" s="5">
        <v>792895.43810116</v>
      </c>
      <c r="AH321" s="5">
        <v>796246.403691814</v>
      </c>
      <c r="AI321" s="5">
        <v>493948.978797685</v>
      </c>
      <c r="AJ321" s="5">
        <v>868852.355649491</v>
      </c>
      <c r="AK321" s="5">
        <v>1266390.44889565</v>
      </c>
      <c r="AL321" s="5">
        <v>1019039.76361069</v>
      </c>
      <c r="AM321" s="5">
        <v>1252361.15225523</v>
      </c>
      <c r="AN321" s="5">
        <v>1617311.64794824</v>
      </c>
      <c r="AO321" s="5">
        <v>595297.326444521</v>
      </c>
      <c r="AP321" s="5">
        <v>1198333.53045449</v>
      </c>
      <c r="AQ321" s="5">
        <v>891569.607968176</v>
      </c>
      <c r="AR321" s="5">
        <v>877479.486433953</v>
      </c>
      <c r="AS321" s="5">
        <v>892092.710194901</v>
      </c>
      <c r="AT321" s="5">
        <v>910706.458935822</v>
      </c>
      <c r="AU321" s="5">
        <v>2129954.31814415</v>
      </c>
      <c r="AV321" s="9">
        <f t="shared" si="5"/>
        <v>0.0152629541054185</v>
      </c>
      <c r="AW321" s="3"/>
      <c r="AX321" s="3"/>
      <c r="AY321" s="3"/>
      <c r="AZ321" s="3"/>
    </row>
    <row r="322" spans="1:52">
      <c r="A322" s="4" t="s">
        <v>634</v>
      </c>
      <c r="B322">
        <v>185.1547</v>
      </c>
      <c r="C322">
        <v>12.17</v>
      </c>
      <c r="D322">
        <v>20</v>
      </c>
      <c r="E322">
        <v>-0.0455364444444444</v>
      </c>
      <c r="F322" t="s">
        <v>635</v>
      </c>
      <c r="G322" s="5">
        <v>2252457.46670778</v>
      </c>
      <c r="H322" s="5">
        <v>3305636.21698609</v>
      </c>
      <c r="I322" s="5">
        <v>2083675.16292962</v>
      </c>
      <c r="J322" s="5">
        <v>2601891.31550637</v>
      </c>
      <c r="K322" s="5">
        <v>2709107.86535354</v>
      </c>
      <c r="L322" s="5">
        <v>2233902.54864739</v>
      </c>
      <c r="M322" s="5">
        <v>2478155.52270047</v>
      </c>
      <c r="N322" s="5">
        <v>2640687.10281148</v>
      </c>
      <c r="O322" s="5">
        <v>2610490.35221794</v>
      </c>
      <c r="P322" s="5">
        <v>2386542.54079962</v>
      </c>
      <c r="Q322" s="5">
        <v>2055510.11736366</v>
      </c>
      <c r="R322" s="5">
        <v>2606344.14939836</v>
      </c>
      <c r="S322" s="5">
        <v>2391984.23985647</v>
      </c>
      <c r="T322" s="5">
        <v>2202278.30855297</v>
      </c>
      <c r="U322" s="5">
        <v>2817555.47081372</v>
      </c>
      <c r="V322" s="5">
        <v>2570689.7628279</v>
      </c>
      <c r="W322" s="5">
        <v>2666060.12150522</v>
      </c>
      <c r="X322" s="5">
        <v>2572291.19681258</v>
      </c>
      <c r="Y322" s="5">
        <v>2352645.76955663</v>
      </c>
      <c r="Z322" s="5">
        <v>6192409.83549493</v>
      </c>
      <c r="AA322" s="5">
        <v>2326152.05632464</v>
      </c>
      <c r="AB322" s="5">
        <v>2630958.82379883</v>
      </c>
      <c r="AC322" s="5">
        <v>2556725.53333762</v>
      </c>
      <c r="AD322" s="5">
        <v>2840997.39938967</v>
      </c>
      <c r="AE322" s="5">
        <v>1963212.25958936</v>
      </c>
      <c r="AF322" s="5">
        <v>3082359.84748939</v>
      </c>
      <c r="AG322" s="5">
        <v>2352630.534975</v>
      </c>
      <c r="AH322" s="5">
        <v>2456419.94040889</v>
      </c>
      <c r="AI322" s="5">
        <v>2027010.83456372</v>
      </c>
      <c r="AJ322" s="5">
        <v>2644448.01520839</v>
      </c>
      <c r="AK322" s="5">
        <v>2301164.03097379</v>
      </c>
      <c r="AL322" s="5">
        <v>2400752.84162215</v>
      </c>
      <c r="AM322" s="5">
        <v>2451987.10043861</v>
      </c>
      <c r="AN322" s="5">
        <v>2485098.86690599</v>
      </c>
      <c r="AO322" s="5">
        <v>2317103.47486159</v>
      </c>
      <c r="AP322" s="5">
        <v>2984300.32230116</v>
      </c>
      <c r="AQ322" s="5">
        <v>2461613.49853638</v>
      </c>
      <c r="AR322" s="5">
        <v>2226680.76081936</v>
      </c>
      <c r="AS322" s="5">
        <v>2882631.46677492</v>
      </c>
      <c r="AT322" s="5">
        <v>2705548.96537619</v>
      </c>
      <c r="AU322" s="5">
        <v>3154214.35611662</v>
      </c>
      <c r="AV322" s="9">
        <f t="shared" si="5"/>
        <v>0.111398542860458</v>
      </c>
    </row>
    <row r="323" spans="1:52">
      <c r="A323" s="4" t="s">
        <v>636</v>
      </c>
      <c r="B323">
        <v>167.02106</v>
      </c>
      <c r="C323">
        <v>1.12</v>
      </c>
      <c r="D323">
        <v>22</v>
      </c>
      <c r="E323">
        <v>0.0619877777777778</v>
      </c>
      <c r="F323" t="s">
        <v>637</v>
      </c>
      <c r="G323" s="5">
        <v>1041796.34459743</v>
      </c>
      <c r="H323" s="5">
        <v>843173.420861868</v>
      </c>
      <c r="I323" s="5">
        <v>360193.752340932</v>
      </c>
      <c r="J323" s="5">
        <v>937154.813188643</v>
      </c>
      <c r="K323" s="5">
        <v>899839.573855521</v>
      </c>
      <c r="L323" s="5">
        <v>961465.066762146</v>
      </c>
      <c r="M323" s="5">
        <v>1250766.71276429</v>
      </c>
      <c r="N323" s="5">
        <v>2190968.54932244</v>
      </c>
      <c r="O323" s="5">
        <v>862082.041814847</v>
      </c>
      <c r="P323" s="5">
        <v>900989.700416601</v>
      </c>
      <c r="Q323" s="5">
        <v>1404490.23015744</v>
      </c>
      <c r="R323" s="5">
        <v>590066.26654559</v>
      </c>
      <c r="S323" s="5">
        <v>856755.059151915</v>
      </c>
      <c r="T323" s="5">
        <v>685484.551019444</v>
      </c>
      <c r="U323" s="5">
        <v>1216759.49427911</v>
      </c>
      <c r="V323" s="5">
        <v>924228.330450765</v>
      </c>
      <c r="W323" s="5">
        <v>1128585.93364701</v>
      </c>
      <c r="X323" s="5">
        <v>1356335.29088393</v>
      </c>
      <c r="Y323" s="5">
        <v>402574.044355981</v>
      </c>
      <c r="Z323" s="5">
        <v>1094013.0176369</v>
      </c>
      <c r="AA323" s="5">
        <v>1389835.90891862</v>
      </c>
      <c r="AB323" s="5">
        <v>635505.433987228</v>
      </c>
      <c r="AC323" s="5">
        <v>1249202.82636</v>
      </c>
      <c r="AD323" s="5">
        <v>1806684.52609587</v>
      </c>
      <c r="AE323" s="5">
        <v>447263.334241087</v>
      </c>
      <c r="AF323" s="5">
        <v>571274.811735291</v>
      </c>
      <c r="AG323" s="5">
        <v>583353.76493085</v>
      </c>
      <c r="AH323" s="5">
        <v>823004.113151909</v>
      </c>
      <c r="AI323" s="5">
        <v>565280.31262777</v>
      </c>
      <c r="AJ323" s="5">
        <v>1606416.98261667</v>
      </c>
      <c r="AK323" s="5">
        <v>1019394.37541427</v>
      </c>
      <c r="AL323" s="5">
        <v>1109946.23854885</v>
      </c>
      <c r="AM323" s="5">
        <v>893335.511203926</v>
      </c>
      <c r="AN323" s="5">
        <v>1252974.91507356</v>
      </c>
      <c r="AO323" s="5">
        <v>819400.136466249</v>
      </c>
      <c r="AP323" s="5">
        <v>1509573.4009627</v>
      </c>
      <c r="AQ323" s="5">
        <v>1024749.90325944</v>
      </c>
      <c r="AR323" s="5">
        <v>1046018.74971364</v>
      </c>
      <c r="AS323" s="5">
        <v>1128185.81093757</v>
      </c>
      <c r="AT323" s="5">
        <v>1101519.58263626</v>
      </c>
      <c r="AU323" s="5">
        <v>1292806.74536423</v>
      </c>
      <c r="AV323" s="9">
        <f t="shared" si="5"/>
        <v>0.0445976010291092</v>
      </c>
      <c r="AW323" s="2"/>
      <c r="AX323" s="2"/>
      <c r="AY323" s="2"/>
      <c r="AZ323" s="2"/>
    </row>
    <row r="324" spans="1:52">
      <c r="A324" s="4" t="s">
        <v>638</v>
      </c>
      <c r="B324">
        <v>243.06226</v>
      </c>
      <c r="C324">
        <v>1.17</v>
      </c>
      <c r="D324">
        <v>27</v>
      </c>
      <c r="E324">
        <v>-0.203971555555556</v>
      </c>
      <c r="F324" t="s">
        <v>639</v>
      </c>
      <c r="G324" s="5">
        <v>2956112.77384387</v>
      </c>
      <c r="H324" s="5">
        <v>5550551.94941912</v>
      </c>
      <c r="I324" s="5">
        <v>2815159.08675459</v>
      </c>
      <c r="J324" s="5">
        <v>5360413.00918611</v>
      </c>
      <c r="K324" s="5">
        <v>3922738.84074486</v>
      </c>
      <c r="L324" s="5">
        <v>4259017.93289225</v>
      </c>
      <c r="M324" s="5">
        <v>4419698.27109544</v>
      </c>
      <c r="N324" s="5">
        <v>4684036.96822616</v>
      </c>
      <c r="O324" s="5">
        <v>3992791.95068983</v>
      </c>
      <c r="P324" s="5">
        <v>2879654.72725572</v>
      </c>
      <c r="Q324" s="5">
        <v>4093876.02088045</v>
      </c>
      <c r="R324" s="5">
        <v>4345909.82501738</v>
      </c>
      <c r="S324" s="5">
        <v>2641691.70217853</v>
      </c>
      <c r="T324" s="5">
        <v>2833320.43148822</v>
      </c>
      <c r="U324" s="5">
        <v>3203725.4437858</v>
      </c>
      <c r="V324" s="5">
        <v>4880367.88862204</v>
      </c>
      <c r="W324" s="5">
        <v>4567145.34387692</v>
      </c>
      <c r="X324" s="5">
        <v>4136372.11899774</v>
      </c>
      <c r="Y324" s="5">
        <v>2501104.59165225</v>
      </c>
      <c r="Z324" s="5">
        <v>4104978.09512625</v>
      </c>
      <c r="AA324" s="5">
        <v>3250540.90926769</v>
      </c>
      <c r="AB324" s="5">
        <v>5471325.52413703</v>
      </c>
      <c r="AC324" s="5">
        <v>4762378.36236862</v>
      </c>
      <c r="AD324" s="5">
        <v>3653511.85273057</v>
      </c>
      <c r="AE324" s="5">
        <v>2604842.72706311</v>
      </c>
      <c r="AF324" s="5">
        <v>3012882.08663205</v>
      </c>
      <c r="AG324" s="5">
        <v>3273761.68871356</v>
      </c>
      <c r="AH324" s="5">
        <v>3060664.99533011</v>
      </c>
      <c r="AI324" s="5">
        <v>3891233.98592882</v>
      </c>
      <c r="AJ324" s="5">
        <v>4672062.42402542</v>
      </c>
      <c r="AK324" s="5">
        <v>4191647.06636977</v>
      </c>
      <c r="AL324" s="5">
        <v>4923216.48242121</v>
      </c>
      <c r="AM324" s="5">
        <v>5115244.78460338</v>
      </c>
      <c r="AN324" s="5">
        <v>4111633.2490349</v>
      </c>
      <c r="AO324" s="5">
        <v>3554165.35220525</v>
      </c>
      <c r="AP324" s="5">
        <v>7184195.33901471</v>
      </c>
      <c r="AQ324" s="5">
        <v>4303445.14934436</v>
      </c>
      <c r="AR324" s="5">
        <v>3985141.04068947</v>
      </c>
      <c r="AS324" s="5">
        <v>4271238.30773144</v>
      </c>
      <c r="AT324" s="5">
        <v>4640476.81706363</v>
      </c>
      <c r="AU324" s="5">
        <v>8337216.28992904</v>
      </c>
      <c r="AV324" s="9">
        <f t="shared" si="5"/>
        <v>0.0623863154737202</v>
      </c>
      <c r="AW324" s="2"/>
      <c r="AX324" s="2"/>
      <c r="AY324" s="2"/>
      <c r="AZ324" s="2"/>
    </row>
    <row r="325" spans="1:52">
      <c r="A325" s="4" t="s">
        <v>640</v>
      </c>
      <c r="B325">
        <v>391.28538</v>
      </c>
      <c r="C325">
        <v>11.53</v>
      </c>
      <c r="D325">
        <v>50</v>
      </c>
      <c r="E325">
        <v>-0.445311333333333</v>
      </c>
      <c r="F325" t="s">
        <v>641</v>
      </c>
      <c r="G325" s="5">
        <v>2364207</v>
      </c>
      <c r="H325" s="5">
        <v>85393830</v>
      </c>
      <c r="I325" s="5">
        <v>185652565</v>
      </c>
      <c r="J325" s="5">
        <v>155662049</v>
      </c>
      <c r="K325" s="5">
        <v>201955120</v>
      </c>
      <c r="L325" s="5">
        <v>95588374</v>
      </c>
      <c r="M325" s="5">
        <v>102336866</v>
      </c>
      <c r="N325" s="5">
        <v>122116621</v>
      </c>
      <c r="O325" s="5">
        <v>158653892</v>
      </c>
      <c r="P325" s="5">
        <v>80378812</v>
      </c>
      <c r="Q325" s="5">
        <v>27333276</v>
      </c>
      <c r="R325" s="5">
        <v>431044204</v>
      </c>
      <c r="S325" s="5">
        <v>43561793</v>
      </c>
      <c r="T325" s="5">
        <v>227159124</v>
      </c>
      <c r="U325" s="5">
        <v>387584626</v>
      </c>
      <c r="V325" s="5">
        <v>561509252</v>
      </c>
      <c r="W325" s="5">
        <v>493649693</v>
      </c>
      <c r="X325" s="5">
        <v>91838886</v>
      </c>
      <c r="Y325" s="5">
        <v>103249184</v>
      </c>
      <c r="Z325" s="5">
        <v>283533907</v>
      </c>
      <c r="AA325" s="5">
        <v>73526345</v>
      </c>
      <c r="AB325" s="5">
        <v>126413286</v>
      </c>
      <c r="AC325" s="5">
        <v>43654508</v>
      </c>
      <c r="AD325" s="5">
        <v>62024966</v>
      </c>
      <c r="AE325" s="5">
        <v>25489376</v>
      </c>
      <c r="AF325" s="5">
        <v>88712957</v>
      </c>
      <c r="AG325" s="5">
        <v>98844523</v>
      </c>
      <c r="AH325" s="5">
        <v>73541329</v>
      </c>
      <c r="AI325" s="5">
        <v>303479389</v>
      </c>
      <c r="AJ325" s="5">
        <v>43076420</v>
      </c>
      <c r="AK325" s="5">
        <v>100614512</v>
      </c>
      <c r="AL325" s="5">
        <v>19304933</v>
      </c>
      <c r="AM325" s="5">
        <v>67813504</v>
      </c>
      <c r="AN325" s="5">
        <v>157312771</v>
      </c>
      <c r="AO325" s="5">
        <v>86424191</v>
      </c>
      <c r="AP325" s="5">
        <v>86758725</v>
      </c>
      <c r="AQ325" s="5">
        <v>132390392</v>
      </c>
      <c r="AR325" s="5">
        <v>129160093</v>
      </c>
      <c r="AS325" s="5">
        <v>129534080</v>
      </c>
      <c r="AT325" s="5">
        <v>135848539</v>
      </c>
      <c r="AU325" s="5">
        <v>295605075</v>
      </c>
      <c r="AV325" s="9">
        <f t="shared" si="5"/>
        <v>0.0235303275042008</v>
      </c>
      <c r="AW325" s="2"/>
      <c r="AX325" s="2"/>
      <c r="AY325" s="2"/>
      <c r="AZ325" s="2"/>
    </row>
    <row r="326" spans="1:52">
      <c r="A326" s="4" t="s">
        <v>642</v>
      </c>
      <c r="B326">
        <v>143.10775</v>
      </c>
      <c r="C326">
        <v>9.97</v>
      </c>
      <c r="D326">
        <v>17</v>
      </c>
      <c r="E326">
        <v>0.19742</v>
      </c>
      <c r="F326" t="s">
        <v>643</v>
      </c>
      <c r="G326" s="5">
        <v>1417135.03308798</v>
      </c>
      <c r="H326" s="5">
        <v>1307363.60825451</v>
      </c>
      <c r="I326" s="5">
        <v>1326412.36978446</v>
      </c>
      <c r="J326" s="5">
        <v>1596195.27451543</v>
      </c>
      <c r="K326" s="5">
        <v>2273966.37092462</v>
      </c>
      <c r="L326" s="5">
        <v>1623817.60819058</v>
      </c>
      <c r="M326" s="5">
        <v>1778542.37921223</v>
      </c>
      <c r="N326" s="5">
        <v>1705152.5675554</v>
      </c>
      <c r="O326" s="5">
        <v>1654923.26380463</v>
      </c>
      <c r="P326" s="5">
        <v>1343814.72517549</v>
      </c>
      <c r="Q326" s="5">
        <v>1978389.55775376</v>
      </c>
      <c r="R326" s="5">
        <v>1370790.77326207</v>
      </c>
      <c r="S326" s="5">
        <v>1305109.22628516</v>
      </c>
      <c r="T326" s="5">
        <v>1185538.99714798</v>
      </c>
      <c r="U326" s="5">
        <v>1403503.14668197</v>
      </c>
      <c r="V326" s="5">
        <v>1956649.58913717</v>
      </c>
      <c r="W326" s="5">
        <v>1637160.12790035</v>
      </c>
      <c r="X326" s="5">
        <v>1923111.88517782</v>
      </c>
      <c r="Y326" s="5">
        <v>1415327.87478251</v>
      </c>
      <c r="Z326" s="5">
        <v>2562654.20229622</v>
      </c>
      <c r="AA326" s="5">
        <v>1212774.33769741</v>
      </c>
      <c r="AB326" s="5">
        <v>3503696.66219531</v>
      </c>
      <c r="AC326" s="5">
        <v>2088878.8471222</v>
      </c>
      <c r="AD326" s="5">
        <v>1366524.90218104</v>
      </c>
      <c r="AE326" s="5">
        <v>1160554.93851727</v>
      </c>
      <c r="AF326" s="5">
        <v>1286147.3351647</v>
      </c>
      <c r="AG326" s="5">
        <v>1590551.61409674</v>
      </c>
      <c r="AH326" s="5">
        <v>1615535.10923885</v>
      </c>
      <c r="AI326" s="5">
        <v>1471725.82722107</v>
      </c>
      <c r="AJ326" s="5">
        <v>1593894.92202828</v>
      </c>
      <c r="AK326" s="5">
        <v>1637870.70759586</v>
      </c>
      <c r="AL326" s="5">
        <v>1536757.74322434</v>
      </c>
      <c r="AM326" s="5">
        <v>1535407.1153483</v>
      </c>
      <c r="AN326" s="5">
        <v>1471325.52949307</v>
      </c>
      <c r="AO326" s="5">
        <v>1670440.95175091</v>
      </c>
      <c r="AP326" s="5">
        <v>1712433.64138945</v>
      </c>
      <c r="AQ326" s="5">
        <v>1648674.56116565</v>
      </c>
      <c r="AR326" s="5">
        <v>1712739.88441424</v>
      </c>
      <c r="AS326" s="5">
        <v>1860013.83512568</v>
      </c>
      <c r="AT326" s="5">
        <v>1750810.11865032</v>
      </c>
      <c r="AU326" s="5">
        <v>2487813.71058816</v>
      </c>
      <c r="AV326" s="9">
        <f t="shared" si="5"/>
        <v>0.0508477536047435</v>
      </c>
    </row>
    <row r="327" spans="1:52">
      <c r="A327" s="4" t="s">
        <v>644</v>
      </c>
      <c r="B327">
        <v>285.22239</v>
      </c>
      <c r="C327">
        <v>14.23</v>
      </c>
      <c r="D327" t="s">
        <v>51</v>
      </c>
      <c r="E327">
        <v>1.83565068181818</v>
      </c>
      <c r="F327" t="s">
        <v>645</v>
      </c>
      <c r="G327" s="5">
        <v>224740</v>
      </c>
      <c r="H327" s="5">
        <v>148801</v>
      </c>
      <c r="I327" s="5">
        <v>166969</v>
      </c>
      <c r="J327" s="5">
        <v>359448</v>
      </c>
      <c r="K327" s="5">
        <v>545206</v>
      </c>
      <c r="L327" s="5">
        <v>531593</v>
      </c>
      <c r="M327" s="5">
        <v>244066</v>
      </c>
      <c r="N327" s="5">
        <v>667461</v>
      </c>
      <c r="O327" s="5">
        <v>742779</v>
      </c>
      <c r="P327" s="5">
        <v>411469</v>
      </c>
      <c r="Q327" s="5">
        <v>466348</v>
      </c>
      <c r="R327" s="5">
        <v>168719</v>
      </c>
      <c r="S327" s="5">
        <v>351895</v>
      </c>
      <c r="T327" s="5">
        <v>260185</v>
      </c>
      <c r="U327" s="5">
        <v>415988</v>
      </c>
      <c r="V327" s="5">
        <v>255481</v>
      </c>
      <c r="W327" s="5">
        <v>343416</v>
      </c>
      <c r="X327" s="5">
        <v>161818</v>
      </c>
      <c r="Y327" s="5">
        <v>572454</v>
      </c>
      <c r="Z327" s="5">
        <v>334419</v>
      </c>
      <c r="AA327" s="5">
        <v>432803</v>
      </c>
      <c r="AB327" s="5">
        <v>512331</v>
      </c>
      <c r="AC327" s="5">
        <v>582722</v>
      </c>
      <c r="AD327" s="5">
        <v>360406</v>
      </c>
      <c r="AE327" s="5">
        <v>245287</v>
      </c>
      <c r="AF327" s="5">
        <v>454359</v>
      </c>
      <c r="AG327" s="5">
        <v>656230</v>
      </c>
      <c r="AH327" s="5">
        <v>403018</v>
      </c>
      <c r="AI327" s="5">
        <v>316037</v>
      </c>
      <c r="AJ327" s="5">
        <v>372080</v>
      </c>
      <c r="AK327" s="5">
        <v>477889</v>
      </c>
      <c r="AL327" s="5">
        <v>417223</v>
      </c>
      <c r="AM327" s="5">
        <v>355643</v>
      </c>
      <c r="AN327" s="5">
        <v>344093</v>
      </c>
      <c r="AO327" s="5">
        <v>615806</v>
      </c>
      <c r="AP327" s="5">
        <v>268205</v>
      </c>
      <c r="AQ327" s="5">
        <v>347445</v>
      </c>
      <c r="AR327" s="5">
        <v>414474</v>
      </c>
      <c r="AS327" s="5">
        <v>402927</v>
      </c>
      <c r="AT327" s="5">
        <v>413274</v>
      </c>
      <c r="AU327" s="5">
        <v>808855</v>
      </c>
      <c r="AV327" s="9">
        <f t="shared" si="5"/>
        <v>0.0806405852023546</v>
      </c>
      <c r="AW327" s="2"/>
      <c r="AX327" s="2"/>
      <c r="AY327" s="2"/>
      <c r="AZ327" s="2"/>
    </row>
    <row r="328" spans="1:52">
      <c r="A328" s="4" t="s">
        <v>646</v>
      </c>
      <c r="B328">
        <v>151.02615</v>
      </c>
      <c r="C328">
        <v>1.16</v>
      </c>
      <c r="D328">
        <v>13</v>
      </c>
      <c r="E328">
        <v>0.167294888888889</v>
      </c>
      <c r="F328" t="s">
        <v>647</v>
      </c>
      <c r="G328" s="5">
        <v>699590.34520382</v>
      </c>
      <c r="H328" s="5">
        <v>508312.375893239</v>
      </c>
      <c r="I328" s="5">
        <v>438615.642051366</v>
      </c>
      <c r="J328" s="5">
        <v>534431.329724153</v>
      </c>
      <c r="K328" s="5">
        <v>962837.465026515</v>
      </c>
      <c r="L328" s="5">
        <v>640592.350141258</v>
      </c>
      <c r="M328" s="5">
        <v>893852.610774131</v>
      </c>
      <c r="N328" s="5">
        <v>1030552.39231426</v>
      </c>
      <c r="O328" s="5">
        <v>661462.826003838</v>
      </c>
      <c r="P328" s="5">
        <v>750113.165944841</v>
      </c>
      <c r="Q328" s="5">
        <v>854851.823275713</v>
      </c>
      <c r="R328" s="5">
        <v>667978.525633706</v>
      </c>
      <c r="S328" s="5">
        <v>991965.155095292</v>
      </c>
      <c r="T328" s="5">
        <v>943098.025387828</v>
      </c>
      <c r="U328" s="5">
        <v>942776.492888935</v>
      </c>
      <c r="V328" s="5">
        <v>773024.841819592</v>
      </c>
      <c r="W328" s="5">
        <v>674095.339676003</v>
      </c>
      <c r="X328" s="5">
        <v>1101541.97248631</v>
      </c>
      <c r="Y328" s="5">
        <v>401377.134529431</v>
      </c>
      <c r="Z328" s="5">
        <v>742120.233556311</v>
      </c>
      <c r="AA328" s="5">
        <v>1044465.61214312</v>
      </c>
      <c r="AB328" s="5">
        <v>644170.760702169</v>
      </c>
      <c r="AC328" s="5">
        <v>845181.827318968</v>
      </c>
      <c r="AD328" s="5">
        <v>929936.361407847</v>
      </c>
      <c r="AE328" s="5">
        <v>402592.592755052</v>
      </c>
      <c r="AF328" s="5">
        <v>502549.104130576</v>
      </c>
      <c r="AG328" s="5">
        <v>829281.711254121</v>
      </c>
      <c r="AH328" s="5">
        <v>739590.594542166</v>
      </c>
      <c r="AI328" s="5">
        <v>619705.680820456</v>
      </c>
      <c r="AJ328" s="5">
        <v>790360.040701216</v>
      </c>
      <c r="AK328" s="5">
        <v>662492.503259902</v>
      </c>
      <c r="AL328" s="5">
        <v>768463.193023979</v>
      </c>
      <c r="AM328" s="5">
        <v>850007.253525743</v>
      </c>
      <c r="AN328" s="5">
        <v>614534.552888257</v>
      </c>
      <c r="AO328" s="5">
        <v>747237.418495863</v>
      </c>
      <c r="AP328" s="5">
        <v>933240.343462405</v>
      </c>
      <c r="AQ328" s="5">
        <v>769922.912966747</v>
      </c>
      <c r="AR328" s="5">
        <v>726157.258111835</v>
      </c>
      <c r="AS328" s="5">
        <v>721196.486480577</v>
      </c>
      <c r="AT328" s="5">
        <v>834147.143412552</v>
      </c>
      <c r="AU328" s="5">
        <v>547578.948199028</v>
      </c>
      <c r="AV328" s="9">
        <f t="shared" si="5"/>
        <v>0.0685949571434504</v>
      </c>
      <c r="AW328" s="2"/>
      <c r="AX328" s="2"/>
      <c r="AY328" s="2"/>
      <c r="AZ328" s="2"/>
    </row>
  </sheetData>
  <sortState ref="A16:BE331">
    <sortCondition ref="A16:A331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72</cp:lastModifiedBy>
  <dcterms:created xsi:type="dcterms:W3CDTF">2023-09-12T11:59:00Z</dcterms:created>
  <dcterms:modified xsi:type="dcterms:W3CDTF">2026-03-29T20:0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A09ADB3E5048308D18D8757E3E26D3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